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20.xml" ContentType="application/vnd.openxmlformats-officedocument.drawingml.chartshapes+xml"/>
  <Override PartName="/xl/drawings/drawing2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22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23.xml" ContentType="application/vnd.openxmlformats-officedocument.drawingml.chartshapes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APOBEC3 and ZAP\Plos One submission\submission\"/>
    </mc:Choice>
  </mc:AlternateContent>
  <xr:revisionPtr revIDLastSave="0" documentId="13_ncr:1_{5A770C6D-F5BE-4178-AA86-C7509C20E519}" xr6:coauthVersionLast="45" xr6:coauthVersionMax="45" xr10:uidLastSave="{00000000-0000-0000-0000-000000000000}"/>
  <bookViews>
    <workbookView xWindow="-28920" yWindow="-4695" windowWidth="29040" windowHeight="15840" tabRatio="922" activeTab="15" xr2:uid="{F0910E81-C00D-4016-B836-FB23CF0794EF}"/>
  </bookViews>
  <sheets>
    <sheet name="ORF1ab" sheetId="3" r:id="rId1"/>
    <sheet name="S" sheetId="4" r:id="rId2"/>
    <sheet name="ORF3a" sheetId="5" r:id="rId3"/>
    <sheet name="E" sheetId="6" r:id="rId4"/>
    <sheet name="M" sheetId="7" r:id="rId5"/>
    <sheet name="ORF6" sheetId="8" r:id="rId6"/>
    <sheet name="ORF7a" sheetId="9" r:id="rId7"/>
    <sheet name="ORF8" sheetId="10" r:id="rId8"/>
    <sheet name="N" sheetId="11" r:id="rId9"/>
    <sheet name="ORF10" sheetId="12" r:id="rId10"/>
    <sheet name="5UTR" sheetId="15" r:id="rId11"/>
    <sheet name="3UTR" sheetId="16" r:id="rId12"/>
    <sheet name="C&gt;U mutation distribution" sheetId="17" r:id="rId13"/>
    <sheet name="NNC motif context" sheetId="14" r:id="rId14"/>
    <sheet name="NNCN motif context" sheetId="20" r:id="rId15"/>
    <sheet name="mutations at CpG motifs" sheetId="22" r:id="rId16"/>
  </sheets>
  <definedNames>
    <definedName name="_xlnm._FilterDatabase" localSheetId="11" hidden="1">'3UTR'!$A$1:$E$270</definedName>
    <definedName name="_xlnm._FilterDatabase" localSheetId="10" hidden="1">'5UTR'!$A$1:$E$5</definedName>
    <definedName name="_xlnm._FilterDatabase" localSheetId="3" hidden="1">E!$L$1:$P$3</definedName>
    <definedName name="_xlnm._FilterDatabase" localSheetId="4" hidden="1">M!$U$1:$AA$4</definedName>
    <definedName name="_xlnm._FilterDatabase" localSheetId="15" hidden="1">'mutations at CpG motifs'!$CD$1:$CI$120</definedName>
    <definedName name="_xlnm._FilterDatabase" localSheetId="8" hidden="1">N!$V$1:$AA$14</definedName>
    <definedName name="_xlnm._FilterDatabase" localSheetId="9" hidden="1">'ORF10'!$L$1:$P$4</definedName>
    <definedName name="_xlnm._FilterDatabase" localSheetId="0" hidden="1">ORF1ab!$AH$1:$AJ$21293</definedName>
    <definedName name="_xlnm._FilterDatabase" localSheetId="2" hidden="1">ORF3a!$AI$1:$AP$4</definedName>
    <definedName name="_xlnm._FilterDatabase" localSheetId="5" hidden="1">'ORF6'!$L$1:$P$3</definedName>
    <definedName name="_xlnm._FilterDatabase" localSheetId="6" hidden="1">ORF7a!$I$1:$P$2</definedName>
    <definedName name="_xlnm._FilterDatabase" localSheetId="7" hidden="1">'ORF8'!$P$1:$U$4</definedName>
    <definedName name="_xlnm._FilterDatabase" localSheetId="1" hidden="1">S!$AI$1:$AP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F10" i="22" l="1"/>
  <c r="EG10" i="22" s="1"/>
  <c r="EM7" i="22"/>
  <c r="EL9" i="22" s="1"/>
  <c r="ES3" i="22"/>
  <c r="EY2" i="22"/>
  <c r="ET3" i="22" l="1"/>
  <c r="EF7" i="22"/>
  <c r="EG7" i="22" s="1"/>
  <c r="EI3" i="22"/>
  <c r="EU3" i="22"/>
  <c r="EJ3" i="22"/>
  <c r="EV3" i="22"/>
  <c r="EK3" i="22"/>
  <c r="EW3" i="22"/>
  <c r="EF8" i="22"/>
  <c r="EG8" i="22" s="1"/>
  <c r="EL3" i="22"/>
  <c r="EX3" i="22"/>
  <c r="EM3" i="22"/>
  <c r="EF9" i="22"/>
  <c r="EG9" i="22" s="1"/>
  <c r="EN3" i="22"/>
  <c r="EO3" i="22"/>
  <c r="EI9" i="22"/>
  <c r="EP3" i="22"/>
  <c r="EF5" i="22"/>
  <c r="EG5" i="22" s="1"/>
  <c r="EJ9" i="22"/>
  <c r="EF4" i="22"/>
  <c r="EG4" i="22" s="1"/>
  <c r="EQ3" i="22"/>
  <c r="EK9" i="22"/>
  <c r="ER3" i="22"/>
  <c r="EF6" i="22"/>
  <c r="EG6" i="22" s="1"/>
  <c r="DP151" i="22"/>
  <c r="EY3" i="22" l="1"/>
  <c r="BM2" i="22"/>
  <c r="AM3" i="22"/>
  <c r="AM2" i="22"/>
  <c r="AV3" i="22"/>
  <c r="AV4" i="22"/>
  <c r="AV5" i="22"/>
  <c r="AV2" i="22"/>
  <c r="BE2" i="22"/>
  <c r="BU3" i="22"/>
  <c r="BU2" i="22"/>
  <c r="CM3" i="22"/>
  <c r="CM2" i="22"/>
  <c r="CV3" i="22"/>
  <c r="CV4" i="22"/>
  <c r="CV5" i="22"/>
  <c r="CV2" i="22"/>
  <c r="D3" i="20" l="1"/>
  <c r="D4" i="20"/>
  <c r="D5" i="20"/>
  <c r="D6" i="20"/>
  <c r="D7" i="20"/>
  <c r="D8" i="20"/>
  <c r="D9" i="20"/>
  <c r="D10" i="20"/>
  <c r="D11" i="20"/>
  <c r="D12" i="20"/>
  <c r="D13" i="20"/>
  <c r="D14" i="20"/>
  <c r="D15" i="20"/>
  <c r="D16" i="20"/>
  <c r="D17" i="20"/>
  <c r="D18" i="20"/>
  <c r="D19" i="20"/>
  <c r="D20" i="20"/>
  <c r="D21" i="20"/>
  <c r="D22" i="20"/>
  <c r="D23" i="20"/>
  <c r="D24" i="20"/>
  <c r="D25" i="20"/>
  <c r="D26" i="20"/>
  <c r="D27" i="20"/>
  <c r="D28" i="20"/>
  <c r="D29" i="20"/>
  <c r="D30" i="20"/>
  <c r="D31" i="20"/>
  <c r="D32" i="20"/>
  <c r="D33" i="20"/>
  <c r="D34" i="20"/>
  <c r="D35" i="20"/>
  <c r="D36" i="20"/>
  <c r="D37" i="20"/>
  <c r="D38" i="20"/>
  <c r="D39" i="20"/>
  <c r="D40" i="20"/>
  <c r="D41" i="20"/>
  <c r="D42" i="20"/>
  <c r="D43" i="20"/>
  <c r="D44" i="20"/>
  <c r="D45" i="20"/>
  <c r="D46" i="20"/>
  <c r="D47" i="20"/>
  <c r="D48" i="20"/>
  <c r="D49" i="20"/>
  <c r="D50" i="20"/>
  <c r="D51" i="20"/>
  <c r="D52" i="20"/>
  <c r="D53" i="20"/>
  <c r="D54" i="20"/>
  <c r="D55" i="20"/>
  <c r="D56" i="20"/>
  <c r="D57" i="20"/>
  <c r="D58" i="20"/>
  <c r="D59" i="20"/>
  <c r="D60" i="20"/>
  <c r="D61" i="20"/>
  <c r="D62" i="20"/>
  <c r="D63" i="20"/>
  <c r="D64" i="20"/>
  <c r="D65" i="20"/>
  <c r="D66" i="20"/>
  <c r="D67" i="20"/>
  <c r="D68" i="20"/>
  <c r="D69" i="20"/>
  <c r="D70" i="20"/>
  <c r="D71" i="20"/>
  <c r="D72" i="20"/>
  <c r="D73" i="20"/>
  <c r="D74" i="20"/>
  <c r="D75" i="20"/>
  <c r="D76" i="20"/>
  <c r="D77" i="20"/>
  <c r="D78" i="20"/>
  <c r="D79" i="20"/>
  <c r="D80" i="20"/>
  <c r="D81" i="20"/>
  <c r="D82" i="20"/>
  <c r="D83" i="20"/>
  <c r="D84" i="20"/>
  <c r="D85" i="20"/>
  <c r="D86" i="20"/>
  <c r="D87" i="20"/>
  <c r="D88" i="20"/>
  <c r="D89" i="20"/>
  <c r="D90" i="20"/>
  <c r="D91" i="20"/>
  <c r="D92" i="20"/>
  <c r="D93" i="20"/>
  <c r="D94" i="20"/>
  <c r="D95" i="20"/>
  <c r="D96" i="20"/>
  <c r="D97" i="20"/>
  <c r="D98" i="20"/>
  <c r="D99" i="20"/>
  <c r="D2" i="20"/>
  <c r="BL55" i="3" l="1"/>
  <c r="BK55" i="3"/>
  <c r="P3" i="20"/>
  <c r="P4" i="20"/>
  <c r="P5" i="20"/>
  <c r="P6" i="20"/>
  <c r="P7" i="20"/>
  <c r="P8" i="20"/>
  <c r="P9" i="20"/>
  <c r="P10" i="20"/>
  <c r="P11" i="20"/>
  <c r="P12" i="20"/>
  <c r="P13" i="20"/>
  <c r="P14" i="20"/>
  <c r="P15" i="20"/>
  <c r="P16" i="20"/>
  <c r="P17" i="20"/>
  <c r="P18" i="20"/>
  <c r="P19" i="20"/>
  <c r="P20" i="20"/>
  <c r="P21" i="20"/>
  <c r="P22" i="20"/>
  <c r="P23" i="20"/>
  <c r="P24" i="20"/>
  <c r="P25" i="20"/>
  <c r="P26" i="20"/>
  <c r="P27" i="20"/>
  <c r="P28" i="20"/>
  <c r="P29" i="20"/>
  <c r="P30" i="20"/>
  <c r="P31" i="20"/>
  <c r="P32" i="20"/>
  <c r="P33" i="20"/>
  <c r="P34" i="20"/>
  <c r="P35" i="20"/>
  <c r="P36" i="20"/>
  <c r="P37" i="20"/>
  <c r="P38" i="20"/>
  <c r="P39" i="20"/>
  <c r="P40" i="20"/>
  <c r="P41" i="20"/>
  <c r="P42" i="20"/>
  <c r="P43" i="20"/>
  <c r="P44" i="20"/>
  <c r="P45" i="20"/>
  <c r="P46" i="20"/>
  <c r="P47" i="20"/>
  <c r="P48" i="20"/>
  <c r="P49" i="20"/>
  <c r="P50" i="20"/>
  <c r="P51" i="20"/>
  <c r="P52" i="20"/>
  <c r="P53" i="20"/>
  <c r="P54" i="20"/>
  <c r="P55" i="20"/>
  <c r="P56" i="20"/>
  <c r="P57" i="20"/>
  <c r="P58" i="20"/>
  <c r="P59" i="20"/>
  <c r="P60" i="20"/>
  <c r="P61" i="20"/>
  <c r="P62" i="20"/>
  <c r="P63" i="20"/>
  <c r="P64" i="20"/>
  <c r="P65" i="20"/>
  <c r="P66" i="20"/>
  <c r="P67" i="20"/>
  <c r="P68" i="20"/>
  <c r="P69" i="20"/>
  <c r="P70" i="20"/>
  <c r="P71" i="20"/>
  <c r="P72" i="20"/>
  <c r="P73" i="20"/>
  <c r="P74" i="20"/>
  <c r="P75" i="20"/>
  <c r="P76" i="20"/>
  <c r="P77" i="20"/>
  <c r="P78" i="20"/>
  <c r="P79" i="20"/>
  <c r="P80" i="20"/>
  <c r="P81" i="20"/>
  <c r="P82" i="20"/>
  <c r="P83" i="20"/>
  <c r="P84" i="20"/>
  <c r="P85" i="20"/>
  <c r="P86" i="20"/>
  <c r="P87" i="20"/>
  <c r="P88" i="20"/>
  <c r="P89" i="20"/>
  <c r="P90" i="20"/>
  <c r="P91" i="20"/>
  <c r="P92" i="20"/>
  <c r="P93" i="20"/>
  <c r="P94" i="20"/>
  <c r="P95" i="20"/>
  <c r="P96" i="20"/>
  <c r="P97" i="20"/>
  <c r="P98" i="20"/>
  <c r="P99" i="20"/>
  <c r="P2" i="20"/>
  <c r="O3" i="20"/>
  <c r="O4" i="20"/>
  <c r="O5" i="20"/>
  <c r="O6" i="20"/>
  <c r="O7" i="20"/>
  <c r="O8" i="20"/>
  <c r="O9" i="20"/>
  <c r="O10" i="20"/>
  <c r="O11" i="20"/>
  <c r="O12" i="20"/>
  <c r="O13" i="20"/>
  <c r="O14" i="20"/>
  <c r="O15" i="20"/>
  <c r="O16" i="20"/>
  <c r="O17" i="20"/>
  <c r="O18" i="20"/>
  <c r="O19" i="20"/>
  <c r="O20" i="20"/>
  <c r="O21" i="20"/>
  <c r="O22" i="20"/>
  <c r="O23" i="20"/>
  <c r="O24" i="20"/>
  <c r="O25" i="20"/>
  <c r="O26" i="20"/>
  <c r="O27" i="20"/>
  <c r="O28" i="20"/>
  <c r="O29" i="20"/>
  <c r="O30" i="20"/>
  <c r="O31" i="20"/>
  <c r="O32" i="20"/>
  <c r="O33" i="20"/>
  <c r="O34" i="20"/>
  <c r="O35" i="20"/>
  <c r="O36" i="20"/>
  <c r="O37" i="20"/>
  <c r="O38" i="20"/>
  <c r="O39" i="20"/>
  <c r="O40" i="20"/>
  <c r="O41" i="20"/>
  <c r="O42" i="20"/>
  <c r="O43" i="20"/>
  <c r="O44" i="20"/>
  <c r="O45" i="20"/>
  <c r="O46" i="20"/>
  <c r="O47" i="20"/>
  <c r="O48" i="20"/>
  <c r="O49" i="20"/>
  <c r="O50" i="20"/>
  <c r="O51" i="20"/>
  <c r="O52" i="20"/>
  <c r="O53" i="20"/>
  <c r="O54" i="20"/>
  <c r="O55" i="20"/>
  <c r="O56" i="20"/>
  <c r="O57" i="20"/>
  <c r="O58" i="20"/>
  <c r="O59" i="20"/>
  <c r="O60" i="20"/>
  <c r="O61" i="20"/>
  <c r="O62" i="20"/>
  <c r="O63" i="20"/>
  <c r="O64" i="20"/>
  <c r="O65" i="20"/>
  <c r="O66" i="20"/>
  <c r="O67" i="20"/>
  <c r="O68" i="20"/>
  <c r="O69" i="20"/>
  <c r="O70" i="20"/>
  <c r="O71" i="20"/>
  <c r="O72" i="20"/>
  <c r="O73" i="20"/>
  <c r="O74" i="20"/>
  <c r="O75" i="20"/>
  <c r="O76" i="20"/>
  <c r="O77" i="20"/>
  <c r="O78" i="20"/>
  <c r="O79" i="20"/>
  <c r="O80" i="20"/>
  <c r="O81" i="20"/>
  <c r="O82" i="20"/>
  <c r="O83" i="20"/>
  <c r="O84" i="20"/>
  <c r="O85" i="20"/>
  <c r="O86" i="20"/>
  <c r="O87" i="20"/>
  <c r="O88" i="20"/>
  <c r="O89" i="20"/>
  <c r="O90" i="20"/>
  <c r="O91" i="20"/>
  <c r="O92" i="20"/>
  <c r="O93" i="20"/>
  <c r="O94" i="20"/>
  <c r="O95" i="20"/>
  <c r="O96" i="20"/>
  <c r="O97" i="20"/>
  <c r="O98" i="20"/>
  <c r="O99" i="20"/>
  <c r="O2" i="20"/>
  <c r="L3" i="20"/>
  <c r="L4" i="20"/>
  <c r="L5" i="20"/>
  <c r="L6" i="20"/>
  <c r="L7" i="20"/>
  <c r="L8" i="20"/>
  <c r="L9" i="20"/>
  <c r="L10" i="20"/>
  <c r="L11" i="20"/>
  <c r="L12" i="20"/>
  <c r="L13" i="20"/>
  <c r="L14" i="20"/>
  <c r="L15" i="20"/>
  <c r="L16" i="20"/>
  <c r="L17" i="20"/>
  <c r="L18" i="20"/>
  <c r="L19" i="20"/>
  <c r="L20" i="20"/>
  <c r="L21" i="20"/>
  <c r="L22" i="20"/>
  <c r="L23" i="20"/>
  <c r="L24" i="20"/>
  <c r="L25" i="20"/>
  <c r="L26" i="20"/>
  <c r="L27" i="20"/>
  <c r="L28" i="20"/>
  <c r="L29" i="20"/>
  <c r="L30" i="20"/>
  <c r="L31" i="20"/>
  <c r="L32" i="20"/>
  <c r="L33" i="20"/>
  <c r="L34" i="20"/>
  <c r="L35" i="20"/>
  <c r="L36" i="20"/>
  <c r="L37" i="20"/>
  <c r="L38" i="20"/>
  <c r="L39" i="20"/>
  <c r="L40" i="20"/>
  <c r="L41" i="20"/>
  <c r="L42" i="20"/>
  <c r="L43" i="20"/>
  <c r="L44" i="20"/>
  <c r="L45" i="20"/>
  <c r="L46" i="20"/>
  <c r="L47" i="20"/>
  <c r="L48" i="20"/>
  <c r="L49" i="20"/>
  <c r="L50" i="20"/>
  <c r="L51" i="20"/>
  <c r="L52" i="20"/>
  <c r="L53" i="20"/>
  <c r="L54" i="20"/>
  <c r="L55" i="20"/>
  <c r="L56" i="20"/>
  <c r="L57" i="20"/>
  <c r="L58" i="20"/>
  <c r="L59" i="20"/>
  <c r="L60" i="20"/>
  <c r="L61" i="20"/>
  <c r="L62" i="20"/>
  <c r="L63" i="20"/>
  <c r="L64" i="20"/>
  <c r="L65" i="20"/>
  <c r="L66" i="20"/>
  <c r="L67" i="20"/>
  <c r="L68" i="20"/>
  <c r="L69" i="20"/>
  <c r="L70" i="20"/>
  <c r="L71" i="20"/>
  <c r="L72" i="20"/>
  <c r="L73" i="20"/>
  <c r="L74" i="20"/>
  <c r="L75" i="20"/>
  <c r="L76" i="20"/>
  <c r="L77" i="20"/>
  <c r="L78" i="20"/>
  <c r="L79" i="20"/>
  <c r="L80" i="20"/>
  <c r="L81" i="20"/>
  <c r="L82" i="20"/>
  <c r="L83" i="20"/>
  <c r="L84" i="20"/>
  <c r="L85" i="20"/>
  <c r="L86" i="20"/>
  <c r="L87" i="20"/>
  <c r="L88" i="20"/>
  <c r="L89" i="20"/>
  <c r="L90" i="20"/>
  <c r="L91" i="20"/>
  <c r="L92" i="20"/>
  <c r="L93" i="20"/>
  <c r="L94" i="20"/>
  <c r="L95" i="20"/>
  <c r="L96" i="20"/>
  <c r="L97" i="20"/>
  <c r="L98" i="20"/>
  <c r="L99" i="20"/>
  <c r="L2" i="20"/>
  <c r="M3" i="20"/>
  <c r="M4" i="20"/>
  <c r="M5" i="20"/>
  <c r="M6" i="20"/>
  <c r="M7" i="20"/>
  <c r="M8" i="20"/>
  <c r="M9" i="20"/>
  <c r="M10" i="20"/>
  <c r="M11" i="20"/>
  <c r="M12" i="20"/>
  <c r="M13" i="20"/>
  <c r="M14" i="20"/>
  <c r="M15" i="20"/>
  <c r="M16" i="20"/>
  <c r="M17" i="20"/>
  <c r="M18" i="20"/>
  <c r="M19" i="20"/>
  <c r="M20" i="20"/>
  <c r="M21" i="20"/>
  <c r="M22" i="20"/>
  <c r="M23" i="20"/>
  <c r="M24" i="20"/>
  <c r="M25" i="20"/>
  <c r="M26" i="20"/>
  <c r="M27" i="20"/>
  <c r="M28" i="20"/>
  <c r="M29" i="20"/>
  <c r="M30" i="20"/>
  <c r="M31" i="20"/>
  <c r="M32" i="20"/>
  <c r="M33" i="20"/>
  <c r="M34" i="20"/>
  <c r="M35" i="20"/>
  <c r="M36" i="20"/>
  <c r="M37" i="20"/>
  <c r="M38" i="20"/>
  <c r="M39" i="20"/>
  <c r="M40" i="20"/>
  <c r="M41" i="20"/>
  <c r="M42" i="20"/>
  <c r="M43" i="20"/>
  <c r="M44" i="20"/>
  <c r="M45" i="20"/>
  <c r="M46" i="20"/>
  <c r="M47" i="20"/>
  <c r="M48" i="20"/>
  <c r="M49" i="20"/>
  <c r="M50" i="20"/>
  <c r="M51" i="20"/>
  <c r="M52" i="20"/>
  <c r="M53" i="20"/>
  <c r="M54" i="20"/>
  <c r="M55" i="20"/>
  <c r="M56" i="20"/>
  <c r="M57" i="20"/>
  <c r="M58" i="20"/>
  <c r="M59" i="20"/>
  <c r="M60" i="20"/>
  <c r="M61" i="20"/>
  <c r="M62" i="20"/>
  <c r="M63" i="20"/>
  <c r="M64" i="20"/>
  <c r="M65" i="20"/>
  <c r="M66" i="20"/>
  <c r="M67" i="20"/>
  <c r="M68" i="20"/>
  <c r="M69" i="20"/>
  <c r="M70" i="20"/>
  <c r="M71" i="20"/>
  <c r="M72" i="20"/>
  <c r="M73" i="20"/>
  <c r="M74" i="20"/>
  <c r="M75" i="20"/>
  <c r="M76" i="20"/>
  <c r="M77" i="20"/>
  <c r="M78" i="20"/>
  <c r="M79" i="20"/>
  <c r="M80" i="20"/>
  <c r="M81" i="20"/>
  <c r="M82" i="20"/>
  <c r="M83" i="20"/>
  <c r="M84" i="20"/>
  <c r="M85" i="20"/>
  <c r="M86" i="20"/>
  <c r="M87" i="20"/>
  <c r="M88" i="20"/>
  <c r="M89" i="20"/>
  <c r="M90" i="20"/>
  <c r="M91" i="20"/>
  <c r="M92" i="20"/>
  <c r="M93" i="20"/>
  <c r="M94" i="20"/>
  <c r="M95" i="20"/>
  <c r="M96" i="20"/>
  <c r="M97" i="20"/>
  <c r="M98" i="20"/>
  <c r="M99" i="20"/>
  <c r="M2" i="20"/>
  <c r="N93" i="20"/>
  <c r="AP3" i="12"/>
  <c r="AO3" i="12"/>
  <c r="N3" i="20"/>
  <c r="N4" i="20"/>
  <c r="N5" i="20"/>
  <c r="N6" i="20"/>
  <c r="N7" i="20"/>
  <c r="N8" i="20"/>
  <c r="N9" i="20"/>
  <c r="N10" i="20"/>
  <c r="N11" i="20"/>
  <c r="N12" i="20"/>
  <c r="N13" i="20"/>
  <c r="N14" i="20"/>
  <c r="N15" i="20"/>
  <c r="N16" i="20"/>
  <c r="N17" i="20"/>
  <c r="N18" i="20"/>
  <c r="N19" i="20"/>
  <c r="N20" i="20"/>
  <c r="N21" i="20"/>
  <c r="N22" i="20"/>
  <c r="N23" i="20"/>
  <c r="N24" i="20"/>
  <c r="N25" i="20"/>
  <c r="N26" i="20"/>
  <c r="N27" i="20"/>
  <c r="N28" i="20"/>
  <c r="N29" i="20"/>
  <c r="N30" i="20"/>
  <c r="N31" i="20"/>
  <c r="N32" i="20"/>
  <c r="N33" i="20"/>
  <c r="N34" i="20"/>
  <c r="N35" i="20"/>
  <c r="N36" i="20"/>
  <c r="N37" i="20"/>
  <c r="N38" i="20"/>
  <c r="N39" i="20"/>
  <c r="N40" i="20"/>
  <c r="N41" i="20"/>
  <c r="N42" i="20"/>
  <c r="N43" i="20"/>
  <c r="N44" i="20"/>
  <c r="N45" i="20"/>
  <c r="N46" i="20"/>
  <c r="N47" i="20"/>
  <c r="N48" i="20"/>
  <c r="N49" i="20"/>
  <c r="N50" i="20"/>
  <c r="N51" i="20"/>
  <c r="N52" i="20"/>
  <c r="N53" i="20"/>
  <c r="N54" i="20"/>
  <c r="N55" i="20"/>
  <c r="N56" i="20"/>
  <c r="N57" i="20"/>
  <c r="N58" i="20"/>
  <c r="N59" i="20"/>
  <c r="N60" i="20"/>
  <c r="N61" i="20"/>
  <c r="N62" i="20"/>
  <c r="N63" i="20"/>
  <c r="N64" i="20"/>
  <c r="N65" i="20"/>
  <c r="N66" i="20"/>
  <c r="N67" i="20"/>
  <c r="N68" i="20"/>
  <c r="N69" i="20"/>
  <c r="N70" i="20"/>
  <c r="N71" i="20"/>
  <c r="N72" i="20"/>
  <c r="N73" i="20"/>
  <c r="N74" i="20"/>
  <c r="N75" i="20"/>
  <c r="N76" i="20"/>
  <c r="N77" i="20"/>
  <c r="N78" i="20"/>
  <c r="N79" i="20"/>
  <c r="N80" i="20"/>
  <c r="N81" i="20"/>
  <c r="N82" i="20"/>
  <c r="N83" i="20"/>
  <c r="N84" i="20"/>
  <c r="N85" i="20"/>
  <c r="N86" i="20"/>
  <c r="N87" i="20"/>
  <c r="N88" i="20"/>
  <c r="N89" i="20"/>
  <c r="N90" i="20"/>
  <c r="N91" i="20"/>
  <c r="N92" i="20"/>
  <c r="N94" i="20"/>
  <c r="N95" i="20"/>
  <c r="N96" i="20"/>
  <c r="N97" i="20"/>
  <c r="N98" i="20"/>
  <c r="N99" i="20"/>
  <c r="N2" i="20"/>
  <c r="A3" i="20"/>
  <c r="A4" i="20"/>
  <c r="A5" i="20"/>
  <c r="A6" i="20"/>
  <c r="A7" i="20"/>
  <c r="A8" i="20"/>
  <c r="A9" i="20"/>
  <c r="A10" i="20"/>
  <c r="A11" i="20"/>
  <c r="A12" i="20"/>
  <c r="A13" i="20"/>
  <c r="A14" i="20"/>
  <c r="A15" i="20"/>
  <c r="A16" i="20"/>
  <c r="A17" i="20"/>
  <c r="A18" i="20"/>
  <c r="A19" i="20"/>
  <c r="A20" i="20"/>
  <c r="A21" i="20"/>
  <c r="A22" i="20"/>
  <c r="A23" i="20"/>
  <c r="A24" i="20"/>
  <c r="A25" i="20"/>
  <c r="A26" i="20"/>
  <c r="A27" i="20"/>
  <c r="A28" i="20"/>
  <c r="A29" i="20"/>
  <c r="A30" i="20"/>
  <c r="A31" i="20"/>
  <c r="A32" i="20"/>
  <c r="A33" i="20"/>
  <c r="A34" i="20"/>
  <c r="A35" i="20"/>
  <c r="A36" i="20"/>
  <c r="A37" i="20"/>
  <c r="A38" i="20"/>
  <c r="A39" i="20"/>
  <c r="A40" i="20"/>
  <c r="A41" i="20"/>
  <c r="A42" i="20"/>
  <c r="A43" i="20"/>
  <c r="A44" i="20"/>
  <c r="A45" i="20"/>
  <c r="A46" i="20"/>
  <c r="A47" i="20"/>
  <c r="A48" i="20"/>
  <c r="A49" i="20"/>
  <c r="A50" i="20"/>
  <c r="A51" i="20"/>
  <c r="A52" i="20"/>
  <c r="A53" i="20"/>
  <c r="A54" i="20"/>
  <c r="A55" i="20"/>
  <c r="A56" i="20"/>
  <c r="A57" i="20"/>
  <c r="A58" i="20"/>
  <c r="A59" i="20"/>
  <c r="A60" i="20"/>
  <c r="A61" i="20"/>
  <c r="A62" i="20"/>
  <c r="A63" i="20"/>
  <c r="A64" i="20"/>
  <c r="A65" i="20"/>
  <c r="A66" i="20"/>
  <c r="A67" i="20"/>
  <c r="A68" i="20"/>
  <c r="A69" i="20"/>
  <c r="A70" i="20"/>
  <c r="A71" i="20"/>
  <c r="A72" i="20"/>
  <c r="A73" i="20"/>
  <c r="A74" i="20"/>
  <c r="A75" i="20"/>
  <c r="A76" i="20"/>
  <c r="A77" i="20"/>
  <c r="A78" i="20"/>
  <c r="A79" i="20"/>
  <c r="A80" i="20"/>
  <c r="A81" i="20"/>
  <c r="A82" i="20"/>
  <c r="A83" i="20"/>
  <c r="A84" i="20"/>
  <c r="A85" i="20"/>
  <c r="A86" i="20"/>
  <c r="A87" i="20"/>
  <c r="A88" i="20"/>
  <c r="A89" i="20"/>
  <c r="A90" i="20"/>
  <c r="A91" i="20"/>
  <c r="A92" i="20"/>
  <c r="A93" i="20"/>
  <c r="A94" i="20"/>
  <c r="A95" i="20"/>
  <c r="A96" i="20"/>
  <c r="A97" i="20"/>
  <c r="A98" i="20"/>
  <c r="A99" i="20"/>
  <c r="A2" i="20"/>
  <c r="AA3" i="16"/>
  <c r="AA2" i="16"/>
  <c r="Z3" i="16"/>
  <c r="Z2" i="16"/>
  <c r="Z3" i="15"/>
  <c r="Z4" i="15"/>
  <c r="Z5" i="15"/>
  <c r="Z2" i="15"/>
  <c r="Y3" i="15"/>
  <c r="Y4" i="15"/>
  <c r="Y5" i="15"/>
  <c r="Y2" i="15"/>
  <c r="AP2" i="12"/>
  <c r="AO2" i="12"/>
  <c r="BM3" i="11"/>
  <c r="BM4" i="11"/>
  <c r="BM5" i="11"/>
  <c r="BM6" i="11"/>
  <c r="BM7" i="11"/>
  <c r="BM2" i="11"/>
  <c r="BL3" i="11"/>
  <c r="BL4" i="11"/>
  <c r="BL5" i="11"/>
  <c r="BL6" i="11"/>
  <c r="BL7" i="11"/>
  <c r="BL2" i="11"/>
  <c r="AS3" i="10"/>
  <c r="AS2" i="10"/>
  <c r="AR3" i="10"/>
  <c r="AR2" i="10"/>
  <c r="AU2" i="8"/>
  <c r="AT2" i="8"/>
  <c r="AX3" i="7"/>
  <c r="AX4" i="7"/>
  <c r="AX2" i="7"/>
  <c r="AW3" i="7"/>
  <c r="AW4" i="7"/>
  <c r="AW2" i="7"/>
  <c r="AO3" i="6"/>
  <c r="AO2" i="6"/>
  <c r="AN3" i="6"/>
  <c r="AN2" i="6"/>
  <c r="BS3" i="5"/>
  <c r="BS4" i="5"/>
  <c r="BS2" i="5"/>
  <c r="BR3" i="5"/>
  <c r="BR4" i="5"/>
  <c r="BR2" i="5"/>
  <c r="BU3" i="4"/>
  <c r="BU4" i="4"/>
  <c r="BU5" i="4"/>
  <c r="BU6" i="4"/>
  <c r="BU7" i="4"/>
  <c r="BU8" i="4"/>
  <c r="BU2" i="4"/>
  <c r="BT3" i="4"/>
  <c r="BT4" i="4"/>
  <c r="BT5" i="4"/>
  <c r="BT6" i="4"/>
  <c r="BT7" i="4"/>
  <c r="BT8" i="4"/>
  <c r="BT2" i="4"/>
  <c r="BL3" i="3"/>
  <c r="BL4" i="3"/>
  <c r="BL5" i="3"/>
  <c r="BL6" i="3"/>
  <c r="BL7" i="3"/>
  <c r="BL8" i="3"/>
  <c r="BL9" i="3"/>
  <c r="BL10" i="3"/>
  <c r="BL11" i="3"/>
  <c r="BL12" i="3"/>
  <c r="BL13" i="3"/>
  <c r="BL14" i="3"/>
  <c r="BL15" i="3"/>
  <c r="BL16" i="3"/>
  <c r="BL17" i="3"/>
  <c r="BL18" i="3"/>
  <c r="BL19" i="3"/>
  <c r="BL20" i="3"/>
  <c r="BL21" i="3"/>
  <c r="BL22" i="3"/>
  <c r="BL23" i="3"/>
  <c r="BL24" i="3"/>
  <c r="BL25" i="3"/>
  <c r="BL26" i="3"/>
  <c r="BL27" i="3"/>
  <c r="BL28" i="3"/>
  <c r="BL29" i="3"/>
  <c r="BL30" i="3"/>
  <c r="BL31" i="3"/>
  <c r="BL32" i="3"/>
  <c r="BL33" i="3"/>
  <c r="BL34" i="3"/>
  <c r="BL35" i="3"/>
  <c r="BL36" i="3"/>
  <c r="BL37" i="3"/>
  <c r="BL38" i="3"/>
  <c r="BL39" i="3"/>
  <c r="BL40" i="3"/>
  <c r="BL41" i="3"/>
  <c r="BL42" i="3"/>
  <c r="BL43" i="3"/>
  <c r="BL44" i="3"/>
  <c r="BL45" i="3"/>
  <c r="BL46" i="3"/>
  <c r="BL47" i="3"/>
  <c r="BL48" i="3"/>
  <c r="BL49" i="3"/>
  <c r="BL50" i="3"/>
  <c r="BL51" i="3"/>
  <c r="BL52" i="3"/>
  <c r="BL53" i="3"/>
  <c r="BL54" i="3"/>
  <c r="BL56" i="3"/>
  <c r="BL57" i="3"/>
  <c r="BL58" i="3"/>
  <c r="BL59" i="3"/>
  <c r="BL60" i="3"/>
  <c r="BL61" i="3"/>
  <c r="BL62" i="3"/>
  <c r="BL63" i="3"/>
  <c r="BL64" i="3"/>
  <c r="BL65" i="3"/>
  <c r="BL66" i="3"/>
  <c r="BL67" i="3"/>
  <c r="BL2" i="3"/>
  <c r="BK3" i="3"/>
  <c r="BK4" i="3"/>
  <c r="BK5" i="3"/>
  <c r="BK6" i="3"/>
  <c r="BK7" i="3"/>
  <c r="BK8" i="3"/>
  <c r="BK9" i="3"/>
  <c r="BK10" i="3"/>
  <c r="BK11" i="3"/>
  <c r="BK12" i="3"/>
  <c r="BK13" i="3"/>
  <c r="BK14" i="3"/>
  <c r="BK15" i="3"/>
  <c r="BK16" i="3"/>
  <c r="BK17" i="3"/>
  <c r="BK18" i="3"/>
  <c r="BK19" i="3"/>
  <c r="BK20" i="3"/>
  <c r="BK21" i="3"/>
  <c r="BK22" i="3"/>
  <c r="BK23" i="3"/>
  <c r="BK24" i="3"/>
  <c r="BK25" i="3"/>
  <c r="BK26" i="3"/>
  <c r="BK27" i="3"/>
  <c r="BK28" i="3"/>
  <c r="BK29" i="3"/>
  <c r="BK30" i="3"/>
  <c r="BK31" i="3"/>
  <c r="BK32" i="3"/>
  <c r="BK33" i="3"/>
  <c r="BK34" i="3"/>
  <c r="BK35" i="3"/>
  <c r="BK36" i="3"/>
  <c r="BK37" i="3"/>
  <c r="BK38" i="3"/>
  <c r="BK39" i="3"/>
  <c r="BK40" i="3"/>
  <c r="BK41" i="3"/>
  <c r="BK42" i="3"/>
  <c r="BK43" i="3"/>
  <c r="BK44" i="3"/>
  <c r="BK45" i="3"/>
  <c r="BK46" i="3"/>
  <c r="BK47" i="3"/>
  <c r="BK48" i="3"/>
  <c r="BK49" i="3"/>
  <c r="BK50" i="3"/>
  <c r="BK51" i="3"/>
  <c r="BK52" i="3"/>
  <c r="BK53" i="3"/>
  <c r="BK54" i="3"/>
  <c r="BK56" i="3"/>
  <c r="BK57" i="3"/>
  <c r="BK58" i="3"/>
  <c r="BK59" i="3"/>
  <c r="BK60" i="3"/>
  <c r="BK61" i="3"/>
  <c r="BK62" i="3"/>
  <c r="BK63" i="3"/>
  <c r="BK64" i="3"/>
  <c r="BK65" i="3"/>
  <c r="BK66" i="3"/>
  <c r="BK67" i="3"/>
  <c r="BK2" i="3"/>
  <c r="BU15" i="4" l="1"/>
  <c r="BQ2" i="4"/>
  <c r="BQ3" i="4"/>
  <c r="BQ4" i="4"/>
  <c r="BQ5" i="4"/>
  <c r="BQ6" i="4"/>
  <c r="BQ7" i="4"/>
  <c r="BQ8" i="4"/>
  <c r="BF11" i="3" l="1"/>
  <c r="X3" i="16"/>
  <c r="X2" i="16"/>
  <c r="W3" i="16"/>
  <c r="U3" i="16"/>
  <c r="S3" i="16"/>
  <c r="O3" i="16"/>
  <c r="M3" i="16"/>
  <c r="K3" i="16"/>
  <c r="K2" i="16"/>
  <c r="M2" i="16"/>
  <c r="O2" i="16"/>
  <c r="W2" i="16"/>
  <c r="U2" i="16"/>
  <c r="S2" i="16"/>
  <c r="V3" i="16"/>
  <c r="T3" i="16"/>
  <c r="R3" i="16"/>
  <c r="N3" i="16"/>
  <c r="L3" i="16"/>
  <c r="J3" i="16"/>
  <c r="V2" i="16"/>
  <c r="T2" i="16"/>
  <c r="R2" i="16"/>
  <c r="J2" i="16"/>
  <c r="L2" i="16"/>
  <c r="N2" i="16"/>
  <c r="Q3" i="16"/>
  <c r="Q2" i="16"/>
  <c r="W3" i="15"/>
  <c r="W4" i="15"/>
  <c r="W5" i="15"/>
  <c r="W2" i="15"/>
  <c r="V3" i="15"/>
  <c r="V4" i="15"/>
  <c r="V5" i="15"/>
  <c r="T3" i="15"/>
  <c r="T4" i="15"/>
  <c r="T5" i="15"/>
  <c r="R3" i="15"/>
  <c r="R4" i="15"/>
  <c r="R5" i="15"/>
  <c r="N3" i="15"/>
  <c r="N4" i="15"/>
  <c r="N5" i="15"/>
  <c r="L3" i="15"/>
  <c r="L4" i="15"/>
  <c r="L5" i="15"/>
  <c r="J3" i="15"/>
  <c r="J4" i="15"/>
  <c r="J5" i="15"/>
  <c r="U3" i="15"/>
  <c r="U4" i="15"/>
  <c r="U5" i="15"/>
  <c r="S3" i="15"/>
  <c r="S4" i="15"/>
  <c r="S5" i="15"/>
  <c r="Q3" i="15"/>
  <c r="Q4" i="15"/>
  <c r="Q5" i="15"/>
  <c r="M3" i="15"/>
  <c r="M4" i="15"/>
  <c r="M5" i="15"/>
  <c r="K3" i="15"/>
  <c r="K4" i="15"/>
  <c r="K5" i="15"/>
  <c r="I3" i="15"/>
  <c r="I4" i="15"/>
  <c r="I5" i="15"/>
  <c r="I2" i="15"/>
  <c r="J2" i="15" s="1"/>
  <c r="K2" i="15"/>
  <c r="L2" i="15" s="1"/>
  <c r="M2" i="15"/>
  <c r="N2" i="15" s="1"/>
  <c r="S2" i="15"/>
  <c r="T2" i="15" s="1"/>
  <c r="U2" i="15"/>
  <c r="V2" i="15" s="1"/>
  <c r="Q2" i="15"/>
  <c r="R2" i="15" s="1"/>
  <c r="P3" i="15"/>
  <c r="P4" i="15"/>
  <c r="P5" i="15"/>
  <c r="P2" i="15"/>
  <c r="AM3" i="12"/>
  <c r="AM2" i="12"/>
  <c r="AL3" i="12"/>
  <c r="AJ3" i="12"/>
  <c r="AH3" i="12"/>
  <c r="AL2" i="12"/>
  <c r="AJ2" i="12"/>
  <c r="AH2" i="12"/>
  <c r="AD3" i="12"/>
  <c r="AB3" i="12"/>
  <c r="Z3" i="12"/>
  <c r="Z2" i="12"/>
  <c r="AB2" i="12"/>
  <c r="AD2" i="12"/>
  <c r="AF3" i="12"/>
  <c r="AF2" i="12"/>
  <c r="AK3" i="12"/>
  <c r="AI3" i="12"/>
  <c r="AG3" i="12"/>
  <c r="AC3" i="12"/>
  <c r="AA3" i="12"/>
  <c r="Y3" i="12"/>
  <c r="Y2" i="12"/>
  <c r="AA2" i="12"/>
  <c r="AC2" i="12"/>
  <c r="AK2" i="12"/>
  <c r="AI2" i="12"/>
  <c r="AG2" i="12"/>
  <c r="BJ3" i="11"/>
  <c r="BJ4" i="11"/>
  <c r="BJ5" i="11"/>
  <c r="BJ6" i="11"/>
  <c r="BJ7" i="11"/>
  <c r="BJ2" i="11"/>
  <c r="BI3" i="11"/>
  <c r="BI4" i="11"/>
  <c r="BI5" i="11"/>
  <c r="BI6" i="11"/>
  <c r="BI7" i="11"/>
  <c r="BG3" i="11"/>
  <c r="BG4" i="11"/>
  <c r="BG5" i="11"/>
  <c r="BG6" i="11"/>
  <c r="BG7" i="11"/>
  <c r="BE3" i="11"/>
  <c r="BE4" i="11"/>
  <c r="BE5" i="11"/>
  <c r="BE6" i="11"/>
  <c r="BE7" i="11"/>
  <c r="AW3" i="11"/>
  <c r="AW4" i="11"/>
  <c r="AW5" i="11"/>
  <c r="AW6" i="11"/>
  <c r="AW7" i="11"/>
  <c r="AY3" i="11"/>
  <c r="AY4" i="11"/>
  <c r="AY5" i="11"/>
  <c r="AY6" i="11"/>
  <c r="AY7" i="11"/>
  <c r="BA3" i="11"/>
  <c r="BA4" i="11"/>
  <c r="BA5" i="11"/>
  <c r="BA6" i="11"/>
  <c r="BA7" i="11"/>
  <c r="BI2" i="11"/>
  <c r="BG2" i="11"/>
  <c r="BE2" i="11"/>
  <c r="AW2" i="11"/>
  <c r="AY2" i="11"/>
  <c r="BA2" i="11"/>
  <c r="BC3" i="11"/>
  <c r="BC4" i="11"/>
  <c r="BC5" i="11"/>
  <c r="BC6" i="11"/>
  <c r="BC7" i="11"/>
  <c r="BC2" i="11"/>
  <c r="BH3" i="11"/>
  <c r="BH4" i="11"/>
  <c r="BH5" i="11"/>
  <c r="BH6" i="11"/>
  <c r="BH7" i="11"/>
  <c r="BF3" i="11"/>
  <c r="BF4" i="11"/>
  <c r="BF5" i="11"/>
  <c r="BF6" i="11"/>
  <c r="BF7" i="11"/>
  <c r="BD3" i="11"/>
  <c r="BD4" i="11"/>
  <c r="BD5" i="11"/>
  <c r="BD6" i="11"/>
  <c r="BD7" i="11"/>
  <c r="AV3" i="11"/>
  <c r="AV4" i="11"/>
  <c r="AV5" i="11"/>
  <c r="AV6" i="11"/>
  <c r="AV7" i="11"/>
  <c r="AX3" i="11"/>
  <c r="AX4" i="11"/>
  <c r="AX5" i="11"/>
  <c r="AX6" i="11"/>
  <c r="AX7" i="11"/>
  <c r="AZ3" i="11"/>
  <c r="AZ4" i="11"/>
  <c r="AZ5" i="11"/>
  <c r="AZ6" i="11"/>
  <c r="AZ7" i="11"/>
  <c r="BH2" i="11"/>
  <c r="BF2" i="11"/>
  <c r="BD2" i="11"/>
  <c r="AV2" i="11"/>
  <c r="AX2" i="11"/>
  <c r="AZ2" i="11"/>
  <c r="AP3" i="10"/>
  <c r="AP2" i="10"/>
  <c r="AO3" i="10"/>
  <c r="AM3" i="10"/>
  <c r="AK3" i="10"/>
  <c r="AG3" i="10"/>
  <c r="AE3" i="10"/>
  <c r="AC3" i="10"/>
  <c r="AO2" i="10"/>
  <c r="AM2" i="10"/>
  <c r="AK2" i="10"/>
  <c r="AC2" i="10"/>
  <c r="AE2" i="10"/>
  <c r="AG2" i="10"/>
  <c r="AI3" i="10"/>
  <c r="AI2" i="10"/>
  <c r="AN3" i="10"/>
  <c r="AL3" i="10"/>
  <c r="AJ3" i="10"/>
  <c r="AF3" i="10"/>
  <c r="AD3" i="10"/>
  <c r="AB3" i="10"/>
  <c r="AB2" i="10"/>
  <c r="AD2" i="10"/>
  <c r="AF2" i="10"/>
  <c r="AN2" i="10"/>
  <c r="AL2" i="10"/>
  <c r="AJ2" i="10"/>
  <c r="AR2" i="8"/>
  <c r="AQ2" i="8"/>
  <c r="AO2" i="8"/>
  <c r="AM2" i="8"/>
  <c r="AE2" i="8"/>
  <c r="AG2" i="8"/>
  <c r="AI2" i="8"/>
  <c r="AK2" i="8"/>
  <c r="AD2" i="8"/>
  <c r="AF2" i="8"/>
  <c r="AH2" i="8"/>
  <c r="AP2" i="8"/>
  <c r="AN2" i="8"/>
  <c r="AL2" i="8"/>
  <c r="AU3" i="7"/>
  <c r="AU4" i="7"/>
  <c r="AU2" i="7"/>
  <c r="AT3" i="7"/>
  <c r="AT4" i="7"/>
  <c r="AR3" i="7"/>
  <c r="AR4" i="7"/>
  <c r="AP3" i="7"/>
  <c r="AP4" i="7"/>
  <c r="AL3" i="7"/>
  <c r="AL4" i="7"/>
  <c r="AJ3" i="7"/>
  <c r="AJ4" i="7"/>
  <c r="AH3" i="7"/>
  <c r="AH4" i="7"/>
  <c r="AT2" i="7"/>
  <c r="AR2" i="7"/>
  <c r="AP2" i="7"/>
  <c r="AH2" i="7"/>
  <c r="AJ2" i="7"/>
  <c r="AL2" i="7"/>
  <c r="AN3" i="7"/>
  <c r="AN4" i="7"/>
  <c r="AN2" i="7"/>
  <c r="AG3" i="7"/>
  <c r="AG4" i="7"/>
  <c r="AI3" i="7"/>
  <c r="AI4" i="7"/>
  <c r="AK3" i="7"/>
  <c r="AK4" i="7"/>
  <c r="AS3" i="7"/>
  <c r="AS4" i="7"/>
  <c r="AQ3" i="7"/>
  <c r="AQ4" i="7"/>
  <c r="AO3" i="7"/>
  <c r="AO4" i="7"/>
  <c r="AS2" i="7"/>
  <c r="AQ2" i="7"/>
  <c r="AO2" i="7"/>
  <c r="AG2" i="7"/>
  <c r="AI2" i="7"/>
  <c r="AK2" i="7"/>
  <c r="AL3" i="6"/>
  <c r="AL2" i="6"/>
  <c r="AG3" i="6"/>
  <c r="AK3" i="6"/>
  <c r="AI3" i="6"/>
  <c r="AK2" i="6"/>
  <c r="AI2" i="6"/>
  <c r="AG2" i="6"/>
  <c r="AC3" i="6"/>
  <c r="AA3" i="6"/>
  <c r="Y3" i="6"/>
  <c r="Y2" i="6"/>
  <c r="AA2" i="6"/>
  <c r="AC2" i="6"/>
  <c r="AE3" i="6"/>
  <c r="AE2" i="6"/>
  <c r="AJ3" i="6"/>
  <c r="AH3" i="6"/>
  <c r="AF3" i="6"/>
  <c r="AJ2" i="6"/>
  <c r="AH2" i="6"/>
  <c r="AF2" i="6"/>
  <c r="AB3" i="6"/>
  <c r="Z3" i="6"/>
  <c r="X3" i="6"/>
  <c r="X2" i="6"/>
  <c r="Z2" i="6"/>
  <c r="AB2" i="6"/>
  <c r="BP3" i="5"/>
  <c r="BP4" i="5"/>
  <c r="BP2" i="5"/>
  <c r="BK3" i="5"/>
  <c r="BK4" i="5"/>
  <c r="BM3" i="5"/>
  <c r="BM4" i="5"/>
  <c r="BO3" i="5"/>
  <c r="BO4" i="5"/>
  <c r="BO2" i="5"/>
  <c r="BM2" i="5"/>
  <c r="BK2" i="5"/>
  <c r="BC3" i="5"/>
  <c r="BC4" i="5"/>
  <c r="BG3" i="5"/>
  <c r="BG4" i="5"/>
  <c r="BE3" i="5"/>
  <c r="BE4" i="5"/>
  <c r="BC2" i="5"/>
  <c r="BE2" i="5"/>
  <c r="BG2" i="5"/>
  <c r="BI3" i="5"/>
  <c r="BI4" i="5"/>
  <c r="BI2" i="5"/>
  <c r="BN3" i="5"/>
  <c r="BN4" i="5"/>
  <c r="BL3" i="5"/>
  <c r="BL4" i="5"/>
  <c r="BJ3" i="5"/>
  <c r="BJ4" i="5"/>
  <c r="BF3" i="5"/>
  <c r="BF4" i="5"/>
  <c r="BD3" i="5"/>
  <c r="BD4" i="5"/>
  <c r="BB3" i="5"/>
  <c r="BB4" i="5"/>
  <c r="BN2" i="5"/>
  <c r="BL2" i="5"/>
  <c r="BJ2" i="5"/>
  <c r="BB2" i="5"/>
  <c r="BD2" i="5"/>
  <c r="BF2" i="5"/>
  <c r="BD4" i="4"/>
  <c r="BB2" i="4"/>
  <c r="BO2" i="4" s="1"/>
  <c r="BD2" i="4"/>
  <c r="BN7" i="4"/>
  <c r="BN8" i="4"/>
  <c r="BN2" i="4"/>
  <c r="BL3" i="4"/>
  <c r="BL4" i="4"/>
  <c r="BL5" i="4"/>
  <c r="BL6" i="4"/>
  <c r="BL7" i="4"/>
  <c r="BJ7" i="4"/>
  <c r="BJ8" i="4"/>
  <c r="BM3" i="4"/>
  <c r="BN3" i="4" s="1"/>
  <c r="BM4" i="4"/>
  <c r="BN4" i="4" s="1"/>
  <c r="BM5" i="4"/>
  <c r="BN5" i="4" s="1"/>
  <c r="BM6" i="4"/>
  <c r="BN6" i="4" s="1"/>
  <c r="BM7" i="4"/>
  <c r="BM8" i="4"/>
  <c r="BK3" i="4"/>
  <c r="BK4" i="4"/>
  <c r="BK5" i="4"/>
  <c r="BK6" i="4"/>
  <c r="BK7" i="4"/>
  <c r="BK8" i="4"/>
  <c r="BL8" i="4" s="1"/>
  <c r="BI3" i="4"/>
  <c r="BJ3" i="4" s="1"/>
  <c r="BI4" i="4"/>
  <c r="BJ4" i="4" s="1"/>
  <c r="BI5" i="4"/>
  <c r="BJ5" i="4" s="1"/>
  <c r="BI6" i="4"/>
  <c r="BJ6" i="4" s="1"/>
  <c r="BI7" i="4"/>
  <c r="BI8" i="4"/>
  <c r="BM2" i="4"/>
  <c r="BK2" i="4"/>
  <c r="BL2" i="4" s="1"/>
  <c r="BI2" i="4"/>
  <c r="BJ2" i="4" s="1"/>
  <c r="BA3" i="4"/>
  <c r="BB3" i="4" s="1"/>
  <c r="BA4" i="4"/>
  <c r="BB4" i="4" s="1"/>
  <c r="BA5" i="4"/>
  <c r="BB5" i="4" s="1"/>
  <c r="BO5" i="4" s="1"/>
  <c r="BA6" i="4"/>
  <c r="BB6" i="4" s="1"/>
  <c r="BO6" i="4" s="1"/>
  <c r="BA7" i="4"/>
  <c r="BB7" i="4" s="1"/>
  <c r="BO7" i="4" s="1"/>
  <c r="BA8" i="4"/>
  <c r="BB8" i="4" s="1"/>
  <c r="BC3" i="4"/>
  <c r="BD3" i="4" s="1"/>
  <c r="BC4" i="4"/>
  <c r="BC5" i="4"/>
  <c r="BD5" i="4" s="1"/>
  <c r="BC6" i="4"/>
  <c r="BD6" i="4" s="1"/>
  <c r="BC7" i="4"/>
  <c r="BD7" i="4" s="1"/>
  <c r="BC8" i="4"/>
  <c r="BD8" i="4" s="1"/>
  <c r="BE3" i="4"/>
  <c r="BF3" i="4" s="1"/>
  <c r="BE4" i="4"/>
  <c r="BF4" i="4" s="1"/>
  <c r="BE5" i="4"/>
  <c r="BF5" i="4" s="1"/>
  <c r="BE6" i="4"/>
  <c r="BF6" i="4" s="1"/>
  <c r="BE7" i="4"/>
  <c r="BF7" i="4" s="1"/>
  <c r="BE8" i="4"/>
  <c r="BF8" i="4" s="1"/>
  <c r="BE2" i="4"/>
  <c r="BF2" i="4" s="1"/>
  <c r="BC2" i="4"/>
  <c r="BA2" i="4"/>
  <c r="BH3" i="4"/>
  <c r="BH4" i="4"/>
  <c r="BH5" i="4"/>
  <c r="BH6" i="4"/>
  <c r="BH7" i="4"/>
  <c r="BH8" i="4"/>
  <c r="BH2" i="4"/>
  <c r="AX55" i="3"/>
  <c r="BH3" i="3"/>
  <c r="BH4" i="3"/>
  <c r="BH5" i="3"/>
  <c r="BH6" i="3"/>
  <c r="BH7" i="3"/>
  <c r="BH8" i="3"/>
  <c r="BH9" i="3"/>
  <c r="BH10" i="3"/>
  <c r="BH11" i="3"/>
  <c r="BH12" i="3"/>
  <c r="BH13" i="3"/>
  <c r="BH14" i="3"/>
  <c r="BH15" i="3"/>
  <c r="BH16" i="3"/>
  <c r="BH17" i="3"/>
  <c r="BH18" i="3"/>
  <c r="BH19" i="3"/>
  <c r="BH20" i="3"/>
  <c r="BH21" i="3"/>
  <c r="BH22" i="3"/>
  <c r="BH23" i="3"/>
  <c r="BH24" i="3"/>
  <c r="BH25" i="3"/>
  <c r="BH26" i="3"/>
  <c r="BH27" i="3"/>
  <c r="BH28" i="3"/>
  <c r="BH29" i="3"/>
  <c r="BH30" i="3"/>
  <c r="BH31" i="3"/>
  <c r="BH32" i="3"/>
  <c r="BH33" i="3"/>
  <c r="BH34" i="3"/>
  <c r="BH35" i="3"/>
  <c r="BH36" i="3"/>
  <c r="BH37" i="3"/>
  <c r="BH38" i="3"/>
  <c r="BH39" i="3"/>
  <c r="BH40" i="3"/>
  <c r="BH41" i="3"/>
  <c r="BH42" i="3"/>
  <c r="BH43" i="3"/>
  <c r="BH44" i="3"/>
  <c r="BH45" i="3"/>
  <c r="BH46" i="3"/>
  <c r="BH47" i="3"/>
  <c r="BH48" i="3"/>
  <c r="BH49" i="3"/>
  <c r="BH50" i="3"/>
  <c r="BH51" i="3"/>
  <c r="BH52" i="3"/>
  <c r="BH53" i="3"/>
  <c r="BH54" i="3"/>
  <c r="BH55" i="3"/>
  <c r="BH56" i="3"/>
  <c r="BH57" i="3"/>
  <c r="BH58" i="3"/>
  <c r="BH59" i="3"/>
  <c r="BH60" i="3"/>
  <c r="BH61" i="3"/>
  <c r="BH62" i="3"/>
  <c r="BH63" i="3"/>
  <c r="BH64" i="3"/>
  <c r="BH65" i="3"/>
  <c r="BH66" i="3"/>
  <c r="BH67" i="3"/>
  <c r="BF3" i="3"/>
  <c r="BF4" i="3"/>
  <c r="BF5" i="3"/>
  <c r="BF6" i="3"/>
  <c r="BF7" i="3"/>
  <c r="BF8" i="3"/>
  <c r="BF9" i="3"/>
  <c r="BF10" i="3"/>
  <c r="BF12" i="3"/>
  <c r="BF13" i="3"/>
  <c r="BF14" i="3"/>
  <c r="BF15" i="3"/>
  <c r="BF16" i="3"/>
  <c r="BF17" i="3"/>
  <c r="BF18" i="3"/>
  <c r="BF19" i="3"/>
  <c r="BF20" i="3"/>
  <c r="BF21" i="3"/>
  <c r="BF22" i="3"/>
  <c r="BF23" i="3"/>
  <c r="BF24" i="3"/>
  <c r="BF25" i="3"/>
  <c r="BF26" i="3"/>
  <c r="BF27" i="3"/>
  <c r="BF28" i="3"/>
  <c r="BF29" i="3"/>
  <c r="BF30" i="3"/>
  <c r="BF31" i="3"/>
  <c r="BF32" i="3"/>
  <c r="BF33" i="3"/>
  <c r="BF34" i="3"/>
  <c r="BF35" i="3"/>
  <c r="BF36" i="3"/>
  <c r="BF37" i="3"/>
  <c r="BF38" i="3"/>
  <c r="BF39" i="3"/>
  <c r="BF40" i="3"/>
  <c r="BF41" i="3"/>
  <c r="BF42" i="3"/>
  <c r="BF43" i="3"/>
  <c r="BF44" i="3"/>
  <c r="BF45" i="3"/>
  <c r="BF46" i="3"/>
  <c r="BF47" i="3"/>
  <c r="BF48" i="3"/>
  <c r="BF49" i="3"/>
  <c r="BF50" i="3"/>
  <c r="BF51" i="3"/>
  <c r="BF52" i="3"/>
  <c r="BF53" i="3"/>
  <c r="BF54" i="3"/>
  <c r="BF55" i="3"/>
  <c r="BF56" i="3"/>
  <c r="BF57" i="3"/>
  <c r="BF58" i="3"/>
  <c r="BF59" i="3"/>
  <c r="BF60" i="3"/>
  <c r="BF61" i="3"/>
  <c r="BF62" i="3"/>
  <c r="BF63" i="3"/>
  <c r="BF64" i="3"/>
  <c r="BF65" i="3"/>
  <c r="BF66" i="3"/>
  <c r="BF67" i="3"/>
  <c r="BD3" i="3"/>
  <c r="BD4" i="3"/>
  <c r="BD5" i="3"/>
  <c r="BD6" i="3"/>
  <c r="BD7" i="3"/>
  <c r="BD8" i="3"/>
  <c r="BD9" i="3"/>
  <c r="BD10" i="3"/>
  <c r="BD11" i="3"/>
  <c r="BD12" i="3"/>
  <c r="BD13" i="3"/>
  <c r="BD14" i="3"/>
  <c r="BD15" i="3"/>
  <c r="BD16" i="3"/>
  <c r="BD17" i="3"/>
  <c r="BD18" i="3"/>
  <c r="BD19" i="3"/>
  <c r="BD20" i="3"/>
  <c r="BD21" i="3"/>
  <c r="BD22" i="3"/>
  <c r="BD23" i="3"/>
  <c r="BD24" i="3"/>
  <c r="BD25" i="3"/>
  <c r="BD26" i="3"/>
  <c r="BD27" i="3"/>
  <c r="BD28" i="3"/>
  <c r="BD29" i="3"/>
  <c r="BD30" i="3"/>
  <c r="BD31" i="3"/>
  <c r="BD32" i="3"/>
  <c r="BD33" i="3"/>
  <c r="BD34" i="3"/>
  <c r="BD35" i="3"/>
  <c r="BD36" i="3"/>
  <c r="BD37" i="3"/>
  <c r="BD38" i="3"/>
  <c r="BD39" i="3"/>
  <c r="BD40" i="3"/>
  <c r="BD41" i="3"/>
  <c r="BD42" i="3"/>
  <c r="BD43" i="3"/>
  <c r="BD44" i="3"/>
  <c r="BD45" i="3"/>
  <c r="BD46" i="3"/>
  <c r="BD47" i="3"/>
  <c r="BD48" i="3"/>
  <c r="BD49" i="3"/>
  <c r="BD50" i="3"/>
  <c r="BD51" i="3"/>
  <c r="BD52" i="3"/>
  <c r="BD53" i="3"/>
  <c r="BD54" i="3"/>
  <c r="BD55" i="3"/>
  <c r="BD56" i="3"/>
  <c r="BD57" i="3"/>
  <c r="BD58" i="3"/>
  <c r="BD59" i="3"/>
  <c r="BD60" i="3"/>
  <c r="BD61" i="3"/>
  <c r="BD62" i="3"/>
  <c r="BD63" i="3"/>
  <c r="BD64" i="3"/>
  <c r="BD65" i="3"/>
  <c r="BD66" i="3"/>
  <c r="BD67" i="3"/>
  <c r="BH2" i="3"/>
  <c r="BF2" i="3"/>
  <c r="BD2" i="3"/>
  <c r="AX3" i="3"/>
  <c r="AX4" i="3"/>
  <c r="AX5" i="3"/>
  <c r="AX6" i="3"/>
  <c r="AX7" i="3"/>
  <c r="AX8" i="3"/>
  <c r="AX9" i="3"/>
  <c r="AX10" i="3"/>
  <c r="AX11" i="3"/>
  <c r="AX12" i="3"/>
  <c r="AX13" i="3"/>
  <c r="AX14" i="3"/>
  <c r="AX15" i="3"/>
  <c r="AX16" i="3"/>
  <c r="AX17" i="3"/>
  <c r="AX18" i="3"/>
  <c r="AX19" i="3"/>
  <c r="AX20" i="3"/>
  <c r="AX21" i="3"/>
  <c r="AX22" i="3"/>
  <c r="AX23" i="3"/>
  <c r="AX24" i="3"/>
  <c r="AX25" i="3"/>
  <c r="AX26" i="3"/>
  <c r="AX27" i="3"/>
  <c r="AX28" i="3"/>
  <c r="AX29" i="3"/>
  <c r="AX30" i="3"/>
  <c r="AX31" i="3"/>
  <c r="AX32" i="3"/>
  <c r="AX33" i="3"/>
  <c r="AX34" i="3"/>
  <c r="AX35" i="3"/>
  <c r="AX36" i="3"/>
  <c r="AX37" i="3"/>
  <c r="AX38" i="3"/>
  <c r="AX39" i="3"/>
  <c r="AX40" i="3"/>
  <c r="AX41" i="3"/>
  <c r="AX42" i="3"/>
  <c r="AX43" i="3"/>
  <c r="AX44" i="3"/>
  <c r="AX45" i="3"/>
  <c r="AX46" i="3"/>
  <c r="AX47" i="3"/>
  <c r="AX48" i="3"/>
  <c r="AX49" i="3"/>
  <c r="AX50" i="3"/>
  <c r="AX51" i="3"/>
  <c r="AX52" i="3"/>
  <c r="AX53" i="3"/>
  <c r="AX54" i="3"/>
  <c r="AX56" i="3"/>
  <c r="AX57" i="3"/>
  <c r="AX58" i="3"/>
  <c r="AX59" i="3"/>
  <c r="AX60" i="3"/>
  <c r="AX61" i="3"/>
  <c r="AX62" i="3"/>
  <c r="AX63" i="3"/>
  <c r="AX64" i="3"/>
  <c r="AX65" i="3"/>
  <c r="AX66" i="3"/>
  <c r="AX67" i="3"/>
  <c r="AV3" i="3"/>
  <c r="AV4" i="3"/>
  <c r="AV5" i="3"/>
  <c r="AV6" i="3"/>
  <c r="AV7" i="3"/>
  <c r="AV8" i="3"/>
  <c r="AV9" i="3"/>
  <c r="AV10" i="3"/>
  <c r="AV11" i="3"/>
  <c r="AV12" i="3"/>
  <c r="AV13" i="3"/>
  <c r="AV14" i="3"/>
  <c r="AV15" i="3"/>
  <c r="AV16" i="3"/>
  <c r="AV17" i="3"/>
  <c r="AV18" i="3"/>
  <c r="AV19" i="3"/>
  <c r="AV20" i="3"/>
  <c r="AV21" i="3"/>
  <c r="AV22" i="3"/>
  <c r="AV23" i="3"/>
  <c r="AV24" i="3"/>
  <c r="AV25" i="3"/>
  <c r="AV26" i="3"/>
  <c r="AV27" i="3"/>
  <c r="AV28" i="3"/>
  <c r="AV29" i="3"/>
  <c r="AV30" i="3"/>
  <c r="AV31" i="3"/>
  <c r="AV32" i="3"/>
  <c r="AV33" i="3"/>
  <c r="AV34" i="3"/>
  <c r="AV35" i="3"/>
  <c r="AV36" i="3"/>
  <c r="AV37" i="3"/>
  <c r="AV38" i="3"/>
  <c r="AV39" i="3"/>
  <c r="AV40" i="3"/>
  <c r="AV41" i="3"/>
  <c r="AV42" i="3"/>
  <c r="AV43" i="3"/>
  <c r="AV44" i="3"/>
  <c r="AV45" i="3"/>
  <c r="AV46" i="3"/>
  <c r="AV47" i="3"/>
  <c r="AV48" i="3"/>
  <c r="AV49" i="3"/>
  <c r="AV50" i="3"/>
  <c r="AV51" i="3"/>
  <c r="AV52" i="3"/>
  <c r="AV53" i="3"/>
  <c r="AV54" i="3"/>
  <c r="AV55" i="3"/>
  <c r="AV56" i="3"/>
  <c r="AV57" i="3"/>
  <c r="AV58" i="3"/>
  <c r="AV59" i="3"/>
  <c r="AV60" i="3"/>
  <c r="AV61" i="3"/>
  <c r="AV62" i="3"/>
  <c r="AV63" i="3"/>
  <c r="AV64" i="3"/>
  <c r="AV65" i="3"/>
  <c r="AV66" i="3"/>
  <c r="AV67" i="3"/>
  <c r="AV2" i="3"/>
  <c r="AX2" i="3"/>
  <c r="AZ3" i="3"/>
  <c r="AZ4" i="3"/>
  <c r="AZ5" i="3"/>
  <c r="AZ6" i="3"/>
  <c r="AZ7" i="3"/>
  <c r="AZ8" i="3"/>
  <c r="AZ9" i="3"/>
  <c r="AZ10" i="3"/>
  <c r="AZ11" i="3"/>
  <c r="AZ12" i="3"/>
  <c r="AZ13" i="3"/>
  <c r="AZ14" i="3"/>
  <c r="AZ15" i="3"/>
  <c r="AZ16" i="3"/>
  <c r="AZ17" i="3"/>
  <c r="AZ18" i="3"/>
  <c r="AZ19" i="3"/>
  <c r="AZ20" i="3"/>
  <c r="AZ21" i="3"/>
  <c r="AZ22" i="3"/>
  <c r="AZ23" i="3"/>
  <c r="AZ24" i="3"/>
  <c r="AZ25" i="3"/>
  <c r="AZ26" i="3"/>
  <c r="AZ27" i="3"/>
  <c r="AZ28" i="3"/>
  <c r="AZ29" i="3"/>
  <c r="AZ30" i="3"/>
  <c r="AZ31" i="3"/>
  <c r="AZ32" i="3"/>
  <c r="AZ33" i="3"/>
  <c r="AZ34" i="3"/>
  <c r="AZ35" i="3"/>
  <c r="AZ36" i="3"/>
  <c r="AZ37" i="3"/>
  <c r="AZ38" i="3"/>
  <c r="AZ39" i="3"/>
  <c r="AZ40" i="3"/>
  <c r="AZ41" i="3"/>
  <c r="AZ42" i="3"/>
  <c r="AZ43" i="3"/>
  <c r="AZ44" i="3"/>
  <c r="AZ45" i="3"/>
  <c r="AZ46" i="3"/>
  <c r="AZ47" i="3"/>
  <c r="AZ48" i="3"/>
  <c r="AZ49" i="3"/>
  <c r="AZ50" i="3"/>
  <c r="AZ51" i="3"/>
  <c r="AZ52" i="3"/>
  <c r="AZ53" i="3"/>
  <c r="AZ54" i="3"/>
  <c r="AZ55" i="3"/>
  <c r="AZ56" i="3"/>
  <c r="AZ57" i="3"/>
  <c r="AZ58" i="3"/>
  <c r="AZ59" i="3"/>
  <c r="AZ60" i="3"/>
  <c r="AZ61" i="3"/>
  <c r="AZ62" i="3"/>
  <c r="AZ63" i="3"/>
  <c r="AZ64" i="3"/>
  <c r="AZ65" i="3"/>
  <c r="AZ66" i="3"/>
  <c r="AZ67" i="3"/>
  <c r="AZ2" i="3"/>
  <c r="BB7" i="3"/>
  <c r="BB8" i="3"/>
  <c r="BB9" i="3"/>
  <c r="BB10" i="3"/>
  <c r="BB11" i="3"/>
  <c r="BB12" i="3"/>
  <c r="BB13" i="3"/>
  <c r="BB14" i="3"/>
  <c r="BB15" i="3"/>
  <c r="BB16" i="3"/>
  <c r="BB17" i="3"/>
  <c r="BB18" i="3"/>
  <c r="BB19" i="3"/>
  <c r="BB20" i="3"/>
  <c r="BB21" i="3"/>
  <c r="BB22" i="3"/>
  <c r="BB23" i="3"/>
  <c r="BB24" i="3"/>
  <c r="BB25" i="3"/>
  <c r="BB26" i="3"/>
  <c r="BB27" i="3"/>
  <c r="BB28" i="3"/>
  <c r="BB29" i="3"/>
  <c r="BB30" i="3"/>
  <c r="BB31" i="3"/>
  <c r="BB32" i="3"/>
  <c r="BB33" i="3"/>
  <c r="BB34" i="3"/>
  <c r="BB35" i="3"/>
  <c r="BB36" i="3"/>
  <c r="BB37" i="3"/>
  <c r="BB38" i="3"/>
  <c r="BB39" i="3"/>
  <c r="BB40" i="3"/>
  <c r="BB41" i="3"/>
  <c r="BB42" i="3"/>
  <c r="BB43" i="3"/>
  <c r="BB44" i="3"/>
  <c r="BB45" i="3"/>
  <c r="BB46" i="3"/>
  <c r="BB47" i="3"/>
  <c r="BB48" i="3"/>
  <c r="BB49" i="3"/>
  <c r="BB50" i="3"/>
  <c r="BB51" i="3"/>
  <c r="BB52" i="3"/>
  <c r="BB53" i="3"/>
  <c r="BB54" i="3"/>
  <c r="BB55" i="3"/>
  <c r="BB56" i="3"/>
  <c r="BB57" i="3"/>
  <c r="BB58" i="3"/>
  <c r="BB59" i="3"/>
  <c r="BB60" i="3"/>
  <c r="BB61" i="3"/>
  <c r="BB62" i="3"/>
  <c r="BB63" i="3"/>
  <c r="BB64" i="3"/>
  <c r="BB65" i="3"/>
  <c r="BB66" i="3"/>
  <c r="BB67" i="3"/>
  <c r="BB3" i="3"/>
  <c r="BB4" i="3"/>
  <c r="BB5" i="3"/>
  <c r="BB6" i="3"/>
  <c r="BB2" i="3"/>
  <c r="BO4" i="4" l="1"/>
  <c r="BO3" i="4"/>
  <c r="BO8" i="4"/>
  <c r="BI59" i="3"/>
  <c r="BI47" i="3"/>
  <c r="BI35" i="3"/>
  <c r="BI23" i="3"/>
  <c r="BI11" i="3"/>
  <c r="BI62" i="3"/>
  <c r="BI50" i="3"/>
  <c r="BI38" i="3"/>
  <c r="BI26" i="3"/>
  <c r="BI14" i="3"/>
  <c r="BI61" i="3"/>
  <c r="BI49" i="3"/>
  <c r="BI37" i="3"/>
  <c r="BI25" i="3"/>
  <c r="BI13" i="3"/>
  <c r="BI60" i="3"/>
  <c r="BI48" i="3"/>
  <c r="BI36" i="3"/>
  <c r="BI24" i="3"/>
  <c r="BI12" i="3"/>
  <c r="BI58" i="3"/>
  <c r="BI46" i="3"/>
  <c r="BI34" i="3"/>
  <c r="BI22" i="3"/>
  <c r="BI10" i="3"/>
  <c r="BI57" i="3"/>
  <c r="BI45" i="3"/>
  <c r="BI33" i="3"/>
  <c r="BI21" i="3"/>
  <c r="BI9" i="3"/>
  <c r="BI2" i="3"/>
  <c r="BI56" i="3"/>
  <c r="BI44" i="3"/>
  <c r="BI32" i="3"/>
  <c r="BI20" i="3"/>
  <c r="BI8" i="3"/>
  <c r="BI67" i="3"/>
  <c r="BI43" i="3"/>
  <c r="BI31" i="3"/>
  <c r="BI19" i="3"/>
  <c r="BI7" i="3"/>
  <c r="BI66" i="3"/>
  <c r="BI54" i="3"/>
  <c r="BI42" i="3"/>
  <c r="BI30" i="3"/>
  <c r="BI18" i="3"/>
  <c r="BI6" i="3"/>
  <c r="BI65" i="3"/>
  <c r="BI53" i="3"/>
  <c r="BI41" i="3"/>
  <c r="BI29" i="3"/>
  <c r="BI17" i="3"/>
  <c r="BI5" i="3"/>
  <c r="BI64" i="3"/>
  <c r="BI52" i="3"/>
  <c r="BI40" i="3"/>
  <c r="BI28" i="3"/>
  <c r="BI16" i="3"/>
  <c r="BI4" i="3"/>
  <c r="BI63" i="3"/>
  <c r="BI51" i="3"/>
  <c r="BI39" i="3"/>
  <c r="BI27" i="3"/>
  <c r="BI15" i="3"/>
  <c r="BI3" i="3"/>
  <c r="BI55" i="3"/>
  <c r="C9" i="11"/>
  <c r="C9" i="5"/>
  <c r="C10" i="4"/>
  <c r="C9" i="3"/>
  <c r="B10" i="11"/>
  <c r="C10" i="11" s="1"/>
  <c r="C11" i="11" s="1"/>
  <c r="B10" i="5"/>
  <c r="B11" i="4"/>
  <c r="B12" i="4" s="1"/>
  <c r="B10" i="3"/>
  <c r="B11" i="3" s="1"/>
  <c r="Q3" i="12"/>
  <c r="Q2" i="12"/>
  <c r="AM7" i="11"/>
  <c r="AM6" i="11"/>
  <c r="AM5" i="11"/>
  <c r="AM4" i="11"/>
  <c r="AM3" i="11"/>
  <c r="AM2" i="11"/>
  <c r="AB3" i="11"/>
  <c r="AB4" i="11"/>
  <c r="AB5" i="11"/>
  <c r="AB6" i="11"/>
  <c r="AB7" i="11"/>
  <c r="AB8" i="11"/>
  <c r="AB9" i="11"/>
  <c r="AB10" i="11"/>
  <c r="AB11" i="11"/>
  <c r="AB12" i="11"/>
  <c r="AB13" i="11"/>
  <c r="AB2" i="11"/>
  <c r="Q2" i="10"/>
  <c r="Q3" i="10"/>
  <c r="S2" i="8"/>
  <c r="V3" i="7"/>
  <c r="V4" i="7"/>
  <c r="V2" i="7"/>
  <c r="L3" i="6"/>
  <c r="L2" i="6"/>
  <c r="AF3" i="5"/>
  <c r="AG3" i="5" s="1"/>
  <c r="AF4" i="5"/>
  <c r="AF5" i="5"/>
  <c r="AG5" i="5" s="1"/>
  <c r="AF6" i="5"/>
  <c r="AF7" i="5"/>
  <c r="AF8" i="5"/>
  <c r="AG8" i="5" s="1"/>
  <c r="AF9" i="5"/>
  <c r="AG9" i="5" s="1"/>
  <c r="AF10" i="5"/>
  <c r="AG10" i="5" s="1"/>
  <c r="AF2" i="5"/>
  <c r="AG2" i="5" s="1"/>
  <c r="C11" i="4" l="1"/>
  <c r="C12" i="4" s="1"/>
  <c r="C10" i="3"/>
  <c r="C11" i="3" s="1"/>
</calcChain>
</file>

<file path=xl/sharedStrings.xml><?xml version="1.0" encoding="utf-8"?>
<sst xmlns="http://schemas.openxmlformats.org/spreadsheetml/2006/main" count="5833" uniqueCount="1710">
  <si>
    <t>GCU</t>
  </si>
  <si>
    <t>GCC</t>
  </si>
  <si>
    <t>GCA</t>
  </si>
  <si>
    <t>UGU</t>
  </si>
  <si>
    <t>GAU</t>
  </si>
  <si>
    <t>GAC</t>
  </si>
  <si>
    <t>GAG</t>
  </si>
  <si>
    <t>GAA</t>
  </si>
  <si>
    <t>UUU</t>
  </si>
  <si>
    <t>UUC</t>
  </si>
  <si>
    <t>GGU</t>
  </si>
  <si>
    <t>GGC</t>
  </si>
  <si>
    <t>GGA</t>
  </si>
  <si>
    <t>CAC</t>
  </si>
  <si>
    <t>CAU</t>
  </si>
  <si>
    <t>AUU</t>
  </si>
  <si>
    <t>AUA</t>
  </si>
  <si>
    <t>AUC</t>
  </si>
  <si>
    <t>AAA</t>
  </si>
  <si>
    <t>AAG</t>
  </si>
  <si>
    <t>CUA</t>
  </si>
  <si>
    <t>CUC</t>
  </si>
  <si>
    <t>CUU</t>
  </si>
  <si>
    <t>UUA</t>
  </si>
  <si>
    <t>UUG</t>
  </si>
  <si>
    <t>AUG</t>
  </si>
  <si>
    <t>AAC</t>
  </si>
  <si>
    <t>AAU</t>
  </si>
  <si>
    <t>CCA</t>
  </si>
  <si>
    <t>CCU</t>
  </si>
  <si>
    <t>CAG</t>
  </si>
  <si>
    <t>AGA</t>
  </si>
  <si>
    <t>AGG</t>
  </si>
  <si>
    <t>CGA</t>
  </si>
  <si>
    <t>AGC</t>
  </si>
  <si>
    <t>AGU</t>
  </si>
  <si>
    <t>UCA</t>
  </si>
  <si>
    <t>UCC</t>
  </si>
  <si>
    <t>UCU</t>
  </si>
  <si>
    <t>ACC</t>
  </si>
  <si>
    <t>ACA</t>
  </si>
  <si>
    <t>ACG</t>
  </si>
  <si>
    <t>ACU</t>
  </si>
  <si>
    <t>GUU</t>
  </si>
  <si>
    <t>GUG</t>
  </si>
  <si>
    <t>GUC</t>
  </si>
  <si>
    <t>GUA</t>
  </si>
  <si>
    <t>UGG</t>
  </si>
  <si>
    <t>UAC</t>
  </si>
  <si>
    <t>UAU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Codon1</t>
  </si>
  <si>
    <t>AA1</t>
  </si>
  <si>
    <t>Codon2</t>
  </si>
  <si>
    <t>AA2</t>
  </si>
  <si>
    <t>Site</t>
  </si>
  <si>
    <t>U</t>
  </si>
  <si>
    <t>Entropy</t>
  </si>
  <si>
    <t>G&gt;A</t>
  </si>
  <si>
    <t>A&gt;G</t>
  </si>
  <si>
    <t>G&gt;U</t>
  </si>
  <si>
    <t>C&gt;U</t>
  </si>
  <si>
    <t>G&gt;C</t>
  </si>
  <si>
    <t>C&gt;G</t>
  </si>
  <si>
    <t>U&gt;C</t>
  </si>
  <si>
    <t>Codon_ref</t>
  </si>
  <si>
    <t>Codon_compare</t>
  </si>
  <si>
    <t>A&gt;C</t>
  </si>
  <si>
    <t>A&gt;U</t>
  </si>
  <si>
    <t>Nonsynonym_mutation</t>
  </si>
  <si>
    <t>U&gt;A</t>
  </si>
  <si>
    <t>Codon site</t>
  </si>
  <si>
    <t>Nonsynonym_mutation1</t>
  </si>
  <si>
    <t>Nonsynonym_mutation2</t>
  </si>
  <si>
    <t>U&gt;G</t>
  </si>
  <si>
    <t>C-U</t>
  </si>
  <si>
    <t>Non-synonymous C-&gt;U</t>
  </si>
  <si>
    <t>Synonymous C-&gt;U</t>
  </si>
  <si>
    <t>Unique codon site</t>
  </si>
  <si>
    <t>Nuc Sites with  difference</t>
  </si>
  <si>
    <t>Nuc sites with  difference</t>
  </si>
  <si>
    <t>Nuc sites with C&gt;U mutations</t>
  </si>
  <si>
    <t>No non-synonymous substitutions</t>
  </si>
  <si>
    <t>No C -&gt; U substitutions</t>
  </si>
  <si>
    <t>yes</t>
  </si>
  <si>
    <t>SubTotal</t>
  </si>
  <si>
    <t>Prop</t>
  </si>
  <si>
    <t>Sum nuc. substitutions in comparison to reference</t>
  </si>
  <si>
    <t>Substitutions</t>
  </si>
  <si>
    <t>Sum counts</t>
  </si>
  <si>
    <t>Sum non-synonymous</t>
  </si>
  <si>
    <t>Sum synonymous</t>
  </si>
  <si>
    <t>non-synonym</t>
  </si>
  <si>
    <t>non C&gt;U</t>
  </si>
  <si>
    <t>ORF1</t>
  </si>
  <si>
    <t>ORF3a</t>
  </si>
  <si>
    <t>ORF6</t>
  </si>
  <si>
    <t>ORF7a</t>
  </si>
  <si>
    <t>ORF8</t>
  </si>
  <si>
    <t>ORF10</t>
  </si>
  <si>
    <t>Region</t>
  </si>
  <si>
    <t>Non-Synonymous (C-&gt;U)</t>
  </si>
  <si>
    <t>Synonymous (C-&gt;U)</t>
  </si>
  <si>
    <t>Synonymous (non C-&gt;U)</t>
  </si>
  <si>
    <t>Non-synonymous (non C-&gt;U)</t>
  </si>
  <si>
    <t>Length</t>
  </si>
  <si>
    <t>Sum</t>
  </si>
  <si>
    <t>ORF8_MN908947_27894_28259_ORF8</t>
  </si>
  <si>
    <t>Number of C-&gt;U per site</t>
  </si>
  <si>
    <t>orf1ab_MN908947_266_21555_orf1ab</t>
  </si>
  <si>
    <t>ATGGAGAGCCTTGTCCCTGGTTTCAACGAGAAAACACACGTCCAACTCAGTTTGCCTGTTTTACAGGTTCGCGACGTGCTCGTACGTGGCTTTGGAGACTCCGTGGAGGAGGTCTTATCAGAGGCACGTCAACATCTTAAAGATGGCACTTGTGGCTTAGTAGAAGTTGAAAAAGGCGTTTTGCCTCAACTTGAACAGCCCTATGTGTTCATCAAACGTTCGGATGCTCGAACTGCACCTCATGGTCATGTTATGGTTGAGCTGGTAGCAGAACTCGAAGGCATTCAGTACGGTCGTAGTGGTGAGACACTTGGTGTCCTTGTCCCTCATGTGGGCGAAATACCAGTGGCTTACCGCAAGGTTCTTCTTCGTAAGAACGGTAATAAAGGAGCTGGTGGCCATAGTTACGGCGCCGATCTAAAGTCATTTGACTTAGGCGACGAGCTTGGCACTGATCCTTATGAAGATTTTCAAGAAAACTGGAACACTAAACATAGCAGTGGTGTTACCCGTGAACTCATGCGTGAGCTTAACGGAGGGGCATACACTCGCTATGTCGATAACAACTTCTGTGGCCCTGATGGCTACCCTCTTGAGTGCATTAAAGACCTTCTAGCACGTGCTGGTAAAGCTTCATGCACTTTGTCCGAACAACTGGACTTTATTGACACTAAGAGGGGTGTATACTGCTGCCGTGAACATGAGCATGAAATTGCTTGGTACACGGAACGTTCTGAAAAGAGCTATGAATTGCAGACACCTTTTGAAATTAAATTGGCAAAGAAATTTGACACCTTCAATGGGGAATGTCCAAATTTTGTATTTCCCTTAAATTCCATAATCAAGACTATTCAACCAAGGGTTGAAAAGAAAAAGCTTGATGGCTTTATGGGTAGAATTCGATCTGTCTATCCAGTTGCGTCACCAAATGAATGCAACCAAATGTGCCTTTCAACTCTCATGAAGTGTGATCATTGTGGTGAAACTTCATGGCAGACGGGCGATTTTGTTAAAGCCACTTGCGAATTTTGTGGCACTGAGAATTTGACTAAAGAAGGTGCCACTACTTGTGGTTACTTACCCCAAAATGCTGTTGTTAAAATTTATTGTCCAGCATGTCACAATTCAGAAGTAGGACCTGAGCATAGTCTTGCCGAATACCATAATGAATCTGGCTTGAAAACCATTCTTCGTAAGGGTGGTCGCACTATTGCCTTTGGAGGCTGTGTGTTCTCTTATGTTGGTTGCCATAACAAGTGTGCCTATTGGGTTCCACGTGCTAGCGCTAACATAGGTTGTAACCATACAGGTGTTGTTGGAGAAGGTTCCGAAGGTCTTAATGACAACCTTCTTGAAATACTCCAAAAAGAGAAAGTCAACATCAATATTGTTGGTGACTTTAAACTTAATGAAGAGATCGCCATTATTTTGGCATCTTTTTCTGCTTCCACAAGTGCTTTTGTGGAAACTGTGAAAGGTTTGGATTATAAAGCATTCAAACAAATTGTTGAATCCTGTGGTAATTTTAAAGTTACAAAAGGAAAAGCTAAAAAAGGTGCCTGGAATATTGGTGAACAGAAATCAATACTGAGTCCTCTTTATGCATTTGCATCAGAGGCTGCTCGTGTTGTACGATCAATTTTCTCCCGCACTCTTGAAACTGCTCAAAATTCTGTGCGTGTTTTACAGAAGGCCGCTATAACAATACTAGATGGAATTTCACAGTATTCACTGAGACTCATTGATGCTATGATGTTCACATCTGATTTGGCTACTAACAATCTAGTTGTAATGGCCTACATTACAGGTGGTGTTGTTCAGTTGACTTCGCAGTGGCTAACTAACATCTTTGGCACTGTTTATGAAAAACTCAAACCCGTCCTTGATTGGCTTGAAGAGAAGTTTAAGGAAGGTGTAGAGTTTCTTAGAGACGGTTGGGAAATTGTTAAATTTATCTCAACCTGTGCTTGTGAAATTGTCGGTGGACAAATTGTCACCTGTGCAAAGGAAATTAAGGAGAGTGTTCAGACATTCTTTAAGCTTGTAAATAAATTTTTGGCTTTGTGTGCTGACTCTATCATTATTGGTGGAGCTAAACTTAAAGCCTTGAATTTAGGTGAAACATTTGTCACGCACTCAAAGGGATTGTACAGAAAGTGTGTTAAATCCAGAGAAGAAACTGGCCTACTCATGCCTCTAAAAGCCCCAAAAGAAATTATCTTCTTAGAGGGAGAAACACTTCCCACAGAAGTGTTAACAGAGGAAGTTGTCTTGAAAACTGGTGATTTACAACCATTAGAACAACCTACTAGTGAAGCTGTTGAAGCTCCATTGGTTGGTACACCAGTTTGTATTAACGGGCTTATGTTGCTCGAAATCAAAGACACAGAAAAGTACTGTGCCCTTGCACCTAATATGATGGTAACAAACAATACCTTCACACTCAAAGGCGGTGCACCAACAAAGGTTACTTTTGGTGATGACACTGTGATAGAAGTGCAAGGTTACAAGAGTGTGAATATCACTTTTGAACTTGATGAAAGGATTGATAAAGTACTTAATGAGAAGTGCTCTGCCTATACAGTTGAACTCGGTACAGAAGTAAATGAGTTCGCCTGTGTTGTGGCAGATGCTGTCATAAAAACTTTGCAACCAGTATCTGAATTACTTACACCACTGGGCATTGATTTAGATGAGTGGAGTATGGCTACATACTACTTATTTGATGAGTCTGGTGAGTTTAAATTGGCTTCACATATGTATTGTTCTTTCTACCCTCCAGATGAGGATGAAGAAGAAGGTGATTGTGAAGAAGAAGAGTTTGAGCCATCAACTCAATATGAGTATGGTACTGAAGATGATTACCAAGGTAAACCTTTGGAATTTGGTGCCACTTCTGCTGCTCTTCAACCTGAAGAAGAGCAAGAAGAAGATTGGTTAGATGATGATAGTCAACAAACTGTTGGTCAACAAGACGGCAGTGAGGACAATCAGACAACTACTATTCAAACAATTGTTGAGGTTCAACCTCAATTAGAGATGGAACTTACACCAGTTGTTCAGACTATTGAAGTGAATAGTTTTAGTGGTTATTTAAAACTTACTGACAATGTATACATTAAAAATGCAGACATTGTGGAAGAAGCTAAAAAGGTAAAACCAACAGTGGTTGTTAATGCAGCCAATGTTTACCTTAAACATGGAGGAGGTGTTGCAGGAGCCTTAAATAAGGCTACTAACAATGCCATGCAAGTTGAATCTGATGATTACATAGCTACTAATGGACCACTTAAAGTGGGTGGTAGTTGTGTTTTAAGCGGACACAATCTTGCTAAACACTGTCTTCATGTTGTCGGCCCAAATGTTAACAAAGGTGAAGACATTCAACTTCTTAAGAGTGCTTATGAAAATTTTAATCAGCACGAAGTTCTACTTGCACCATTATTATCAGCTGGTATTTTTGGTGCTGACCCTATACATTCTTTAAGAGTTTGTGTAGATACTGTTCGCACAAATGTCTACTTAGCTGTCTTTGATAAAAATCTCTATGACAAACTTGTTTCAAGCTTTTTGGAAATGAAGAGTGAAAAGCAAGTTGAACAAAAGATCGCTGAGATTCCTAAAGAGGAAGTTAAGCCATTTATAACTGAAAGTAAACCTTCAGTTGAACAGAGAAAACAAGATGATAAGAAAATCAAAGCTTGTGTTGAAGAAGTTACAACAACTCTGGAAGAAACTAAGTTCCTCACAGAAAACTTGTTACTTTATATTGACATTAATGGCAATCTTCATCCAGATTCTGCCACTCTTGTTAGTGACATTGACATCACTTTCTTAAAGAAAGATGCTCCATATATAGTGGGTGATGTTGTTCAAGAGGGTGTTTTAACTGCTGTGGTTATACCTACTAAAAAGGCTGGTGGCACTACTGAAATGCTAGCGAAAGCTTTGAGAAAAGTGCCAACAGACAATTATATAACCACTTACCCGGGTCAGGGTTTAAATGGTTACACTGTAGAGGAGGCAAAGACAGTGCTTAAAAAGTGTAAAAGTGCCTTTTACATTCTACCATCTATTATCTCTAATGAGAAGCAAGAAATTCTTGGAACTGTTTCTTGGAATTTGCGAGAAATGCTTGCACATGCAGAAGAAACACGCAAATTAATGCCTGTCTGTGTGGAAACTAAAGCCATAGTTTCAACTATACAGCGTAAATATAAGGGTATTAAAATACAAGAGGGTGTGGTTGATTATGGTGCTAGATTTTACTTTTACACCAGTAAAACAACTGTAGCGTCACTTATCAACACACTTAACGATCTAAATGAAACTCTTGTTACAATGCCACTTGGCTATGTAACACATGGCTTAAATTTGGAAGAAGCTGCTCGGTATATGAGATCTCTCAAAGTGCCAGCTACAGTTTCTGTTTCTTCACCTGATGCTGTTACAGCGTATAATGGTTATCTTACTTCTTCTTCTAAAACACCTGAAGAACATTTTATTGAAACCATCTCACTTGCTGGTTCCTATAAAGATTGGTCCTATTCTGGACAATCTACACAACTAGGTATAGAATTTCTTAAGAGAGGTGATAAAAGTGTATATTACACTAGTAATCCTACCACATTCCACCTAGATGGTGAAGTTATCACCTTTGACAATCTTAAGACACTTCTTTCTTTGAGAGAAGTGAGGACTATTAAGGTGTTTACAACAGTAGACAACATTAACCTCCACACGCAAGTTGTGGACATGTCAATGACATATGGACAACAGTTTGGTCCAACTTATTTGGATGGAGCTGATGTTACTAAAATAAAACCTCATAATTCACATGAAGGTAAAACATTTTATGTTTTACCTAATGATGACACTCTACGTGTTGAGGCTTTTGAGTACTACCACACAACTGATCCTAGTTTTCTGGGTAGGTACATGTCAGCATTAAATCACACTAAAAAGTGGAAATACCCACAAGTTAATGGTTTAACTTCTATTAAATGGGCAGATAACAACTGTTATCTTGCCACTGCATTGTTAACACTCCAACAAATAGAGTTGAAGTTTAATCCACCTGCTCTACAAGATGCTTATTACAGAGCAAGGGCTGGTGAAGCTGCTAACTTTTGTGCACTTATCTTAGCCTACTGTAATAAGACAGTAGGTGAGTTAGGTGATGTTAGAGAAACAATGAGTTACTTGTTTCAACATGCCAATTTAGATTCTTGCAAAAGAGTCTTGAACGTGGTGTGTAAAACTTGTGGACAACAGCAGACAACCCTTAAGGGTGTAGAAGCTGTTATGTACATGGGCACACTTTCTTATGAACAATTTAAGAAAGGTGTTCAGATACCTTGTACGTGTGGTAAACAAGCTACAAAATATCTAGTACAACAGGAGTCACCTTTTGTTATGATGTCAGCACCACCTGCTCAGTATGAACTTAAGCATGGTACATTTACTTGTGCTAGTGAGTACACTGGTAATTACCAGTGTGGTCACTATAAACATATAACTTCTAAAGAAACTTTGTATTGCATAGACGGTGCTTTACTTACAAAGTCCTCAGAATACAAAGGTCCTATTACGGATGTTTTCTACAAAGAAAACAGTTACACAACAACCATAAAACCAGTTACTTATAAATTGGATGGTGTTGTTTGTACAGAAATTGACCCTAAGTTGGACAATTATTATAAGAAAGACAATTCTTATTTCACAGAGCAACCAATTGATCTTGTACCAAACCAACCATATCCAAACGCAAGCTTCGATAATTTTAAGTTTGTATGTGATAATATCAAATTTGCTGATGATTTAAACCAGTTAACTGGTTATAAGAAACCTGCTTCAAGAGAGCTTAAAGTTACATTTTTCCCTGACTTAAATGGTGATGTGGTGGCTATTGATTATAAACACTACACACCCTCTTTTAAGAAAGGAGCTAAATTGTTACATAAACCTATTGTTTGGCATGTTAACAATGCAACTAATAAAGCCACGTATAAACCAAATACCTGGTGTATACGTTGTCTTTGGAGCACAAAACCAGTTGAAACATCAAATTCGTTTGATGTACTGAAGTCAGAGGACGCGCAGGGAATGGATAATCTTGCCTGCGAAGATCTAAAACCAGTCTCTGAAGAAGTAGTGGAAAATCCTACCATACAGAAAGACGTTCTTGAGTGTAATGTGAAAACTACCGAAGTTGTAGGAGACATTATACTTAAACCAGCAAATAATAGTTTAAAAATTACAGAAGAGGTTGGCCACACAGATCTAATGGCTGCTTATGTAGACAATTCTAGTCTTACTATTAAGAAACCTAATGAATTATCTAGAGTATTAGGTTTGAAAACCCTTGCTACTCATGGTTTAGCTGCTGTTAATAGTGTCCCTTGGGATACTATAGCTAATTATGCTAAGCCTTTTCTTAACAAAGTTGTTAGTACAACTACTAACATAGTTACACGGTGTTTAAACCGTGTTTGTACTAATTATATGCCTTATTTCTTTACTTTATTGCTACAATTGTGTACTTTTACTAGAAGTACAAATTCTAGAATTAAAGCATCTATGCCGACTACTATAGCAAAGAATACTGTTAAGAGTGTCGGTAAATTTTGTCTAGAGGCTTCATTTAATTATTTGAAGTCACCTAATTTTTCTAAACTGATAAATATTATAATTTGGTTTTTACTATTAAGTGTTTGCCTAGGTTCTTTAATCTACTCAACCGCTGCTTTAGGTGTTTTAATGTCTAATTTAGGCATGCCTTCTTACTGTACTGGTTACAGAGAAGGCTATTTGAACTCTACTAATGTCACTATTGCAACCTACTGTACTGGTTCTATACCTTGTAGTGTTTGTCTTAGTGGTTTAGATTCTTTAGACACCTATCCTTCTTTAGAAACTATACAAATTACCATTTCATCTTTTAAATGGGATTTAACTGCTTTTGGCTTAGTTGCAGAGTGGTTTTTGGCATATATTCTTTTCACTAGGTTTTTCTATGTACTTGGATTGGCTGCAATCATGCAATTGTTTTTCAGCTATTTTGCAGTACATTTTATTAGTAATTCTTGGCTTATGTGGTTAATAATTAATCTTGTACAAATGGCCCCGATTTCAGCTATGGTTAGAATGTACATCTTCTTTGCATCATTTTATTATGTATGGAAAAGTTATGTGCATGTTGTAGACGGTTGTAATTCATCAACTTGTATGATGTGTTACAAACGTAATAGAGCAACAAGAGTCGAATGTACAACTATTGTTAATGGTGTTAGAAGGTCCTTTTATGTCTATGCTAATGGAGGTAAAGGCTTTTGCAAACTACACAATTGGAATTGTGTTAATTGTGATACATTCTGTGCTGGTAGTACATTTATTAGTGATGAAGTTGCGAGAGACTTGTCACTACAGTTTAAAAGACCAATAAATCCTACTGACCAGTCTTCTTACATCGTTGATAGTGTTACAGTGAAGAATGGTTCCATCCATCTTTACTTTGATAAAGCTGGTCAAAAGACTTATGAAAGACATTCTCTCTCTCATTTTGTTAACTTAGACAACCTGAGAGCTAATAACACTAAAGGTTCATTGCCTATTAATGTTATAGTTTTTGATGGTAAATCAAAATGTGAAGAATCATCTGCAAAATCAGCGTCTGTTTACTACAGTCAGCTTATGTGTCAACCTATACTGTTACTAGATCAGGCATTAGTGTCTGATGTTGGTGATAGTGCGGAAGTTGCAGTTAAAATGTTTGATGCTTACGTTAATACGTTTTCATCAACTTTTAACGTACCAATGGAAAAACTCAAAACACTAGTTGCAACTGCAGAAGCTGAACTTGCAAAGAATGTGTCCTTAGACAATGTCTTATCTACTTTTATTTCAGCAGCTCGGCAAGGGTTTGTTGATTCAGATGTAGAAACTAAAGATGTTGTTGAATGTCTTAAATTGTCACATCAATCTGACATAGAAGTTACTGGCGATAGTTGTAATAACTATATGCTCACCTATAACAAAGTTGAAAACATGACACCCCGTGACCTTGGTGCTTGTATTGACTGTAGTGCGCGTCATATTAATGCGCAGGTAGCAAAAAGTCACAACATTGCTTTGATATGGAACGTTAAAGATTTCATGTCATTGTCTGAACAACTACGAAAACAAATACGTAGTGCTGCTAAAAAGAATAACTTACCTTTTAAGTTGACATGTGCAACTACTAGACAAGTTGTTAATGTTGTAACAACAAAGATAGCACTTAAGGGTGGTAAAATTGTTAATAATTGGTTGAAGCAGTTAATTAAAGTTACACTTGTGTTCCTTTTTGTTGCTGCTATTTTCTATTTAATAACACCTGTTCATGTCATGTCTAAACATACTGACTTTTCAAGTGAAATCATAGGATACAAGGCTATTGATGGTGGTGTCACTCGTGACATAGCATCTACAGATACTTGTTTTGCTAACAAACATGCTGATTTTGACACATGGTTTAGCCAGCGTGGTGGTAGTTATACTAATGACAAAGCTTGCCCATTGATTGCTGCAGTCATAACAAGAGAAGTGGGTTTTGTCGTGCCTGGTTTGCCTGGCACGATATTACGCACAACTAATGGTGACTTTTTGCATTTCTTACCTAGAGTTTTTAGTGCAGTTGGTAACATCTGTTACACACCATCAAAACTTATAGAGTACACTGACTTTGCAACATCAGCTTGTGTTTTGGCTGCTGAATGTACAATTTTTAAAGATGCTTCTGGTAAGCCAGTACCATATTGTTATGATACCAATGTACTAGAAGGTTCTGTTGCTTATGAAAGTTTACGCCCTGACACACGTTATGTGCTCATGGATGGCTCTATTATTCAATTTCCTAACACCTACCTTGAAGGTTCTGTTAGAGTGGTAACAACTTTTGATTCTGAGTACTGTAGGCACGGCACTTGTGAAAGATCAGAAGCTGGTGTTTGTGTATCTACTAGTGGTAGATGGGTACTTAACAATGATTATTACAGATCTTTACCAGGAGTTTTCTGTGGTGTAGATGCTGTAAATTTACTTACTAATATGTTTACACCACTAATTCAACCTATTGGTGCTTTGGACATATCAGCATCTATAGTAGCTGGTGGTATTGTAGCTATCGTAGTAACATGCCTTGCCTACTATTTTATGAGGTTTAGAAGAGCTTTTGGTGAATACAGTCATGTAGTTGCCTTTAATACTTTACTATTCCTTATGTCATTCACTGTACTCTGTTTAACACCAGTTTACTCATTCTTACCTGGTGTTTATTCTGTTATTTACTTGTACTTGACATTTTATCTTACTAATGATGTTTCTTTTTTAGCACATATTCAGTGGATGGTTATGTTCACACCTTTAGTACCTTTCTGGATAACAATTGCTTATATCATTTGTATTTCCACAAAGCATTTCTATTGGTTCTTTAGTAATTACCTAAAGAGACGTGTAGTCTTTAATGGTGTTTCCTTTAGTACTTTTGAAGAAGCTGCGCTGTGCACCTTTTTGTTAAATAAAGAAATGTATCTAAAGTTGCGTAGTGATGTGCTATTACCTCTTACGCAATATAATAGATACTTAGCTCTTTATAATAAGTACAAGTATTTTAGTGGAGCAATGGATACAACTAGCTACAGAGAAGCTGCTTGTTGTCATCTCGCAAAGGCTCTCAATGACTTCAGTAACTCAGGTTCTGATGTTCTTTACCAACCACCACAAACCTCTATCACCTCAGCTGTTTTGCAGAGTGGTTTTAGAAAAATGGCATTCCCATCTGGTAAAGTTGAGGGTTGTATGGTACAAGTAACTTGTGGTACAACTACACTTAACGGTCTTTGGCTTGATGACGTAGTTTACTGTCCAAGACATGTGATCTGCACCTCTGAAGACATGCTTAACCCTAATTATGAAGATTTACTCATTCGTAAGTCTAATCATAATTTCTTGGTACAGGCTGGTAATGTTCAACTCAGGGTTATTGGACATTCTATGCAAAATTGTGTACTTAAGCTTAAGGTTGATACAGCCAATCCTAAGACACCTAAGTATAAGTTTGTTCGCATTCAACCAGGACAGACTTTTTCAGTGTTAGCTTGTTACAATGGTTCACCATCTGGTGTTTACCAATGTGCTATGAGGCCCAATTTCACTATTAAGGGTTCATTCCTTAATGGTTCATGTGGTAGTGTTGGTTTTAACATAGATTATGACTGTGTCTCTTTTTGTTACATGCACCATATGGAATTACCAACTGGAGTTCATGCTGGCACAGACTTAGAAGGTAACTTTTATGGACCTTTTGTTGACAGGCAAACAGCACAAGCAGCTGGTACGGACACAACTATTACAGTTAATGTTTTAGCTTGGTTGTACGCTGCTGTTATAAATGGAGACAGGTGGTTTCTCAATCGATTTACCACAACTCTTAATGACTTTAACCTTGTGGCTATGAAGTACAATTATGAACCTCTAACACAAGACCATGTTGACATACTAGGACCTCTTTCTGCTCAAACTGGAATTGCCGTTTTAGATATGTGTGCTTCATTAAAAGAATTACTGCAAAATGGTATGAATGGACGTACCATATTGGGTAGTGCTTTATTAGAAGATGAATTTACACCTTTTGATGTTGTTAGACAATGCTCAGGTGTTACTTTCCAAAGTGCAGTGAAAAGAACAATCAAGGGTACACACCACTGGTTGTTACTCACAATTTTGACTTCACTTTTAGTTTTAGTCCAGAGTACTCAATGGTCTTTGTTCTTTTTTTTGTATGAAAATGCCTTTTTACCTTTTGCTATGGGTATTATTGCTATGTCTGCTTTTGCAATGATGTTTGTCAAACATAAGCATGCATTTCTCTGTTTGTTTTTGTTACCTTCTCTTGCCACTGTAGCTTATTTTAATATGGTCTATATGCCTGCTAGTTGGGTGATGCGTATTATGACATGGTTGGATATGGTTGATACTAGTTTGTCTGGTTTTAAGCTAAAAGACTGTGTTATGTATGCATCAGCTGTAGTGTTACTAATCCTTATGACAGCAAGAACTGTGTATGATGATGGTGCTAGGAGAGTGTGGACACTTATGAATGTCTTGACACTCGTTTATAAAGTTTATTATGGTAATGCTTTAGATCAAGCCATTTCCATGTGGGCTCTTATAATCTCTGTTACTTCTAACTACTCAGGTGTAGTTACAACTGTCATGTTTTTGGCCAGAGGTATTGTTTTTATGTGTGTTGAGTATTGCCCTATTTTCTTCATAACTGGTAATACACTTCAGTGTATAATGCTAGTTTATTGTTTCTTAGGCTATTTTTGTACTTGTTACTTTGGCCTCTTTTGTTTACTCAACCGCTACTTTAGACTGACTCTTGGTGTTTATGATTACTTAGTTTCTACACAGGAGTTTAGATATATGAATTCACAGGGACTACTCCCACCCAAGAATAGCATAGATGCCTTCAAACTCAACATTAAATTGTTGGGTGTTGGTGGCAAACCTTGTATCAAAGTAGCCACTGTACAGTCTAAAATGTCAGATGTAAAGTGCACATCAGTAGTCTTACTCTCAGTTTTGCAACAACTCAGAGTAGAATCATCATCTAAATTGTGGGCTCAATGTGTCCAGTTACACAATGACATTCTCTTAGCTAAAGATACTACTGAAGCCTTTGAAAAAATGGTTTCACTACTTTCTGTTTTGCTTTCCATGCAGGGTGCTGTAGACATAAACAAGCTTTGTGAAGAAATGCTGGACAACAGGGCAACCTTACAAGCTATAGCCTCAGAGTTTAGTTCCCTTCCATCATATGCAGCTTTTGCTACTGCTCAAGAAGCTTATGAGCAGGCTGTTGCTAATGGTGATTCTGAAGTTGTTCTTAAAAAGTTGAAGAAGTCTTTGAATGTGGCTAAATCTGAATTTGACCGTGATGCAGCCATGCAACGTAAGTTGGAAAAGATGGCTGATCAAGCTATGACCCAAATGTATAAACAGGCTAGATCTGAGGACAAGAGGGCAAAAGTTACTAGTGCTATGCAGACAATGCTTTTCACTATGCTTAGAAAGTTGGATAATGATGCACTCAACAACATTATCAACAATGCAAGAGATGGTTGTGTTCCCTTGAACATAATACCTCTTACAACAGCAGCCAAACTAATGGTTGTCATACCAGACTATAACACATATAAAAATACGTGTGATGGTACAACATTTACTTATGCATCAGCATTGTGGGAAATCCAACAGGTTGTAGATGCAGATAGTAAAATTGTTCAACTTAGTGAAATTAGTATGGACAATTCACCTAATTTAGCATGGCCTCTTATTGTAACAGCTTTAAGGGCCAATTCTGCTGTCAAATTACAGAATAATGAGCTTAGTCCTGTTGCACTACGACAGATGTCTTGTGCTGCCGGTACTACACAAACTGCTTGCACTGATGACAATGCGTTAGCTTACTACAACACAACAAAGGGAGGTAGGTTTGTACTTGCACTGTTATCCGATTTACAGGATTTGAAATGGGCTAGATTCCCTAAGAGTGATGGAACTGGTACTATCTATACAGAACTGGAACCACCTTGTAGGTTTGTTACAGACACACCTAAAGGTCCTAAAGTGAAGTATTTATACTTTATTAAAGGATTAAACAACCTAAATAGAGGTATGGTACTTGGTAGTTTAGCTGCCACAGTACGTCTACAAGCTGGTAATGCAACAGAAGTGCCTGCCAATTCAACTGTATTATCTTTCTGTGCTTTTGCTGTAGATGCTGCTAAAGCTTACAAAGATTATCTAGCTAGTGGGGGACAACCAATCACTAATTGTGTTAAGATGTTGTGTACACACACTGGTACTGGTCAGGCAATAACAGTTACACCGGAAGCCAATATGGATCAAGAATCCTTTGGTGGTGCATCGTGTTGTCTGTACTGCCGTTGCCACATAGATCATCCAAATCCTAAAGGATTTTGTGACTTAAAAGGTAAGTATGTACAAATACCTACAACTTGTGCTAATGACCCTGTGGGTTTTACACTTAAAAACACAGTCTGTACCGTCTGCGGTATGTGGAAAGGTTATGGCTGTAGTTGTGATCAACTCCGCGAACCCATGCTTCAGTCAGCTGATGCACAATCGTTTTTAAACCGGGTTTGCGGTGTAAGTGCAGCCCGTCTTACACCGTGCGGCACAGGCACTAGTACTGATGTCGTATACAGGGCTTTTGACATCTACAATGATAAAGTAGCTGGTTTTGCTAAATTCCTAAAAACTAATTGTTGTCGCTTCCAAGAAAAGGACGAAGATGACAATTTAATTGATTCTTACTTTGTAGTTAAGAGACACACTTTCTCTAACTACCAACATGAAGAAACAATTTATAATTTACTTAAGGATTGTCCAGCTGTTGCTAAACATGACTTCTTTAAGTTTAGAATAGACGGTGACATGGTACCACATATATCACGTCAACGTCTTACTAAATACACAATGGCAGACCTCGTCTATGCTTTAAGGCATTTTGATGAAGGTAATTGTGACACATTAAAAGAAATACTTGTCACATACAATTGTTGTGATGATGATTATTTCAATAAAAAGGACTGGTATGATTTTGTAGAAAACCCAGATATATTACGCGTATACGCCAACTTAGGTGAACGTGTACGCCAAGCTTTGTTAAAAACAGTACAATTCTGTGATGCCATGCGAAATGCTGGTATTGTTGGTGTACTGACATTAGATAATCAAGATCTCAATGGTAACTGGTATGATTTCGGTGATTTCATACAAACCACGCCAGGTAGTGGAGTTCCTGTTGTAGATTCTTATTATTCATTGTTAATGCCTATATTAACCTTGACCAGGGCTTTAACTGCAGAGTCACATGTTGACACTGACTTAACAAAGCCTTACATTAAGTGGGATTTGTTAAAATATGACTTCACGGAAGAGAGGTTAAAACTCTTTGACCGTTATTTTAAATATTGGGATCAGACATACCACCCAAATTGTGTTAACTGTTTGGATGACAGATGCATTCTGCATTGTGCAAACTTTAATGTTTTATTCTCTACAGTGTTCCCACCTACAAGTTTTGGACCACTAGTGAGAAAAATATTTGTTGATGGTGTTCCATTTGTAGTTTCAACTGGATACCACTTCAGAGAGCTAGGTGTTGTACATAATCAGGATGTAAACTTACATAGCTCTAGACTTAGTTTTAAGGAATTACTTGTGTATGCTGCTGACCCTGCTATGCACGCTGCTTCTGGTAATCTATTACTAGATAAACGCACTACGTGCTTTTCAGTAGCTGCACTTACTAACAATGTTGCTTTTCAAACTGTCAAACCCGGTAATTTTAACAAAGACTTCTATGACTTTGCTGTGTCTAAGGGTTTCTTTAAGGAAGGAAGTTCTGTTGAATTAAAACACTTCTTCTTTGCTCAGGATGGTAATGCTGCTATCAGCGATTATGACTACTATCGTTATAATCTACCAACAATGTGTGATATCAGACAACTACTATTTGTAGTTGAAGTTGTTGATAAGTACTTTGATTGTTACGATGGTGGCTGTATTAATGCTAACCAAGTCATCGTCAACAACCTAGACAAATCAGCTGGTTTTCCATTTAATAAATGGGGTAAGGCTAGACTTTATTATGATTCAATGAGTTATGAGGATCAAGATGCACTTTTCGCATATACAAAACGTAATGTCATCCCTACTATAACTCAAATGAATCTTAAGTATGCCATTAGTGCAAAGAATAGAGCTCGCACCGTAGCTGGTGTCTCTATCTGTAGTACTATGACCAATAGACAGTTTCATCAAAAATTATTGAAATCAATAGCCGCCACTAGAGGAGCTACTGTAGTAATTGGAACAAGCAAATTCTATGGTGGTTGGCACAACATGTTAAAAACTGTTTATAGTGATGTAGAAAACCCTCACCTTATGGGTTGGGATTATCCTAAATGTGATAGAGCCATGCCTAACATGCTTAGAATTATGGCCTCACTTGTTCTTGCTCGCAAACATACAACGTGTTGTAGCTTGTCACACCGTTTCTATAGATTAGCTAATGAGTGTGCTCAAGTATTGAGTGAAATGGTCATGTGTGGCGGTTCACTATATGTTAAACCAGGTGGAACCTCATCAGGAGATGCCACAACTGCTTATGCTAATAGTGTTTTTAACATTTGTCAAGCTGTCACGGCCAATGTTAATGCACTTTTATCTACTGATGGTAACAAAATTGCCGATAAGTATGTCCGCAATTTACAACACAGACTTTATGAGTGTCTCTATAGAAATAGAGATGTTGACACAGACTTTGTGAATGAGTTTTACGCATATTTGCGTAAACATTTCTCAATGATGATACTCTCTGACGATGCTGTTGTGTGTTTCAATAGCACTTATGCATCTCAAGGTCTAGTGGCTAGCATAAAGAACTTTAAGTCAGTTCTTTATTATCAAAACAATGTTTTTATGTCTGAAGCAAAATGTTGGACTGAGACTGACCTTACTAAAGGACCTCATGAATTTTGCTCTCAACATACAATGCTAGTTAAACAGGGTGATGATTATGTGTACCTTCCTTACCCAGATCCATCAAGAATCCTAGGGGCCGGCTGTTTTGTAGATGATATCGTAAAAACAGATGGTACACTTATGATTGAACGGTTCGTGTCTTTAGCTATAGATGCTTACCCACTTACTAAACATCCTAATCAGGAGTATGCTGATGTCTTTCATTTGTACTTACAATACATAAGAAAGCTACATGATGAGTTAACAGGACACATGTTAGACATGTATTCTGTTATGCTTACTAATGATAACACTTCAAGGTATTGGGAACCTGAGTTTTATGAGGCTATGTACACACCGCATACAGTCTTACAGGCTGTTGGGGCTTGTGTTCTTTGCAATTCACAGACTTCATTAAGATGTGGTGCTTGCATACGTAGACCATTCTTATGTTGTAAATGCTGTTACGACCATGTCATATCAACATCACATAAATTAGTCTTGTCTGTTAATCCGTATGTTTGCAATGCTCCAGGTTGTGATGTCACAGATGTGACTCAACTTTACTTAGGAGGTATGAGCTATTATTGTAAATCACATAAACCACCCATTAGTTTTCCATTGTGTGCTAATGGACAAGTTTTTGGTTTATATAAAAATACATGTGTTGGTAGCGATAATGTTACTGACTTTAATGCAATTGCAACATGTGACTGGACAAATGCTGGTGATTACATTTTAGCTAACACCTGTACTGAAAGACTCAAGCTTTTTGCAGCAGAAACGCTCAAAGCTACTGAGGAGACATTTAAACTGTCTTATGGTATTGCTACTGTACGTGAAGTGCTGTCTGACAGAGAATTACATCTTTCATGGGAAGTTGGTAAACCTAGACCACCACTTAACCGAAATTATGTCTTTACTGGTTATCGTGTAACTAAAAACAGTAAAGTACAAATAGGAGAGTACACCTTTGAAAAAGGTGACTATGGTGATGCTGTTGTTTACCGAGGTACAACAACTTACAAATTAAATGTTGGTGATTATTTTGTGCTGACATCACATACAGTAATGCCATTAAGTGCACCTACACTAGTGCCACAAGAGCACTATGTTAGAATTACTGGCTTATACCCAACACTCAATATCTCAGATGAGTTTTCTAGCAATGTTGCAAATTATCAAAAGGTTGGTATGCAAAAGTATTCTACACTCCAGGGACCACCTGGTACTGGTAAGAGTCATTTTGCTATTGGCCTAGCTCTCTACTACCCTTCTGCTCGCATAGTGTATACAGCTTGCTCTCATGCCGCTGTTGATGCACTATGTGAGAAGGCATTAAAATATTTGCCTATAGATAAATGTAGTAGAATTATACCTGCACGTGCTCGTGTAGAGTGTTTTGATAAATTCAAAGTGAATTCAACATTAGAACAGTATGTCTTTTGTACTGTAAATGCATTGCCTGAGACGACAGCAGATATAGTTGTCTTTGATGAAATTTCAATGGCCACAAATTATGATTTGAGTGTTGTCAATGCCAGATTACGTGCTAAGCACTATGTGTACATTGGCGACCCTGCTCAATTACCTGCACCACGCACATTGCTAACTAAGGGCACACTAGAACCAGAATATTTCAATTCAGTGTGTAGACTTATGAAAACTATAGGTCCAGACATGTTCCTCGGAACTTGTCGGCGTTGTCCTGCTGAAATTGTTGACACTGTGAGTGCTTTGGTTTATGATAATAAGCTTAAAGCACATAAAGACAAATCAGCTCAATGCTTTAAAATGTTTTATAAGGGTGTTATCACGCATGATGTTTCATCTGCAATTAACAGGCCACAAATAGGCGTGGTAAGAGAATTCCTTACACGTAACCCTGCTTGGAGAAAAGCTGTCTTTATTTCACCTTATAATTCACAGAATGCTGTAGCCTCAAAGATTTTGGGACTACCAACTCAAACTGTTGATTCATCACAGGGCTCAGAATATGACTATGTCATATTCACTCAAACCACTGAAACAGCTCACTCTTGTAATGTAAACAGATTTAATGTTGCTATTACCAGAGCAAAAGTAGGCATACTTTGCATAATGTCTGATAGAGACCTTTATGACAAGTTGCAATTTACAAGTCTTGAAATTCCACGTAGGAATGTGGCAACTTTACAAGCTGAAAATGTAACAGGACTCTTTAAAGATTGTAGTAAGGTAATCACTGGGTTACATCCTACACAGGCACCTACACACCTCAGTGTTGACACTAAATTCAAAACTGAAGGTTTATGTGTTGACATACCTGGCATACCTAAGGACATGACCTATAGAAGACTCATCTCTATGATGGGTTTTAAAATGAATTATCAAGTTAATGGTTACCCTAACATGTTTATCACCCGCGAAGAAGCTATAAGACATGTACGTGCATGGATTGGCTTCGATGTCGAGGGGTGTCATGCTACTAGAGAAGCTGTTGGTACCAATTTACCTTTACAGCTAGGTTTTTCTACAGGTGTTAACCTAGTTGCTGTACCTACAGGTTATGTTGATACACCTAATAATACAGATTTTTCCAGAGTTAGTGCTAAACCACCGCCTGGAGATCAATTTAAACACCTCATACCACTTATGTACAAAGGACTTCCTTGGAATGTAGTGCGTATAAAGATTGTACAAATGTTAAGTGACACACTTAAAAATCTCTCTGACAGAGTCGTATTTGTCTTATGGGCACATGGCTTTGAGTTGACATCTATGAAGTATTTTGTGAAAATAGGACCTGAGCGCACCTGTTGTCTATGTGATAGACGTGCCACATGCTTTTCCACTGCTTCAGACACTTATGCCTGTTGGCATCATTCTATTGGATTTGATTACGTCTATAATCCGTTTATGATTGATGTTCAACAATGGGGTTTTACAGGTAACCTACAAAGCAACCATGATCTGTATTGTCAAGTCCATGGTAATGCACATGTAGCTAGTTGTGATGCAATCATGACTAGGTGTCTAGCTGTCCACGAGTGCTTTGTTAAGCGTGTTGACTGGACTATTGAATATCCTATAATTGGTGATGAACTGAAGATTAATGCGGCTTGTAGAAAGGTTCAACACATGGTTGTTAAAGCTGCATTATTAGCAGACAAATTCCCAGTTCTTCACGACATTGGTAACCCTAAAGCTATTAAGTGTGTACCTCAAGCTGATGTAGAATGGAAGTTCTATGATGCACAGCCTTGTAGTGACAAAGCTTATAAAATAGAAGAATTATTCTATTCTTATGCCACACATTCTGACAAATTCACAGATGGTGTATGCCTATTTTGGAATTGCAATGTCGATAGATATCCTGCTAATTCCATTGTTTGTAGATTTGACACTAGAGTGCTATCTAACCTTAACTTGCCTGGTTGTGATGGTGGCAGTTTGTATGTAAATAAACATGCATTCCACACACCAGCTTTTGATAAAAGTGCTTTTGTTAATTTAAAACAATTACCATTTTTCTATTACTCTGACAGTCCATGTGAGTCTCATGGAAAACAAGTAGTGTCAGATATAGATTATGTACCACTAAAGTCTGCTACGTGTATAACACGTTGCAATTTAGGTGGTGCTGTCTGTAGACATCATGCTAATGAGTACAGATTGTATCTCGATGCTTATAACATGATGATCTCAGCTGGCTTTAGCTTGTGGGTTTACAAACAATTTGATACTTATAACCTCTGGAACACTTTTACAAGACTTCAGAGTTTAGAAAATGTGGCTTTTAATGTTGTAAATAAGGGACACTTTGATGGACAACAGGGTGAAGTACCAGTTTCTATCATTAATAACACTGTTTACACAAAAGTTGATGGTGTTGATGTAGAATTGTTTGAAAATAAAACAACATTACCTGTTAATGTAGCATTTGAGCTTTGGGCTAAGCGCAACATTAAACCAGTACCAGAGGTGAAAATACTCAATAATTTGGGTGTGGACATTGCTGCTAATACTGTGATCTGGGACTACAAAAGAGATGCTCCAGCACATATATCTACTATTGGTGTTTGTTCTATGACTGACATAGCCAAGAAACCAACTGAAACGATTTGTGCACCACTCACTGTCTTTTTTGATGGTAGAGTTGATGGTCAAGTAGACTTATTTAGAAATGCCCGTAATGGTGTTCTTATTACAGAAGGTAGTGTTAAAGGTTTACAACCATCTGTAGGTCCCAAACAAGCTAGTCTTAATGGAGTCACATTAATTGGAGAAGCCGTAAAAACACAGTTCAATTATTATAAGAAAGTTGATGGTGTTGTCCAACAATTACCTGAAACTTACTTTACTCAGAGTAGAAATTTACAAGAATTTAAACCCAGGAGTCAAATGGAAATTGATTTCTTAGAATTAGCTATGGATGAATTCATTGAACGGTATAAATTAGAAGGCTATGCCTTCGAACATATCGTTTATGGAGATTTTAGTCATAGTCAGTTAGGTGGTTTACATCTACTGATTGGACTAGCTAAACGTTTTAAGGAATCACCTTTTGAATTAGAAGATTTTATTCCTATGGACAGTACAGTTAAAAACTATTTCATAACAGATGCGCAAACAGGTTCATCTAAGTGTGTGTGTTCTGTTATTGATTTATTACTTGATGATTTTGTTGAAATAATAAAATCCCAAGATTTATCTGTAGTTTCTAAGGTTGTCAAAGTGACTATTGACTATACAGAAATTTCATTTATGCTTTGGTGTAAAGATGGCCATGTAGAAACATTTTACCCAAAATTACAATCTAGTCAAGCGTGGCAACCGGGTGTTGCTATGCCTAATCTTTACAAAATGCAAAGAATGCTATTAGAAAAGTGTGACCTTCAAAATTATGGTGATAGTGCAACATTACCTAAAGGCATAATGATGAATGTCGCAAAATATACTCAACTGTGTCAATATTTAAACACATTAACATTAGCTGTACCCTATAATATGAGAGTTATACATTTTGGTGCTGGTTCTGATAAAGGAGTTGCACCAGGTACAGCTGTTTTAAGACAGTGGTTGCCTACGGGTACGCTGCTTGTCGATTCAGATCTTAATGACTTTGTCTCTGATGCAGATTCAACTTTGATTGGTGATTGTGCAACTGTACATACAGCTAATAAATGGGATCTCATTATTAGTGATATGTACGACCCTAAGACTAAAAATGTTACAAAAGAAAATGACTCTAAAGAGGGTTTTTTCACTTACATTTGTGGGTTTATACAACAAAAGCTAGCTCTTGGAGGTTCCGTGGCTATAAAGATAACAGAACATTCTTGGAATGCTGATCTTTATAAGCTCATGGGACACTTCGCATGGTGGACAGCCTTTGTTACTAATGTGAATGCGTCATCATCTGAAGCATTTTTAATTGGATGTAATTATCTTGGCAAACCACGCGAACAAATAGATGGTTATGTCATGCATGCAAATTACATATTTTGGAGGAATACAAATCCAATTCAGTTGTCTTCCTAT---TCTTTATTTGACATGAGTAAATTTCCCCTTAAATTAAGGGGTACTGCTGTTATGTCTTTAAAAGAAGGTCAAATCAATGATATGATTTTATCTCTTCTTAGTAAAGGTAGACTTATAATTAGAGAAAACAACAGAGTTGTTATTTCTAGTGATGTTCTTGTTAACAAC</t>
  </si>
  <si>
    <t>Mutation site</t>
  </si>
  <si>
    <t>Mutation site -1</t>
  </si>
  <si>
    <t>Mutation site -2</t>
  </si>
  <si>
    <t>Mutation site -3</t>
  </si>
  <si>
    <t>Mutation site +1</t>
  </si>
  <si>
    <t>Mutation site +2</t>
  </si>
  <si>
    <t>Mutation site +3</t>
  </si>
  <si>
    <t>Nuc</t>
  </si>
  <si>
    <t>Motif</t>
  </si>
  <si>
    <t>S_MN908947_21563_25384_S</t>
  </si>
  <si>
    <t>ATGTTTGTTTTTCTTGTTTTATTGCCACTAGTCTCTAGTCAGTGTGTTAATCTTACAACCAGAACTCAATTACCCCCTGCATACACTAATTCTTTCACACGTGGTGTTTATTACCCTGACAAAGTTTTCAGATCCTCAGTTTTACATTCAACTCAGGACTTGTTCTTACCTTTCTTTTCCAATGTTACTTGGTTCCATGCTATACATGTCTCTGGGACCAATGGTACTAAGAGGTTTGATAACCCTGTCCTACCATTTAATGATGGTGTTTATTTTGCTTCCACTGAGAAGTCTAACATAATAAGAGGCTGGATTTTTGGTACTACTTTAGATTCGAAGACCCAGTCCCTACTTATTGTTAATAACGCTACTAATGTTGTTATTAAAGTCTGTGAATTTCAATTTTGTAATGATCCATTTTTGGGTGTTTATTACCACAAAAACAACAAAAGTTGGATGGAAAGTGAGTTCAGAGTTTATTCTAGTGCGAATAATTGCACTTTTGAATATGTCTCTCAGCCTTTTCTTATGGACCTTGAAGGAAAACAGGGTAATTTCAAAAATCTTAGGGAATTTGTGTTTAAGAATATTGATGGTTATTTTAAAATATATTCTAAGCACACGCCTATTAATTTAGTGCGTGATCTCCCTCAGGGTTTTTCGGCTTTAGAACCATTGGTAGATTTGCCAATAGGTATTAACATCACTAGGTTTCAAACTTTACTTGCTTTACATAGAAGTTATTTGACTCCTGGTGATTCTTCTTCAGGTTGGACAGCTGGTGCTGCAGCTTATTATGTGGGTTATCTTCAACCTAGGACTTTTCTATTAAAATATAATGAAAATGGAACCATTACAGATGCTGTAGACTGTGCACTTGACCCTCTCTCAGAAACAAAGTGTACGTTGAAATCCTTCACTGTAGAAAAAGGAATCTATCAAACTTCTAACTTTAGAGTCCAACCAACAGAATCTATTGTTAGATTTCCTAATATTACAAACTTGTGCCCTTTTGGTGAAGTTTTTAACGCCACCAGATTTGCATCTGTTTATGCTTGGAACAGGAAGAGAATCAGCAACTGTGTTGCTGATTATTCTGTCCTATATAATTCCGCATCATTTTCCACTTTTAAGTGTTATGGAGTGTCTCCTACTAAATTAAATGATCTCTGCTTTACTAATGTCTATGCAGATTCATTTGTAATTAGAGGTGATGAAGTCAGACAAATCGCTCCAGGGCAAACTGGAAAGATTGCTGATTATAATTATAAATTACCAGATGATTTTACAGGCTGCGTTATAGCTTGGAATTCTAACAATCTTGATTCTAAGGTTGGTGGTAATTATAATTACCTGTATAGATTGTTTAGGAAGTCTAATCTCAAACCTTTTGAGAGAGATATTTCAACTGAAATCTATCAGGCCGGTAGCACACCTTGTAATGGTGTTGAAGGTTTTAATTGTTACTTTCCTTTACAATCATATGGTTTCCAACCCACTAATGGTGTTGGTTACCAACCATACAGAGTAGTAGTACTTTCTTTTGAACTTCTACATGCACCAGCAACTGTTTGTGGACCTAAAAAGTCTACTAATTTGGTTAAAAACAAATGTGTCAATTTCAACTTCAATGGTTTAACAGGCACAGGTGTTCTTACTGAGTCTAACAAAAAGTTTCTGCCTTTCCAACAATTTGGCAGAGACATTGCTGACACTACTGATGCTGTCCGTGATCCACAGACACTTGAGATTCTTGACATTACACCATGTTCTTTTGGTGGTGTCAGTGTTATAACACCAGGAACAAATACTTCTAACCAGGTTGCTGTTCTTTATCAGGATGTTAACTGCACAGAAGTCCCTGTTGCTATTCATGCAGATCAACTTACTCCTACTTGGCGTGTTTATTCTACAGGTTCTAATGTTTTTCAAACACGTGCAGGCTGTTTAATAGGGGCTGAACATGTCAACAACTCATATGAGTGTGACATACCCATTGGTGCAGGTATATGCGCTAGTTATCAGACTCAGACTAATTCTCCTCGGCGGGCACGTAGTGTAGCTAGTCAATCCATCATTGCCTACACTATGTCACTTGGTGCAGAAAATTCAGTTGCTTACTCTAATAACTCTATTGCCATACCCACAAATTTTACTATTAGTGTTACCACAGAAATTCTACCAGTGTCTATGACCAAGACATCAGTAGATTGTACAATGTACATTTGTGGTGATTCAACTGAATGCAGCAATCTTTTGTTGCAATATGGCAGTTTTTGTACACAATTAAACCGTGCTTTAACTGGAATAGCTGTTGAACAAGACAAAAACACCCAAGAAGTTTTTGCACAAGTCAAACAAATTTACAAAACACCACCAATTAAAGATTTTGGTGGTTTTAATTTTTCACAAATATTACCAGATCCATCAAAACCAAGCAAGAGGTCATTTATTGAAGATCTACTTTTCAACAAAGTGACACTTGCAGATGCTGGCTTCATCAAACAATATGGTGATTGCCTTGGTGATATTGCTGCTAGAGACCTCATTTGTGCACAAAAGTTTAACGGCCTTACTGTTTTGCCACCTTTGCTCACAGATGAAATGATTGCTCAATACACTTCTGCACTGTTAGCGGGTACAATCACTTCTGGTTGGACCTTTGGTGCAGGTGCTGCATTACAAATACCATTTGCTATGCAAATGGCTTATAGGTTTAATGGTATTGGAGTTACACAGAATGTTCTCTATGAGAACCAAAAATTGATTGCCAACCAATTTAATAGTGCTATTGGCAAAATTCAAGACTCACTTTCTTCCACAGCAAGTGCACTTGGAAAACTTCAAGATGTGGTCAACCAAAATGCACAAGCTTTAAACACGCTTGTTAAACAACTTAGCTCCAATTTTGGTGCAATTTCAAGTGTTTTAAATGATATCCTTTCACGTCTTGACAAAGTTGAGGCTGAAGTGCAAATTGATAGGTTGATCACAGGCAGACTTCAAAGTTTGCAGACATATGTGACTCAACAATTAATTAGAGCTGCAGAAATCAGAGCTTCTGCTAATCTTGCTGCTACTAAAATGTCAGAGTGTGTACTTGGACAATCAAAAAGAGTTGATTTTTGTGGAAAGGGCTATCATCTTATGTCCTTCCCTCAGTCAGCACCTCATGGTGTAGTCTTCTTGCATGTGACTTATGTCCCTGCACAAGAAAAGAACTTCACAACTGCTCCTGCCATTTGTCATGATGGAAAAGCACACTTTCCTCGTGAAGGTGTCTTTGTTTCAAATGGCACACACTGGTTTGTAACACAAAGGAATTTTTATGAACCACAAATCATTACTACAGACAACACATTTGTGTCTGGTAACTGTGATGTTGTAATAGGAATTGTCAACAACACAGTTTATGATCCTTTGCAACCTGAATTAGACTCATTCAAGGAGGAGTTAGATAAATATTTTAAGAATCATACATCACCAGATGTTGATTTAGGTGACATCTCTGGCATTAATGCTTCAGTTGTAAACATTCAAAAAGAAATTGACCGCCTCAATGAGGTTGCCAAGAATTTAAATGAATCTCTCATCGATCTCCAAGAACTTGGAAAGTATGAGCAGTATATAAAATGGCCATGGTACATTTGGCTAGGTTTTATAGCTGGCTTGATTGCCATAGTAATGGTGACAATTATGCTTTGCTGTATGACCAGTTGCTGTAGTTGTCTCAAGGGCTGTTGTTCTTGTGGATCCTGCTGCAAATTTGATGAAGACGACTCTGAGCCAGTGCTCAAAGGAGTCAAATTACATTACACATAA</t>
  </si>
  <si>
    <t>ORF3a_MN908947_25393_26220_ORF3a</t>
  </si>
  <si>
    <t>ATGGATTTGTTTATGAGAATCTTCACAATTGGAACTGTAACTTTGAAGCAAGGTGAAATCAAGGATGCTACTCCTTCAGATTTTGTTCGCGCTACTGCAACGATACCGATACAAGCCTCACTCCCTTTCGGATGGCTTATTGTTGGCGTTGCACTTCTTGCTGTTTTTCAGAGCGCTTCCAAAATCATAACCCTCAAAAAGAGATGGCAACTAGCACTCTCCAAGGGTGTTCACTTTGTTTGCAACTTGCTGTTGTTGTTTGTAACAGTTTACTCACACCTTTTGCTCGTTGCTGCTGGCCTTGAAGCCCCTTTTCTCTATCTTTATGCTTTAGTCTACTTCTTGCAGAGTATAAACTTTGTAAGAATAATAATGAGGCTTTGGCTTTGCTGGAAATGCCGTTCCAAAAACCCATTACTTTATGATGCCAACTATTTTCTTTGCTGGCATACTAATTGTTACGACTATTGTATACCTTACAATAGTGTAACTTCTTCAATTGTCATTACTTCAGGTGATGGCACAACAAGTCCTATTTCTGAACATGACTACCAGATTGGTGGTTATACTGAAAAATGGGAATCTGGAGTAAAAGACTGTGTTGTATTACACAGTTACTTCACTTCAGACTATTACCAGCTGTACTCAACTCAATTGAGTACAGACACTGGTGTTGAACATGTTACCTTCTTCATCTACAATAAAATTGTTGATGAGCCTGAAGAACATGTCCAAATTCACACAATCGACGGTTCATCCGGAGTTGTTAATCCAGTAATGGAACCAATTTATGATGAACCGACGACGACTACTAGCGTGCCTTTGTAA</t>
  </si>
  <si>
    <t>E_MN908947_26245_26472_E</t>
  </si>
  <si>
    <t>ATGTACTCATTCGTTTCGGAAGAGACAGGTACGTTAATAGTTAATAGCGTACTTCTTTTTCTTGCTTTCGTGGTATTCTTGCTAGTTACACTAGCCATCCTTACTGCGCTTCGATTGTGTGCGTACTGCTGCAATATTGTTAACGTGAGTCTTGTAAAACCTTCTTTTTACGTTTACTCTCGTGTTAAAAATCTGAATTCTTCTAGAGTTCCTGATCTTCTGGTCTAA</t>
  </si>
  <si>
    <t>M_MN908947_26523_27191_M</t>
  </si>
  <si>
    <t>ATGGCAGATTCCAACGGTACTATTACCGTTGAAGAGCTTAAAAAGCTCCTTGAACAATGGAACCTAGTAATAGGTTTCCTATTCCTTACATGGATTTGTCTTCTACAATTTGCCTATGCCAACAGGAATAGGTTTTTGTATATAATTAAGTTAATTTTCCTCTGGCTGTTATGGCCAGTAACTTTAGCTTGTTTTGTGCTTGCTGCTGTTTACAGAATAAATTGGATCACCGGTGGAATTGCTATCGCAATGGCTTGTCTTGTAGGCTTGATGTGGCTCAGCTACTTCATTGCTTCTTTCAGACTGTTTGCGCGTACGCGTTCCATGTGGTCATTCAATCCAGAAACTAACATTCTTCTCAACGTGCCACTCCATGGCACTATTCTGACCAGACCGCTTCTAGAAAGTGAACTCGTAATCGGAGCTGTGATCCTTCGTGGACATCTTCGTATTGCTGGACACCATCTAGGACGCTGTGACATCAAGGACCTGCCTAAAGAAATCACTGTTGCTACATCACGAACGCTTTCTTATTACAAATTGGGAGCTTCGCAGCGTGTAGCAGGTGACTCAGGTTTTGCTGCATACAGTCGCTACAGGATTGGCAACTATAAATTAAACACAGACCATTCCAGTAGCAGTGACAATATTGCTTTGCTTGTACAGTAA</t>
  </si>
  <si>
    <t>ORF6_MN908947_27202_27387_ORF6</t>
  </si>
  <si>
    <t>ATGTTTCATCTCGTTGACTTTCAGGTTACTATAGCAGAGATATTACTAATTATTATGAGGACTTTTAAAGTTTCCATTTGGAATCTTGATTACATCATAAACCTCATAATTAAAAATTTATCTAAGTCACTAACTGAGAATAAATATTCTCAATTAGATGAAGAGCAACCAATGGAGATTGATTAA</t>
  </si>
  <si>
    <t>ATGAAATTTCTTGTTTTCTTAGGAATCATCACAACTGTAGCTGCATTTCACCAAGAATGTAGTTTACAGTCATGTACTCAACATCAACCATATGTAGTTGATGACCCGTGTCCTATTCACTTCTATTCTAAATGGTATATTAGAGTAGGAGCTAGAAAATCAGCACCTTTAATTGAATTGTGCGTGGATGAGGCTGGTTCTAAATCACCCATTCAGTACATCGATATCGGTAATTATACAGTTTCCTGTTTACCTTTTACAATTAATTGCCAGGAACCTAAATTGGGTAGTCTTGTAGTGCGTTGTTCGTTCTATGAAGACTTTTTAGAGTATCATGACGTTCGTGTTGTTTTAGATTTCATCTAA</t>
  </si>
  <si>
    <t>N_MN908947_28274_29533_N</t>
  </si>
  <si>
    <t>ATGTCTGATAATGGACCCCAAAATCAGCGAAATGCACCCCGCATTACGTTTGGTGGACCCTCAGATTCAACTGGCAGTAACCAGAATGGAGAACGCAGTGGGGCGCGATCAAAACAACGTCGGCCCCAAGGTTTACCCAATAATACTGCGTCTTGGTTCACCGCTCTCACTCAACATGGCAAGGAAGACCTTAAATTCCCTCGAGGACAAGGCGTTCCAATTAACACCAATAGCAGTCCAGATGACCAAATTGGCTACTACCGAAGAGCTACCAGACGAATTCGTGGTGGTGACGGTAAAATGAAAGATCTCAGTCCAAGATGGTATTTCTACTACCTAGGAACTGGGCCAGAAGCTGGACTTCCCTATGGTGCTAACAAAGACGGCATCATATGGGTTGCAACTGAGGGAGCCTTGAATACACCAAAAGATCACATTGGCACCCGCAATCCTGCTAACAATGCTGCAATCGTGCTACAACTTCCTCAAGGAACAACATTGCCAAAAGGCTTCTACGCAGAAGGGAGCAGAGGCGGCAGTCAAGCCTCTTCTCGTTCCTCATCACGTAGTCGCAACAGTTCAAGAAATTCAACTCCAGGCAGCAGTAGGGGAACTTCTCCTGCTAGAATGGCTGGCAATGGCGGTGATGCTGCTCTTGCTTTGCTGCTGCTTGACAGATTGAACCAGCTTGAGAGCAAAATGTCTGGTAAAGGCCAACAACAACAAGGCCAAACTGTCACTAAGAAATCTGCTGCTGAGGCTTCTAAGAAGCCTCGGCAAAAACGTACTGCCACTAAAGCATACAATGTAACACAAGCTTTCGGCAGACGTGGTCCAGAACAAACCCAAGGAAATTTTGGGGACCAGGAACTAATCAGACAAGGAACTGATTACAAACATTGGCCGCAAATTGCACAATTTGCCCCCAGCGCTTCAGCGTTCTTCGGAATGTCGCGCATTGGCATGGAAGTCACACCTTCGGGAACGTGGTTGACCTACACAGGTGCCATCAAATTGGATGACAAAGATCCAAATTTCAAAGATCAAGTCATTTTGCTGAATAAGCATATTGACGCATACAAAACATTCCCACCAACAGAGCCTAAAAAGGACAAAAAGAAGAAGGCTGATGAAACTCAAGCCTTACCGCAGAGACAGAAGAAACAGCAAACTGTGACTCTTCTTCCTGCTGCAGATTTGGATGATTTCTCCAAACAATTGCAACAATCCATGAGCAGTGCTGACTCAACTCAGGCCTAA</t>
  </si>
  <si>
    <t>ORF10_MN908947_29558_29674_ORF10</t>
  </si>
  <si>
    <t>ATGGGCTATATAAACGTTTTCGCTTTTCCGTTTACGATATATAGTCTACTCTTGTGCAGAATGAATTCTCGTAACTACATAGCACAAGTAGATGTAGTTAACTTTAATCTCACATAG</t>
  </si>
  <si>
    <t>MN908947</t>
  </si>
  <si>
    <t>ATTAAAGGTTTATACCTTCCCAGGTAACAAACCAACCAACTTTCGATCTCTTGTAGATCTGTTCTCTAAACGAACTTTAAAATCTGTGTGGCTGTCACTCGGCTGCATGCTTAGTGCACTCACGCAGTATAATTAATAACTAATTACTGTCGTTGACAGGACACGAGTAACTCGTCTATCTTCTGCAGGCTGCTTACGGTTTCGTCCGTGTTGCAGCCGATCATCAGCACATCTAGGTTTCGTCCGGGTGTGACCGAAAGGTAAG</t>
  </si>
  <si>
    <t>CAATCTTTAATCAGTGTGTAACATTAGGGAGGACTTGAAAGAGCCACCACATTTTCACCGAGGCCACGCGGAGTACGATCGAGTGTACAGTGAACAATGCTAGGGAGAGCTGCCTATATGGAAGAGCCCTAATGTGTAAAATTAATTTTAGTAGTGCTATCCCCATGTGATTTTAATAGCTTCTTAGGAGAATGACAAAAAAAAAAAAAAAAAAAAAAAAAAAAAAAAA</t>
  </si>
  <si>
    <t>AAGCCAC</t>
  </si>
  <si>
    <t>GAGCACA</t>
  </si>
  <si>
    <t>AACCAGC</t>
  </si>
  <si>
    <t>GCGCACC</t>
  </si>
  <si>
    <t>CAACAAA</t>
  </si>
  <si>
    <t>AGACGGC</t>
  </si>
  <si>
    <t>AACCAAC</t>
  </si>
  <si>
    <t>CAACCAA</t>
  </si>
  <si>
    <t>CACCGAG</t>
  </si>
  <si>
    <t>ACUCAGU</t>
  </si>
  <si>
    <t>UGUCCAA</t>
  </si>
  <si>
    <t>UGGCUUU</t>
  </si>
  <si>
    <t>UUUCAAC</t>
  </si>
  <si>
    <t>UGUCACA</t>
  </si>
  <si>
    <t>AUACUCC</t>
  </si>
  <si>
    <t>GCACUCU</t>
  </si>
  <si>
    <t>CUGCUCA</t>
  </si>
  <si>
    <t>CAACCAU</t>
  </si>
  <si>
    <t>GUGCUCU</t>
  </si>
  <si>
    <t>CCACUGG</t>
  </si>
  <si>
    <t>CAUCAAC</t>
  </si>
  <si>
    <t>UUACUGA</t>
  </si>
  <si>
    <t>AAGCUAA</t>
  </si>
  <si>
    <t>GACCACU</t>
  </si>
  <si>
    <t>GACCCUA</t>
  </si>
  <si>
    <t>ACCCUAU</t>
  </si>
  <si>
    <t>CACCUGA</t>
  </si>
  <si>
    <t>AUCCUAG</t>
  </si>
  <si>
    <t>AUACCCA</t>
  </si>
  <si>
    <t>GUACAGA</t>
  </si>
  <si>
    <t>UAUCCAA</t>
  </si>
  <si>
    <t>AUCCAAA</t>
  </si>
  <si>
    <t>CUACACA</t>
  </si>
  <si>
    <t>AACCAGU</t>
  </si>
  <si>
    <t>AACCUAC</t>
  </si>
  <si>
    <t>GUCCUUU</t>
  </si>
  <si>
    <t>UUGCAAA</t>
  </si>
  <si>
    <t>UUACAGU</t>
  </si>
  <si>
    <t>UAACAUG</t>
  </si>
  <si>
    <t>ACUCAUU</t>
  </si>
  <si>
    <t>UGUCAUC</t>
  </si>
  <si>
    <t>UCACCUC</t>
  </si>
  <si>
    <t>GCACCUC</t>
  </si>
  <si>
    <t>UUACUUA</t>
  </si>
  <si>
    <t>AAACUAA</t>
  </si>
  <si>
    <t>UAACAGC</t>
  </si>
  <si>
    <t>GCACUAC</t>
  </si>
  <si>
    <t>UAUCUAU</t>
  </si>
  <si>
    <t>UUUCUGU</t>
  </si>
  <si>
    <t>UUUCUUU</t>
  </si>
  <si>
    <t>GUACAAC</t>
  </si>
  <si>
    <t>CAACACU</t>
  </si>
  <si>
    <t>UUGCCUG</t>
  </si>
  <si>
    <t>UUACGUG</t>
  </si>
  <si>
    <t>ACACUAA</t>
  </si>
  <si>
    <t>GUUCAAU</t>
  </si>
  <si>
    <t>AUUCUUU</t>
  </si>
  <si>
    <t>AACCUGA</t>
  </si>
  <si>
    <t>UAACUUC</t>
  </si>
  <si>
    <t>CAGCAUG</t>
  </si>
  <si>
    <t>UGUCUAG</t>
  </si>
  <si>
    <t>CUACUAU</t>
  </si>
  <si>
    <t>ACACCUU</t>
  </si>
  <si>
    <t>ACCCUGC</t>
  </si>
  <si>
    <t>ACUCUUU</t>
  </si>
  <si>
    <t>UAGCCAG</t>
  </si>
  <si>
    <t>UUUCUAC</t>
  </si>
  <si>
    <t>CACCUAC</t>
  </si>
  <si>
    <t>UUUCUUG</t>
  </si>
  <si>
    <t>UUUCAGA</t>
  </si>
  <si>
    <t>UGACCCU</t>
  </si>
  <si>
    <t>GUGCUAU</t>
  </si>
  <si>
    <t>ACACACU</t>
  </si>
  <si>
    <t>CUUCAGG</t>
  </si>
  <si>
    <t>UUACCUU</t>
  </si>
  <si>
    <t>UGGCCUU</t>
  </si>
  <si>
    <t>AUUCGUU</t>
  </si>
  <si>
    <t>UUGCUAG</t>
  </si>
  <si>
    <t>CUUCUAC</t>
  </si>
  <si>
    <t>UGACAAU</t>
  </si>
  <si>
    <t>UUACAGA</t>
  </si>
  <si>
    <t>UUCCAUU</t>
  </si>
  <si>
    <t>AGUCAUG</t>
  </si>
  <si>
    <t>UCACAAC</t>
  </si>
  <si>
    <t>UUUCGGC</t>
  </si>
  <si>
    <t>GUUCAAG</t>
  </si>
  <si>
    <t>AUUCAAC</t>
  </si>
  <si>
    <t>GCGCAUU</t>
  </si>
  <si>
    <t>CACCUUC</t>
  </si>
  <si>
    <t>CUACAUA</t>
  </si>
  <si>
    <t>UCUCACA</t>
  </si>
  <si>
    <t>CUGCAGG</t>
  </si>
  <si>
    <t>UUUCGUC</t>
  </si>
  <si>
    <t>UCCCCAU</t>
  </si>
  <si>
    <t>Motifs</t>
  </si>
  <si>
    <t>5' UTR</t>
  </si>
  <si>
    <t>ORF1ab</t>
  </si>
  <si>
    <t>ORF7b</t>
  </si>
  <si>
    <t>3'UTR</t>
  </si>
  <si>
    <t>1-265</t>
  </si>
  <si>
    <t>266-21555</t>
  </si>
  <si>
    <t>21563-25384</t>
  </si>
  <si>
    <t>25393-26220</t>
  </si>
  <si>
    <t>26245-26472</t>
  </si>
  <si>
    <t>26523-27191</t>
  </si>
  <si>
    <t>27202-27387</t>
  </si>
  <si>
    <t>27394-27759</t>
  </si>
  <si>
    <t>27756-27887</t>
  </si>
  <si>
    <t>27894-28259</t>
  </si>
  <si>
    <t>28274-29533</t>
  </si>
  <si>
    <t>29558-29674</t>
  </si>
  <si>
    <t>29675-29903</t>
  </si>
  <si>
    <t>Nuc site with C&gt;U mutation</t>
  </si>
  <si>
    <t>Non-synonym</t>
  </si>
  <si>
    <t>Synonym</t>
  </si>
  <si>
    <t>Other</t>
  </si>
  <si>
    <t>border</t>
  </si>
  <si>
    <t>Non-synonymous</t>
  </si>
  <si>
    <t>Synonymous</t>
  </si>
  <si>
    <t>Non-coding site</t>
  </si>
  <si>
    <t>Odds-ratio</t>
  </si>
  <si>
    <t>Observed = Motifs with C&gt;U change/Motifs in Genome</t>
  </si>
  <si>
    <t>Odds ratio = obs/expected</t>
  </si>
  <si>
    <t>Expected = number of C&gt;U change/number of C in genome = 98/5492</t>
  </si>
  <si>
    <t>Non-coding C&gt;U</t>
  </si>
  <si>
    <t>3' UTR</t>
  </si>
  <si>
    <t>Non-coding non-C&gt;U</t>
  </si>
  <si>
    <t>Total Motif (4th site = C to U mutation site)</t>
  </si>
  <si>
    <t>Intervals</t>
  </si>
  <si>
    <t>Counts</t>
  </si>
  <si>
    <t>1001-2000</t>
  </si>
  <si>
    <t>2001-3000</t>
  </si>
  <si>
    <t>3001-4000</t>
  </si>
  <si>
    <t>4001-5000</t>
  </si>
  <si>
    <t>5001-6000</t>
  </si>
  <si>
    <t>5001-7000</t>
  </si>
  <si>
    <t>1 -1000</t>
  </si>
  <si>
    <t>7001-8000</t>
  </si>
  <si>
    <t>8001-9000</t>
  </si>
  <si>
    <t>9001-10000</t>
  </si>
  <si>
    <t>10001-11000</t>
  </si>
  <si>
    <t>11001-12000</t>
  </si>
  <si>
    <t>12001-13000</t>
  </si>
  <si>
    <t>13001-14000</t>
  </si>
  <si>
    <t>14001-15000</t>
  </si>
  <si>
    <t>15001-16000</t>
  </si>
  <si>
    <t>16001-17000</t>
  </si>
  <si>
    <t>17001-18000</t>
  </si>
  <si>
    <t>18001-19000</t>
  </si>
  <si>
    <t>19001-20000</t>
  </si>
  <si>
    <t>20001-21000</t>
  </si>
  <si>
    <t>21001-22000</t>
  </si>
  <si>
    <t>22001-23000</t>
  </si>
  <si>
    <t>23001-24000</t>
  </si>
  <si>
    <t>24001-25000</t>
  </si>
  <si>
    <t>25001-26000</t>
  </si>
  <si>
    <t>26001-27000</t>
  </si>
  <si>
    <t>27001-28000</t>
  </si>
  <si>
    <t>28001-29000</t>
  </si>
  <si>
    <t>29001-29903</t>
  </si>
  <si>
    <t>5' 7nt + 4nt loop</t>
  </si>
  <si>
    <t>3' most nuc</t>
  </si>
  <si>
    <t>7nt flanking + 4nt loop</t>
  </si>
  <si>
    <t>ACTTTAATCTCACATAG</t>
  </si>
  <si>
    <t>mutation site</t>
  </si>
  <si>
    <t>.................</t>
  </si>
  <si>
    <r>
      <t>Hotspots subjected to editing in HIV, MLV, and SIV</t>
    </r>
    <r>
      <rPr>
        <b/>
        <vertAlign val="superscript"/>
        <sz val="11"/>
        <color rgb="FF000000"/>
        <rFont val="Calibri"/>
        <family val="2"/>
        <scheme val="minor"/>
      </rPr>
      <t>*</t>
    </r>
  </si>
  <si>
    <r>
      <t xml:space="preserve">   A</t>
    </r>
    <r>
      <rPr>
        <b/>
        <u/>
        <sz val="11"/>
        <color rgb="FF000000"/>
        <rFont val="Calibri"/>
        <family val="2"/>
        <scheme val="minor"/>
      </rPr>
      <t>C</t>
    </r>
  </si>
  <si>
    <r>
      <t>A3D</t>
    </r>
    <r>
      <rPr>
        <vertAlign val="superscript"/>
        <sz val="11"/>
        <color rgb="FF000000"/>
        <rFont val="Calibri"/>
        <family val="2"/>
        <scheme val="minor"/>
      </rPr>
      <t>5</t>
    </r>
  </si>
  <si>
    <r>
      <t>AA</t>
    </r>
    <r>
      <rPr>
        <b/>
        <u/>
        <sz val="11"/>
        <color rgb="FF000000"/>
        <rFont val="Calibri"/>
        <family val="2"/>
        <scheme val="minor"/>
      </rPr>
      <t>C</t>
    </r>
  </si>
  <si>
    <r>
      <t>CA</t>
    </r>
    <r>
      <rPr>
        <b/>
        <u/>
        <sz val="11"/>
        <color rgb="FF000000"/>
        <rFont val="Calibri"/>
        <family val="2"/>
        <scheme val="minor"/>
      </rPr>
      <t>C</t>
    </r>
  </si>
  <si>
    <r>
      <t>GA</t>
    </r>
    <r>
      <rPr>
        <b/>
        <u/>
        <sz val="11"/>
        <color rgb="FF000000"/>
        <rFont val="Calibri"/>
        <family val="2"/>
        <scheme val="minor"/>
      </rPr>
      <t>C</t>
    </r>
  </si>
  <si>
    <r>
      <t>UA</t>
    </r>
    <r>
      <rPr>
        <b/>
        <u/>
        <sz val="11"/>
        <color rgb="FF000000"/>
        <rFont val="Calibri"/>
        <family val="2"/>
        <scheme val="minor"/>
      </rPr>
      <t>C</t>
    </r>
  </si>
  <si>
    <r>
      <t>AID</t>
    </r>
    <r>
      <rPr>
        <vertAlign val="superscript"/>
        <sz val="11"/>
        <color rgb="FF000000"/>
        <rFont val="Calibri"/>
        <family val="2"/>
        <scheme val="minor"/>
      </rPr>
      <t>7</t>
    </r>
  </si>
  <si>
    <r>
      <t xml:space="preserve">   C</t>
    </r>
    <r>
      <rPr>
        <b/>
        <u/>
        <sz val="11"/>
        <color rgb="FF000000"/>
        <rFont val="Calibri"/>
        <family val="2"/>
        <scheme val="minor"/>
      </rPr>
      <t>C</t>
    </r>
  </si>
  <si>
    <r>
      <t>A3G</t>
    </r>
    <r>
      <rPr>
        <vertAlign val="superscript"/>
        <sz val="11"/>
        <color rgb="FF000000"/>
        <rFont val="Calibri"/>
        <family val="2"/>
        <scheme val="minor"/>
      </rPr>
      <t>4,8,14</t>
    </r>
    <r>
      <rPr>
        <sz val="11"/>
        <color rgb="FF000000"/>
        <rFont val="Calibri"/>
        <family val="2"/>
        <scheme val="minor"/>
      </rPr>
      <t xml:space="preserve"> </t>
    </r>
  </si>
  <si>
    <r>
      <t>AC</t>
    </r>
    <r>
      <rPr>
        <b/>
        <u/>
        <sz val="11"/>
        <color rgb="FF000000"/>
        <rFont val="Calibri"/>
        <family val="2"/>
        <scheme val="minor"/>
      </rPr>
      <t>C</t>
    </r>
  </si>
  <si>
    <r>
      <t>A3G</t>
    </r>
    <r>
      <rPr>
        <vertAlign val="superscript"/>
        <sz val="11"/>
        <color rgb="FF000000"/>
        <rFont val="Calibri"/>
        <family val="2"/>
        <scheme val="minor"/>
      </rPr>
      <t>2</t>
    </r>
  </si>
  <si>
    <r>
      <t>CC</t>
    </r>
    <r>
      <rPr>
        <b/>
        <u/>
        <sz val="11"/>
        <color rgb="FF000000"/>
        <rFont val="Calibri"/>
        <family val="2"/>
        <scheme val="minor"/>
      </rPr>
      <t>C</t>
    </r>
  </si>
  <si>
    <r>
      <t>A3G</t>
    </r>
    <r>
      <rPr>
        <vertAlign val="superscript"/>
        <sz val="11"/>
        <color rgb="FF000000"/>
        <rFont val="Calibri"/>
        <family val="2"/>
        <scheme val="minor"/>
      </rPr>
      <t>1,3,6,7</t>
    </r>
  </si>
  <si>
    <r>
      <t>GC</t>
    </r>
    <r>
      <rPr>
        <b/>
        <u/>
        <sz val="11"/>
        <color rgb="FF000000"/>
        <rFont val="Calibri"/>
        <family val="2"/>
        <scheme val="minor"/>
      </rPr>
      <t>C</t>
    </r>
  </si>
  <si>
    <r>
      <t>UC</t>
    </r>
    <r>
      <rPr>
        <b/>
        <u/>
        <sz val="11"/>
        <color rgb="FF000000"/>
        <rFont val="Calibri"/>
        <family val="2"/>
        <scheme val="minor"/>
      </rPr>
      <t>C</t>
    </r>
  </si>
  <si>
    <r>
      <t>A3A</t>
    </r>
    <r>
      <rPr>
        <vertAlign val="superscript"/>
        <sz val="11"/>
        <color rgb="FF000000"/>
        <rFont val="Calibri"/>
        <family val="2"/>
        <scheme val="minor"/>
      </rPr>
      <t>11</t>
    </r>
  </si>
  <si>
    <r>
      <t xml:space="preserve">   G</t>
    </r>
    <r>
      <rPr>
        <b/>
        <u/>
        <sz val="11"/>
        <color rgb="FF000000"/>
        <rFont val="Calibri"/>
        <family val="2"/>
        <scheme val="minor"/>
      </rPr>
      <t>C</t>
    </r>
  </si>
  <si>
    <r>
      <t>AG</t>
    </r>
    <r>
      <rPr>
        <b/>
        <u/>
        <sz val="11"/>
        <color rgb="FF000000"/>
        <rFont val="Calibri"/>
        <family val="2"/>
        <scheme val="minor"/>
      </rPr>
      <t>C</t>
    </r>
  </si>
  <si>
    <r>
      <t>CG</t>
    </r>
    <r>
      <rPr>
        <b/>
        <u/>
        <sz val="11"/>
        <color rgb="FF000000"/>
        <rFont val="Calibri"/>
        <family val="2"/>
        <scheme val="minor"/>
      </rPr>
      <t>C</t>
    </r>
  </si>
  <si>
    <r>
      <t>GG</t>
    </r>
    <r>
      <rPr>
        <b/>
        <u/>
        <sz val="11"/>
        <color rgb="FF000000"/>
        <rFont val="Calibri"/>
        <family val="2"/>
        <scheme val="minor"/>
      </rPr>
      <t>C</t>
    </r>
  </si>
  <si>
    <r>
      <t>UG</t>
    </r>
    <r>
      <rPr>
        <b/>
        <u/>
        <sz val="11"/>
        <color rgb="FF000000"/>
        <rFont val="Calibri"/>
        <family val="2"/>
        <scheme val="minor"/>
      </rPr>
      <t>C</t>
    </r>
  </si>
  <si>
    <r>
      <t xml:space="preserve">   U</t>
    </r>
    <r>
      <rPr>
        <b/>
        <u/>
        <sz val="11"/>
        <color rgb="FF000000"/>
        <rFont val="Calibri"/>
        <family val="2"/>
        <scheme val="minor"/>
      </rPr>
      <t>C</t>
    </r>
  </si>
  <si>
    <r>
      <t>A3A</t>
    </r>
    <r>
      <rPr>
        <vertAlign val="superscript"/>
        <sz val="11"/>
        <color rgb="FF000000"/>
        <rFont val="Calibri"/>
        <family val="2"/>
        <scheme val="minor"/>
      </rPr>
      <t>9</t>
    </r>
    <r>
      <rPr>
        <sz val="11"/>
        <color rgb="FF000000"/>
        <rFont val="Calibri"/>
        <family val="2"/>
        <scheme val="minor"/>
      </rPr>
      <t>, A3B</t>
    </r>
    <r>
      <rPr>
        <vertAlign val="superscript"/>
        <sz val="11"/>
        <color rgb="FF000000"/>
        <rFont val="Calibri"/>
        <family val="2"/>
        <scheme val="minor"/>
      </rPr>
      <t>6,12</t>
    </r>
    <r>
      <rPr>
        <sz val="11"/>
        <color rgb="FF000000"/>
        <rFont val="Calibri"/>
        <family val="2"/>
        <scheme val="minor"/>
      </rPr>
      <t>, A3D</t>
    </r>
    <r>
      <rPr>
        <vertAlign val="superscript"/>
        <sz val="11"/>
        <color rgb="FF000000"/>
        <rFont val="Calibri"/>
        <family val="2"/>
        <scheme val="minor"/>
      </rPr>
      <t>5,8</t>
    </r>
    <r>
      <rPr>
        <sz val="11"/>
        <color rgb="FF000000"/>
        <rFont val="Calibri"/>
        <family val="2"/>
        <scheme val="minor"/>
      </rPr>
      <t>, A3F</t>
    </r>
    <r>
      <rPr>
        <vertAlign val="superscript"/>
        <sz val="11"/>
        <color rgb="FF000000"/>
        <rFont val="Calibri"/>
        <family val="2"/>
        <scheme val="minor"/>
      </rPr>
      <t>2,6,7,8, 15</t>
    </r>
    <r>
      <rPr>
        <sz val="11"/>
        <color rgb="FF000000"/>
        <rFont val="Calibri"/>
        <family val="2"/>
        <scheme val="minor"/>
      </rPr>
      <t>, A3H</t>
    </r>
    <r>
      <rPr>
        <vertAlign val="superscript"/>
        <sz val="11"/>
        <color rgb="FF000000"/>
        <rFont val="Calibri"/>
        <family val="2"/>
        <scheme val="minor"/>
      </rPr>
      <t>8,13,16</t>
    </r>
    <r>
      <rPr>
        <sz val="11"/>
        <color rgb="FF000000"/>
        <rFont val="Calibri"/>
        <family val="2"/>
        <scheme val="minor"/>
      </rPr>
      <t xml:space="preserve">, </t>
    </r>
    <r>
      <rPr>
        <sz val="11"/>
        <color rgb="FFFF0000"/>
        <rFont val="Calibri"/>
        <family val="2"/>
        <scheme val="minor"/>
      </rPr>
      <t>A1</t>
    </r>
    <r>
      <rPr>
        <vertAlign val="superscript"/>
        <sz val="11"/>
        <color rgb="FFFF0000"/>
        <rFont val="Calibri"/>
        <family val="2"/>
        <scheme val="minor"/>
      </rPr>
      <t>17</t>
    </r>
  </si>
  <si>
    <r>
      <t>AU</t>
    </r>
    <r>
      <rPr>
        <b/>
        <u/>
        <sz val="11"/>
        <color rgb="FF000000"/>
        <rFont val="Calibri"/>
        <family val="2"/>
        <scheme val="minor"/>
      </rPr>
      <t>C</t>
    </r>
  </si>
  <si>
    <r>
      <t>CU</t>
    </r>
    <r>
      <rPr>
        <b/>
        <u/>
        <sz val="11"/>
        <color rgb="FF000000"/>
        <rFont val="Calibri"/>
        <family val="2"/>
        <scheme val="minor"/>
      </rPr>
      <t>C</t>
    </r>
  </si>
  <si>
    <r>
      <t>GU</t>
    </r>
    <r>
      <rPr>
        <b/>
        <u/>
        <sz val="11"/>
        <color rgb="FF000000"/>
        <rFont val="Calibri"/>
        <family val="2"/>
        <scheme val="minor"/>
      </rPr>
      <t>C</t>
    </r>
  </si>
  <si>
    <r>
      <t>UU</t>
    </r>
    <r>
      <rPr>
        <b/>
        <u/>
        <sz val="11"/>
        <color rgb="FF000000"/>
        <rFont val="Calibri"/>
        <family val="2"/>
        <scheme val="minor"/>
      </rPr>
      <t>C</t>
    </r>
  </si>
  <si>
    <r>
      <t xml:space="preserve"> A3C</t>
    </r>
    <r>
      <rPr>
        <vertAlign val="superscript"/>
        <sz val="11"/>
        <color rgb="FF000000"/>
        <rFont val="Calibri"/>
        <family val="2"/>
        <scheme val="minor"/>
      </rPr>
      <t>10,14</t>
    </r>
    <r>
      <rPr>
        <sz val="11"/>
        <color rgb="FF000000"/>
        <rFont val="Calibri"/>
        <family val="2"/>
        <scheme val="minor"/>
      </rPr>
      <t>, A3F</t>
    </r>
    <r>
      <rPr>
        <vertAlign val="superscript"/>
        <sz val="11"/>
        <color rgb="FF000000"/>
        <rFont val="Calibri"/>
        <family val="2"/>
        <scheme val="minor"/>
      </rPr>
      <t>3,14</t>
    </r>
    <r>
      <rPr>
        <sz val="11"/>
        <color rgb="FF000000"/>
        <rFont val="Calibri"/>
        <family val="2"/>
        <scheme val="minor"/>
      </rPr>
      <t>, A3H</t>
    </r>
    <r>
      <rPr>
        <vertAlign val="superscript"/>
        <sz val="11"/>
        <color rgb="FF000000"/>
        <rFont val="Calibri"/>
        <family val="2"/>
        <scheme val="minor"/>
      </rPr>
      <t>18</t>
    </r>
  </si>
  <si>
    <t>Motifs with C to U mutations in Wuhan-Hu-1 5' to 3'</t>
  </si>
  <si>
    <t>Motifs with C to U mutations in Wuhan-Hu-1 3' to 5'</t>
  </si>
  <si>
    <t>Total motifs in Wuhan-Hu-1  5'  to 3'</t>
  </si>
  <si>
    <t>Total motifs in Wuhan-Hu-1  3' to 5'</t>
  </si>
  <si>
    <t>+1</t>
  </si>
  <si>
    <t>+2</t>
  </si>
  <si>
    <t>check len</t>
  </si>
  <si>
    <t>ACGTCCAACTCAGTTTGCCTG</t>
  </si>
  <si>
    <t>TGGGGAATGTCCAAATTTTGT</t>
  </si>
  <si>
    <t>AGCTTGATGGCTTTATGGGTA</t>
  </si>
  <si>
    <t>ATGTGCCTTTCAACTCTCATG</t>
  </si>
  <si>
    <t>TCCAGCATGTCACAATTCAGA</t>
  </si>
  <si>
    <t>TCTTGAAATACTCCAAAAAGA</t>
  </si>
  <si>
    <t>TTCTCCCGCACTCTTGAAACT</t>
  </si>
  <si>
    <t>CTTGAAACTGCTCAAAATTCT</t>
  </si>
  <si>
    <t>TGATTTACAACCATTAGAACA</t>
  </si>
  <si>
    <t>ATGAGAAGTGCTCTGCCTATA</t>
  </si>
  <si>
    <t>ACTTACACCACTGGGCATTGA</t>
  </si>
  <si>
    <t>TTTGAGCCATCAACTCAATAT</t>
  </si>
  <si>
    <t>TTAAAACTTACTGACAATGTA</t>
  </si>
  <si>
    <t>GTGGAAGAAGCTAAAAAGGTA</t>
  </si>
  <si>
    <t>ACTAATGGACCACTTAAAGTG</t>
  </si>
  <si>
    <t>TGGTGCTGACCCTATACATTC</t>
  </si>
  <si>
    <t>GGTGCTGACCCTATACATTCT</t>
  </si>
  <si>
    <t>TCTAAAACACCTGAAGAACAT</t>
  </si>
  <si>
    <t>ACAACTGATCCTAGTTTTCTG</t>
  </si>
  <si>
    <t>AGTGGAAATACCCACAAGTTA</t>
  </si>
  <si>
    <t>GTTGTTTGTACAGAAATTGAC</t>
  </si>
  <si>
    <t>CCAACCATATCCAAACGCAAG</t>
  </si>
  <si>
    <t>CAACCATATCCAAACGCAAGC</t>
  </si>
  <si>
    <t>ATAAACACTACACACCCTCTT</t>
  </si>
  <si>
    <t>ACTAATAAAGCCACGTATAAA</t>
  </si>
  <si>
    <t>GTCTTTGGAGCACAAAACCAG</t>
  </si>
  <si>
    <t>GATCTAAAACCAGTCTCTGAA</t>
  </si>
  <si>
    <t>ATACTTAAACCAGCAAATAAT</t>
  </si>
  <si>
    <t>CTATTGCAACCTACTGTACTG</t>
  </si>
  <si>
    <t>TTAGAAGGTCCTTTTATGTCT</t>
  </si>
  <si>
    <t>AAGGCTTTTGCAAACTACACA</t>
  </si>
  <si>
    <t>GATAGTGTTACAGTGAAGAAT</t>
  </si>
  <si>
    <t>ATCGTAGTAACATGCCTTGCC</t>
  </si>
  <si>
    <t>CCAGTTTACTCATTCTTACCT</t>
  </si>
  <si>
    <t>TGCTTGTTGTCATCTCGCAAA</t>
  </si>
  <si>
    <t>ACCTCTATCACCTCAGCTGTT</t>
  </si>
  <si>
    <t>GTGATCTGCACCTCTGAAGAC</t>
  </si>
  <si>
    <t>TTTATGATTACTTAGTTTCTA</t>
  </si>
  <si>
    <t>AGCAGCCAAACTAATGGTTGT</t>
  </si>
  <si>
    <t>ACAACATTTACTTATGCATCA</t>
  </si>
  <si>
    <t>CTTATTGTAACAGCTTTAAGG</t>
  </si>
  <si>
    <t>TCCTGTTGCACTACGACAGAT</t>
  </si>
  <si>
    <t>CTGGTACTATCTATACAGAAC</t>
  </si>
  <si>
    <t>TATTATCTTTCTGTGCTTTTG</t>
  </si>
  <si>
    <t>CTAAGGGTTTCTTTAAGGAAG</t>
  </si>
  <si>
    <t>CCATGCCTAACATGCTTAGAA</t>
  </si>
  <si>
    <t>TACCGAGGTACAACAACTTAC</t>
  </si>
  <si>
    <t>TTATACCCAACACTCAATATC</t>
  </si>
  <si>
    <t>AAATGCATTGCCTGAGACGAC</t>
  </si>
  <si>
    <t>TGCCAGATTACGTGCTAAGCA</t>
  </si>
  <si>
    <t>AGTGTTGACACTAAATTCAAA</t>
  </si>
  <si>
    <t>GACCTGAGCGCACCTGTTGTC</t>
  </si>
  <si>
    <t>AAACACAGTTCAATTATTATA</t>
  </si>
  <si>
    <t>GCTCTTCAACCTGAAGAAGAG</t>
  </si>
  <si>
    <t>AAACATATAACTTCTAAAGAA</t>
  </si>
  <si>
    <t>TATTGTCCAGCATGTCACAAT</t>
  </si>
  <si>
    <t>GACTAGGTGTCTAGCTGTCCA</t>
  </si>
  <si>
    <t>AGGGATTGTACAGAAAGTGTG</t>
  </si>
  <si>
    <t>ATTATGACTACTATCGTTATA</t>
  </si>
  <si>
    <t>AAATTTGACACCTTCAATGGG</t>
  </si>
  <si>
    <t>ACACGTAACCCTGCTTGGAGA</t>
  </si>
  <si>
    <t>TAACAGGACTCTTTAAAGATT</t>
  </si>
  <si>
    <t>CATGGTTTAGCCAGCGTGGTG</t>
  </si>
  <si>
    <t>ATTGTTCTTTCTACCCTCCAG</t>
  </si>
  <si>
    <t>GTGTTCCCACCTACAAGTTTT</t>
  </si>
  <si>
    <t>GTTTGTTTTTCTTGTTTTATT</t>
  </si>
  <si>
    <t>ACAAAGTTTTCAGATCCTCAG</t>
  </si>
  <si>
    <t>GTGCACTTGACCCTCTCTCAG</t>
  </si>
  <si>
    <t>GTGTCAATTTCAACTTCAATG</t>
  </si>
  <si>
    <t>TTTAATAGTGCTATTGGCAAA</t>
  </si>
  <si>
    <t>AAATGGCACACACTGGTTTGT</t>
  </si>
  <si>
    <t>TACTTTTCAACAAAGTGACAC</t>
  </si>
  <si>
    <t>GTCATTACTTCAGGTGATGGC</t>
  </si>
  <si>
    <t>GAACATGTTACCTTCTTCATC</t>
  </si>
  <si>
    <t>TTGCTGCTGGCCTTGAAGCCC</t>
  </si>
  <si>
    <t>orf1ab</t>
  </si>
  <si>
    <t>orf3a</t>
  </si>
  <si>
    <t>TGTACTCATTCGTTTCGGAAG</t>
  </si>
  <si>
    <t>GGTATTCTTGCTAGTTACACT</t>
  </si>
  <si>
    <t>GATTTGTCTTCTACAATTTGC</t>
  </si>
  <si>
    <t>GTAGCAGTGACAATATTGCTT</t>
  </si>
  <si>
    <t>CTGCTGTTTACAGAATAAATT</t>
  </si>
  <si>
    <t>TTAAAGTTTCCATTTGGAATC</t>
  </si>
  <si>
    <t>orf6</t>
  </si>
  <si>
    <t>region</t>
  </si>
  <si>
    <t>AGTTTACAGTCATGTACTCAA</t>
  </si>
  <si>
    <t>GGAATCATCACAACTGTAGCT</t>
  </si>
  <si>
    <t>orf8</t>
  </si>
  <si>
    <t>CACAAGCTTTCGGCAGACGTG</t>
  </si>
  <si>
    <t>CGCAACAGTTCAAGAAATTCA</t>
  </si>
  <si>
    <t>CTAACAAAGACGGCATCATAT</t>
  </si>
  <si>
    <t>TCAAGAAATTCAACTCCAGGC</t>
  </si>
  <si>
    <t>GAATGTCGCGCATTGGCATGG</t>
  </si>
  <si>
    <t>GAAGTCACACCTTCGGGAACG</t>
  </si>
  <si>
    <t>CTCGTAACTACATAGCACAAG</t>
  </si>
  <si>
    <t>orf10</t>
  </si>
  <si>
    <t>CTATCTTCTGCAGGCTGCTTA</t>
  </si>
  <si>
    <t>ACAAACCAACCAACTTTCGAT</t>
  </si>
  <si>
    <t>AACAAACCAACCAACTTTCGA</t>
  </si>
  <si>
    <t>ATCTAGGTTTCGTCCGGGTGT</t>
  </si>
  <si>
    <t>5UTR</t>
  </si>
  <si>
    <t>ACATTTTCACCGAGGCCACGC</t>
  </si>
  <si>
    <t>AGTGCTATCCCCATGTGATTT</t>
  </si>
  <si>
    <t>3UTR</t>
  </si>
  <si>
    <t>Seq_name</t>
  </si>
  <si>
    <t>Seq1</t>
  </si>
  <si>
    <t>Seq2</t>
  </si>
  <si>
    <t>Seq3</t>
  </si>
  <si>
    <t>Seq4</t>
  </si>
  <si>
    <t>Seq5</t>
  </si>
  <si>
    <t>Seq6</t>
  </si>
  <si>
    <t>Seq7</t>
  </si>
  <si>
    <t>Seq8</t>
  </si>
  <si>
    <t>Seq9</t>
  </si>
  <si>
    <t>Seq10</t>
  </si>
  <si>
    <t>Seq11</t>
  </si>
  <si>
    <t>Seq12</t>
  </si>
  <si>
    <t>Seq13</t>
  </si>
  <si>
    <t>Seq14</t>
  </si>
  <si>
    <t>Seq15</t>
  </si>
  <si>
    <t>Seq16</t>
  </si>
  <si>
    <t>Seq17</t>
  </si>
  <si>
    <t>Seq18</t>
  </si>
  <si>
    <t>Seq19</t>
  </si>
  <si>
    <t>Seq20</t>
  </si>
  <si>
    <t>Seq21</t>
  </si>
  <si>
    <t>Seq22</t>
  </si>
  <si>
    <t>Seq23</t>
  </si>
  <si>
    <t>Seq24</t>
  </si>
  <si>
    <t>Seq25</t>
  </si>
  <si>
    <t>Seq26</t>
  </si>
  <si>
    <t>Seq27</t>
  </si>
  <si>
    <t>Seq28</t>
  </si>
  <si>
    <t>Seq29</t>
  </si>
  <si>
    <t>Seq30</t>
  </si>
  <si>
    <t>Seq31</t>
  </si>
  <si>
    <t>Seq32</t>
  </si>
  <si>
    <t>Seq33</t>
  </si>
  <si>
    <t>Seq34</t>
  </si>
  <si>
    <t>Seq35</t>
  </si>
  <si>
    <t>Seq36</t>
  </si>
  <si>
    <t>Seq37</t>
  </si>
  <si>
    <t>Seq38</t>
  </si>
  <si>
    <t>Seq39</t>
  </si>
  <si>
    <t>Seq40</t>
  </si>
  <si>
    <t>Seq41</t>
  </si>
  <si>
    <t>Seq42</t>
  </si>
  <si>
    <t>Seq43</t>
  </si>
  <si>
    <t>Seq44</t>
  </si>
  <si>
    <t>Seq45</t>
  </si>
  <si>
    <t>Seq46</t>
  </si>
  <si>
    <t>Seq47</t>
  </si>
  <si>
    <t>Seq48</t>
  </si>
  <si>
    <t>Seq49</t>
  </si>
  <si>
    <t>Seq50</t>
  </si>
  <si>
    <t>Seq51</t>
  </si>
  <si>
    <t>Seq52</t>
  </si>
  <si>
    <t>Seq53</t>
  </si>
  <si>
    <t>Seq54</t>
  </si>
  <si>
    <t>Seq55</t>
  </si>
  <si>
    <t>Seq56</t>
  </si>
  <si>
    <t>Seq57</t>
  </si>
  <si>
    <t>Seq58</t>
  </si>
  <si>
    <t>Seq59</t>
  </si>
  <si>
    <t>Seq60</t>
  </si>
  <si>
    <t>Seq61</t>
  </si>
  <si>
    <t>Seq62</t>
  </si>
  <si>
    <t>Seq63</t>
  </si>
  <si>
    <t>Seq64</t>
  </si>
  <si>
    <t>Seq65</t>
  </si>
  <si>
    <t>Seq66</t>
  </si>
  <si>
    <t>Seq67</t>
  </si>
  <si>
    <t>Seq68</t>
  </si>
  <si>
    <t>Seq69</t>
  </si>
  <si>
    <t>Seq70</t>
  </si>
  <si>
    <t>Seq71</t>
  </si>
  <si>
    <t>Seq72</t>
  </si>
  <si>
    <t>Seq73</t>
  </si>
  <si>
    <t>Seq74</t>
  </si>
  <si>
    <t>Seq75</t>
  </si>
  <si>
    <t>Seq76</t>
  </si>
  <si>
    <t>Seq77</t>
  </si>
  <si>
    <t>Seq78</t>
  </si>
  <si>
    <t>Seq79</t>
  </si>
  <si>
    <t>Seq80</t>
  </si>
  <si>
    <t>Seq81</t>
  </si>
  <si>
    <t>Seq82</t>
  </si>
  <si>
    <t>Seq83</t>
  </si>
  <si>
    <t>Seq84</t>
  </si>
  <si>
    <t>Seq85</t>
  </si>
  <si>
    <t>Seq86</t>
  </si>
  <si>
    <t>Seq87</t>
  </si>
  <si>
    <t>Seq88</t>
  </si>
  <si>
    <t>Seq89</t>
  </si>
  <si>
    <t>Seq90</t>
  </si>
  <si>
    <t>Seq91</t>
  </si>
  <si>
    <t>Seq92</t>
  </si>
  <si>
    <t>Seq93</t>
  </si>
  <si>
    <t>Seq94</t>
  </si>
  <si>
    <t>Seq95</t>
  </si>
  <si>
    <t>Seq96</t>
  </si>
  <si>
    <t>Seq97</t>
  </si>
  <si>
    <t>Seq98</t>
  </si>
  <si>
    <t>TCA (5' to 3')</t>
  </si>
  <si>
    <t>ACT (3' to 5')</t>
  </si>
  <si>
    <t>TCG (5' to 3')</t>
  </si>
  <si>
    <t>GCT (3' to 5')</t>
  </si>
  <si>
    <t>CCG (5' to 3')</t>
  </si>
  <si>
    <t>GCC (3' to 5')</t>
  </si>
  <si>
    <t>TC (5' to 3', 3' to 5')</t>
  </si>
  <si>
    <t>CC (5' to 3', 3' to 5')</t>
  </si>
  <si>
    <t>TCTTCCTATTCTTTATTTGAC</t>
  </si>
  <si>
    <t>.....................</t>
  </si>
  <si>
    <t>((((.....))))........</t>
  </si>
  <si>
    <t>((((....)))).........</t>
  </si>
  <si>
    <t>.((((......))))......</t>
  </si>
  <si>
    <t>..(((.....)))........</t>
  </si>
  <si>
    <t>.(((((.......)))))...</t>
  </si>
  <si>
    <t>..........(((.....)))</t>
  </si>
  <si>
    <t>.(((....)))..........</t>
  </si>
  <si>
    <t>(((....)))...........</t>
  </si>
  <si>
    <t>..(((((....))))).....</t>
  </si>
  <si>
    <t>.((((....))))........</t>
  </si>
  <si>
    <t>...((((.....)))).....</t>
  </si>
  <si>
    <t>....((((......))))...</t>
  </si>
  <si>
    <t>.((((((...)))))).....</t>
  </si>
  <si>
    <t>...((....))..........</t>
  </si>
  <si>
    <t>...(((......)))......</t>
  </si>
  <si>
    <t>......((((......)))).</t>
  </si>
  <si>
    <t>(((.....)))..........</t>
  </si>
  <si>
    <t>.(((((((......)))))))</t>
  </si>
  <si>
    <t>((((..((....))..)))).</t>
  </si>
  <si>
    <t>..((((((.....))))))..</t>
  </si>
  <si>
    <t>(((............)))...</t>
  </si>
  <si>
    <t>.(((((....)))))......</t>
  </si>
  <si>
    <t>.((((.....)))).......</t>
  </si>
  <si>
    <t>.((((((........))))))</t>
  </si>
  <si>
    <t>..((((((.......))))))</t>
  </si>
  <si>
    <t>..........((......)).</t>
  </si>
  <si>
    <t>.((.(((....))).))....</t>
  </si>
  <si>
    <t>........(((.....)))..</t>
  </si>
  <si>
    <t>.....(((.((....)).)))</t>
  </si>
  <si>
    <t>((((((.....))))))....</t>
  </si>
  <si>
    <t>((((((((.....))))))))</t>
  </si>
  <si>
    <t>........(((......))).</t>
  </si>
  <si>
    <t>........((((...))))..</t>
  </si>
  <si>
    <t>..(((((((....))))))).</t>
  </si>
  <si>
    <t>...(((....)))........</t>
  </si>
  <si>
    <t>.......((((....))))..</t>
  </si>
  <si>
    <t>....((((....)))).....</t>
  </si>
  <si>
    <t>.....((.....)).......</t>
  </si>
  <si>
    <t>.........((....))....</t>
  </si>
  <si>
    <t>.........((.....))...</t>
  </si>
  <si>
    <t>((((.((......))))))..</t>
  </si>
  <si>
    <t>Vienna structure</t>
  </si>
  <si>
    <t>kcal/mol (RNAfold, ViennaRNA package, Hofacker 2003)</t>
  </si>
  <si>
    <t>A3G</t>
  </si>
  <si>
    <t>stem</t>
  </si>
  <si>
    <t>loop</t>
  </si>
  <si>
    <t>open</t>
  </si>
  <si>
    <t>-</t>
  </si>
  <si>
    <t>open (T in stem)</t>
  </si>
  <si>
    <t>loop (T in stem)</t>
  </si>
  <si>
    <t>stem (T in loop)</t>
  </si>
  <si>
    <r>
      <t>T</t>
    </r>
    <r>
      <rPr>
        <u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(3' to 5') in structure </t>
    </r>
  </si>
  <si>
    <r>
      <t>T</t>
    </r>
    <r>
      <rPr>
        <u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(5' to 3') in structure </t>
    </r>
  </si>
  <si>
    <t>stem (T in open)</t>
  </si>
  <si>
    <r>
      <t>C</t>
    </r>
    <r>
      <rPr>
        <u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(3' to 5') in structure </t>
    </r>
  </si>
  <si>
    <r>
      <t>C</t>
    </r>
    <r>
      <rPr>
        <u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(5' to 3') in structure </t>
    </r>
  </si>
  <si>
    <t>stem (C in open)</t>
  </si>
  <si>
    <t>open (C in stem)</t>
  </si>
  <si>
    <t>stem (C in loop)</t>
  </si>
  <si>
    <t>Len</t>
  </si>
  <si>
    <t>loop (C in stem)</t>
  </si>
  <si>
    <t>CCCA</t>
  </si>
  <si>
    <t>A3B</t>
  </si>
  <si>
    <t>A3F</t>
  </si>
  <si>
    <t>ACCA</t>
  </si>
  <si>
    <t>ACCC</t>
  </si>
  <si>
    <t>GCCA</t>
  </si>
  <si>
    <t>ACCG</t>
  </si>
  <si>
    <t>CCCC</t>
  </si>
  <si>
    <t>CCCG</t>
  </si>
  <si>
    <t>GCCC</t>
  </si>
  <si>
    <t>GCCG</t>
  </si>
  <si>
    <t>A3C</t>
  </si>
  <si>
    <t>A3H</t>
  </si>
  <si>
    <t>1; T (stem) C (loop)</t>
  </si>
  <si>
    <t>1; T (loop) C (stem)</t>
  </si>
  <si>
    <t>1; C (stem) C (open)</t>
  </si>
  <si>
    <t>1; C (loop) C (stem)</t>
  </si>
  <si>
    <t>1; C (open) C (stem)</t>
  </si>
  <si>
    <t>AUCA</t>
  </si>
  <si>
    <t>AUCC</t>
  </si>
  <si>
    <t>AUCG</t>
  </si>
  <si>
    <t>AUCU</t>
  </si>
  <si>
    <t>CUCA</t>
  </si>
  <si>
    <t>CUCC</t>
  </si>
  <si>
    <t>CUCG</t>
  </si>
  <si>
    <t>CUCU</t>
  </si>
  <si>
    <t>GUCA</t>
  </si>
  <si>
    <t>GUCC</t>
  </si>
  <si>
    <t>GUCG</t>
  </si>
  <si>
    <t>GUCU</t>
  </si>
  <si>
    <t>UUCA</t>
  </si>
  <si>
    <t>ACCU</t>
  </si>
  <si>
    <t>CCCU</t>
  </si>
  <si>
    <t>GCCU</t>
  </si>
  <si>
    <t>UCCA</t>
  </si>
  <si>
    <t>UCCC</t>
  </si>
  <si>
    <t>UCCG</t>
  </si>
  <si>
    <t>UCCU</t>
  </si>
  <si>
    <t>++</t>
  </si>
  <si>
    <t>+</t>
  </si>
  <si>
    <t>--</t>
  </si>
  <si>
    <t>PMID: 31943071</t>
  </si>
  <si>
    <t>PMID: 29760455</t>
  </si>
  <si>
    <t>PMID: 18562517</t>
  </si>
  <si>
    <t>PMID: 25614027</t>
  </si>
  <si>
    <t>na</t>
  </si>
  <si>
    <t>--/++</t>
  </si>
  <si>
    <t>na/na</t>
  </si>
  <si>
    <t>--/na</t>
  </si>
  <si>
    <t>-/na</t>
  </si>
  <si>
    <t>na/++</t>
  </si>
  <si>
    <t>na/-</t>
  </si>
  <si>
    <t>na/+</t>
  </si>
  <si>
    <t>+/+</t>
  </si>
  <si>
    <t>-/--</t>
  </si>
  <si>
    <t>++/na</t>
  </si>
  <si>
    <t>+/na</t>
  </si>
  <si>
    <t>+/++</t>
  </si>
  <si>
    <t>A3A</t>
  </si>
  <si>
    <t>PMID: 31943071</t>
  </si>
  <si>
    <t>A3A activity</t>
  </si>
  <si>
    <t>A3 preferred consensus</t>
  </si>
  <si>
    <t>PMID: 28825755</t>
  </si>
  <si>
    <t>+/-/-</t>
  </si>
  <si>
    <t>-/na/na</t>
  </si>
  <si>
    <t>-/--/++</t>
  </si>
  <si>
    <t>-/na/-</t>
  </si>
  <si>
    <t>--/na/--</t>
  </si>
  <si>
    <t>-/na/--</t>
  </si>
  <si>
    <t>--/-/-</t>
  </si>
  <si>
    <t>na/na/na</t>
  </si>
  <si>
    <t>na/na/+</t>
  </si>
  <si>
    <t>--/na/na</t>
  </si>
  <si>
    <t>++/++/na</t>
  </si>
  <si>
    <t>+/+/na</t>
  </si>
  <si>
    <t>-/++/na</t>
  </si>
  <si>
    <t>+/-/++</t>
  </si>
  <si>
    <t>A3F activity</t>
  </si>
  <si>
    <t>PMID: 15296758</t>
  </si>
  <si>
    <t>PMID: 15296757</t>
  </si>
  <si>
    <t>PMID: 15152192</t>
  </si>
  <si>
    <t>A3B activity</t>
  </si>
  <si>
    <t>A3C activity</t>
  </si>
  <si>
    <t>A3H activity</t>
  </si>
  <si>
    <t>A3G activity</t>
  </si>
  <si>
    <t>A3G preferred consensus</t>
  </si>
  <si>
    <t>PMID: 15098018</t>
  </si>
  <si>
    <t>PMID: 24498164</t>
  </si>
  <si>
    <t xml:space="preserve">PMID: 18562517 </t>
  </si>
  <si>
    <t>-/na/+</t>
  </si>
  <si>
    <t>na/na/-</t>
  </si>
  <si>
    <t>++/++/++</t>
  </si>
  <si>
    <t>na/-/+</t>
  </si>
  <si>
    <t>++/na/+</t>
  </si>
  <si>
    <t>+/na/+</t>
  </si>
  <si>
    <t>--/--/--</t>
  </si>
  <si>
    <t>na/na/--</t>
  </si>
  <si>
    <t>PMID: 15296757</t>
  </si>
  <si>
    <t>PMID: 15152192</t>
  </si>
  <si>
    <t>PMID: 15296758</t>
  </si>
  <si>
    <t>PMID: 12809610</t>
  </si>
  <si>
    <t>A3 preferred structure</t>
  </si>
  <si>
    <t>structure</t>
  </si>
  <si>
    <t>PMID: 29230368</t>
  </si>
  <si>
    <t>A3F (5, 6)</t>
  </si>
  <si>
    <t>A3F (5)</t>
  </si>
  <si>
    <t>A3B (2), A3C (2)</t>
  </si>
  <si>
    <t>A3G (4)</t>
  </si>
  <si>
    <t>A3G (4,5,6,7)</t>
  </si>
  <si>
    <t>A3G (4,7)</t>
  </si>
  <si>
    <t>open (1): A3A, A3B, A3C, A3D, A3G, A3H</t>
  </si>
  <si>
    <t>open (1): A3A, A3B, A3C, A3F, A3H</t>
  </si>
  <si>
    <t>loop (2): A3A</t>
  </si>
  <si>
    <t>loop (1): A3A, A3B, A3G; open (1): A3F, A3H; loop (2): A3A</t>
  </si>
  <si>
    <t>loop (2): A3G</t>
  </si>
  <si>
    <t>A3G preferred structure</t>
  </si>
  <si>
    <r>
      <t>C</t>
    </r>
    <r>
      <rPr>
        <b/>
        <u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(stem)</t>
    </r>
  </si>
  <si>
    <r>
      <t>C</t>
    </r>
    <r>
      <rPr>
        <b/>
        <u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(loop)</t>
    </r>
  </si>
  <si>
    <r>
      <t>C</t>
    </r>
    <r>
      <rPr>
        <b/>
        <u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(open)</t>
    </r>
  </si>
  <si>
    <r>
      <t>C</t>
    </r>
    <r>
      <rPr>
        <b/>
        <u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(other)</t>
    </r>
  </si>
  <si>
    <r>
      <t>U</t>
    </r>
    <r>
      <rPr>
        <b/>
        <u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(stem)</t>
    </r>
  </si>
  <si>
    <r>
      <t>U</t>
    </r>
    <r>
      <rPr>
        <b/>
        <u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(loop)</t>
    </r>
  </si>
  <si>
    <r>
      <t>U</t>
    </r>
    <r>
      <rPr>
        <b/>
        <u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(open)</t>
    </r>
  </si>
  <si>
    <r>
      <t>U</t>
    </r>
    <r>
      <rPr>
        <b/>
        <u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(other)</t>
    </r>
  </si>
  <si>
    <t>A3B (2), A3C (2), A3F (4)</t>
  </si>
  <si>
    <t>PMID: 23620282</t>
  </si>
  <si>
    <t>#  edited motifs</t>
  </si>
  <si>
    <t># all motifs</t>
  </si>
  <si>
    <t>5UTR_MN908947</t>
  </si>
  <si>
    <t>3UTR_MN908947</t>
  </si>
  <si>
    <t/>
  </si>
  <si>
    <t>ATGAAAATTATTCTTTTCTTGGCACTGATAACACTCGCTACTTGTGAGCTTTATCACTACCAAGAGTGTGTTAGAGGTACAACAGTACTTTTAAAAGAACCTTGCTCTTCTGGAACATACGAGGGCAATTCACCATTTCATCCTCTAGCTGATAACAAATTTGCACTGACTTGCTTTAGCACTCAATTTGCTTTTGCTTGTCCTGACGGCGTAAAACACGTCTATCAGTTACGTGCCAGATCAGTTTCACCTAAACTGTTCATCAGACAAGAGGAAGTTCAAGAACTTTACTCTCCAATTTTTCTTATTGTTGCGGCAATAGTGTTTATAACACTTTGCTTCACACTCAAAAGAAAGACAGAATGA</t>
  </si>
  <si>
    <t>dinucleotide</t>
  </si>
  <si>
    <t>CA</t>
  </si>
  <si>
    <t>CC</t>
  </si>
  <si>
    <t>CT</t>
  </si>
  <si>
    <t>CG</t>
  </si>
  <si>
    <t>TG</t>
  </si>
  <si>
    <t>GG</t>
  </si>
  <si>
    <t>AG</t>
  </si>
  <si>
    <t>motif</t>
  </si>
  <si>
    <t>ATGCCAGATTACG</t>
  </si>
  <si>
    <t>GGAGAAGGTTCCG</t>
  </si>
  <si>
    <t>ATATAAAAATACG</t>
  </si>
  <si>
    <t>ATTGGAGAAGCCG</t>
  </si>
  <si>
    <t>ATCTATCAGGCCG</t>
  </si>
  <si>
    <t>TCAGGGTTTTTCG</t>
  </si>
  <si>
    <t>ATGTACTCATTCG</t>
  </si>
  <si>
    <t>ACACAAGCTTTCG</t>
  </si>
  <si>
    <t>GCTAACAAAGACG</t>
  </si>
  <si>
    <t>CATCTAGGTTTCG</t>
  </si>
  <si>
    <t>CACATTTTCACCG</t>
  </si>
  <si>
    <t>Wuhan-Hu-1_-1</t>
  </si>
  <si>
    <t>CAACCAACTTTCG</t>
  </si>
  <si>
    <t>Wuhan-Hu-1_1</t>
  </si>
  <si>
    <t>TGTTCTCTAAACG</t>
  </si>
  <si>
    <t>Wuhan-Hu-1_2</t>
  </si>
  <si>
    <t>TGGCTGTCACTCG</t>
  </si>
  <si>
    <t>Wuhan-Hu-1_3</t>
  </si>
  <si>
    <t>TAGTGCACTCACG</t>
  </si>
  <si>
    <t>Wuhan-Hu-1_4</t>
  </si>
  <si>
    <t>CTAATTACTGTCG</t>
  </si>
  <si>
    <t>Wuhan-Hu-1_5</t>
  </si>
  <si>
    <t>TTGACAGGACACG</t>
  </si>
  <si>
    <t>Wuhan-Hu-1_6</t>
  </si>
  <si>
    <t>CACGAGTAACTCG</t>
  </si>
  <si>
    <t>Wuhan-Hu-1_7</t>
  </si>
  <si>
    <t>CAGGCTGCTTACG</t>
  </si>
  <si>
    <t>Wuhan-Hu-1_8</t>
  </si>
  <si>
    <t>GCTTACGGTTTCG</t>
  </si>
  <si>
    <t>Wuhan-Hu-1_9</t>
  </si>
  <si>
    <t>ACGGTTTCGTCCG</t>
  </si>
  <si>
    <t>Wuhan-Hu-1_10</t>
  </si>
  <si>
    <t>CGTGTTGCAGCCG</t>
  </si>
  <si>
    <t>Wuhan-Hu-1_11</t>
  </si>
  <si>
    <t>Wuhan-Hu-1_12</t>
  </si>
  <si>
    <t>TAGGTTTCGTCCG</t>
  </si>
  <si>
    <t>Wuhan-Hu-1_13</t>
  </si>
  <si>
    <t>CCGGGTGTGACCG</t>
  </si>
  <si>
    <t>Wuhan-Hu-1_14</t>
  </si>
  <si>
    <t>CCTGGTTTCAACG</t>
  </si>
  <si>
    <t>Wuhan-Hu-1_15</t>
  </si>
  <si>
    <t>GAGAAAACACACG</t>
  </si>
  <si>
    <t>Wuhan-Hu-1_16</t>
  </si>
  <si>
    <t>TTTTACAGGTTCG</t>
  </si>
  <si>
    <t>Wuhan-Hu-1_17</t>
  </si>
  <si>
    <t>TTACAGGTTCGCG</t>
  </si>
  <si>
    <t>Wuhan-Hu-1_18</t>
  </si>
  <si>
    <t>CAGGTTCGCGACG</t>
  </si>
  <si>
    <t>Wuhan-Hu-1_19</t>
  </si>
  <si>
    <t>CGCGACGTGCTCG</t>
  </si>
  <si>
    <t>Wuhan-Hu-1_20</t>
  </si>
  <si>
    <t>ACGTGCTCGTACG</t>
  </si>
  <si>
    <t>Wuhan-Hu-1_21</t>
  </si>
  <si>
    <t>TTTGGAGACTCCG</t>
  </si>
  <si>
    <t>Wuhan-Hu-1_22</t>
  </si>
  <si>
    <t>TATCAGAGGCACG</t>
  </si>
  <si>
    <t>Wuhan-Hu-1_23</t>
  </si>
  <si>
    <t>GTTGAAAAAGGCG</t>
  </si>
  <si>
    <t>Wuhan-Hu-1_24</t>
  </si>
  <si>
    <t>TGTTCATCAAACG</t>
  </si>
  <si>
    <t>Wuhan-Hu-1_25</t>
  </si>
  <si>
    <t>CATCAAACGTTCG</t>
  </si>
  <si>
    <t>Wuhan-Hu-1_26</t>
  </si>
  <si>
    <t>GTTCGGATGCTCG</t>
  </si>
  <si>
    <t>Wuhan-Hu-1_27</t>
  </si>
  <si>
    <t>GTAGCAGAACTCG</t>
  </si>
  <si>
    <t>Wuhan-Hu-1_28</t>
  </si>
  <si>
    <t>GGCATTCAGTACG</t>
  </si>
  <si>
    <t>Wuhan-Hu-1_29</t>
  </si>
  <si>
    <t>Wuhan-Hu-1_30</t>
  </si>
  <si>
    <t>CCTCATGTGGGCG</t>
  </si>
  <si>
    <t>Wuhan-Hu-1_31</t>
  </si>
  <si>
    <t>CAGTGGCTTACCG</t>
  </si>
  <si>
    <t>Wuhan-Hu-1_32</t>
  </si>
  <si>
    <t>AGGTTCTTCTTCG</t>
  </si>
  <si>
    <t>Wuhan-Hu-1_33</t>
  </si>
  <si>
    <t>CTTCGTAAGAACG</t>
  </si>
  <si>
    <t>Wuhan-Hu-1_34</t>
  </si>
  <si>
    <t>GGCCATAGTTACG</t>
  </si>
  <si>
    <t>Wuhan-Hu-1_35</t>
  </si>
  <si>
    <t>CATAGTTACGGCG</t>
  </si>
  <si>
    <t>Wuhan-Hu-1_36</t>
  </si>
  <si>
    <t>AGTTACGGCGCCG</t>
  </si>
  <si>
    <t>Wuhan-Hu-1_37</t>
  </si>
  <si>
    <t>TTTGACTTAGGCG</t>
  </si>
  <si>
    <t>Wuhan-Hu-1_38</t>
  </si>
  <si>
    <t>GACTTAGGCGACG</t>
  </si>
  <si>
    <t>Wuhan-Hu-1_39</t>
  </si>
  <si>
    <t>GTGGTGTTACCCG</t>
  </si>
  <si>
    <t>Wuhan-Hu-1_40</t>
  </si>
  <si>
    <t>GTGAACTCATGCG</t>
  </si>
  <si>
    <t>Wuhan-Hu-1_41</t>
  </si>
  <si>
    <t>CGTGAGCTTAACG</t>
  </si>
  <si>
    <t>Wuhan-Hu-1_42</t>
  </si>
  <si>
    <t>GGGCATACACTCG</t>
  </si>
  <si>
    <t>Wuhan-Hu-1_43</t>
  </si>
  <si>
    <t>ACTCGCTATGTCG</t>
  </si>
  <si>
    <t>Wuhan-Hu-1_44</t>
  </si>
  <si>
    <t>ACCTTCTAGCACG</t>
  </si>
  <si>
    <t>Wuhan-Hu-1_45</t>
  </si>
  <si>
    <t>TGCACTTTGTCCG</t>
  </si>
  <si>
    <t>Wuhan-Hu-1_46</t>
  </si>
  <si>
    <t>TATACTGCTGCCG</t>
  </si>
  <si>
    <t>Wuhan-Hu-1_47</t>
  </si>
  <si>
    <t>TGCTTGGTACACG</t>
  </si>
  <si>
    <t>Wuhan-Hu-1_48</t>
  </si>
  <si>
    <t>GGTACACGGAACG</t>
  </si>
  <si>
    <t>Wuhan-Hu-1_49</t>
  </si>
  <si>
    <t>TGGGTAGAATTCG</t>
  </si>
  <si>
    <t>Wuhan-Hu-1_50</t>
  </si>
  <si>
    <t>CTATCCAGTTGCG</t>
  </si>
  <si>
    <t>Wuhan-Hu-1_51</t>
  </si>
  <si>
    <t>TTCATGGCAGACG</t>
  </si>
  <si>
    <t>Wuhan-Hu-1_52</t>
  </si>
  <si>
    <t>TGGCAGACGGGCG</t>
  </si>
  <si>
    <t>Wuhan-Hu-1_53</t>
  </si>
  <si>
    <t>AAAGCCACTTGCG</t>
  </si>
  <si>
    <t>Wuhan-Hu-1_54</t>
  </si>
  <si>
    <t>CATAGTCTTGCCG</t>
  </si>
  <si>
    <t>Wuhan-Hu-1_55</t>
  </si>
  <si>
    <t>AAACCATTCTTCG</t>
  </si>
  <si>
    <t>Wuhan-Hu-1_56</t>
  </si>
  <si>
    <t>GTAAGGGTGGTCG</t>
  </si>
  <si>
    <t>Wuhan-Hu-1_57</t>
  </si>
  <si>
    <t>ATTGGGTTCCACG</t>
  </si>
  <si>
    <t>Wuhan-Hu-1_58</t>
  </si>
  <si>
    <t>Wuhan-Hu-1_59</t>
  </si>
  <si>
    <t>Wuhan-Hu-1_60</t>
  </si>
  <si>
    <t>AATGAAGAGATCG</t>
  </si>
  <si>
    <t>Wuhan-Hu-1_61</t>
  </si>
  <si>
    <t>CAGAGGCTGCTCG</t>
  </si>
  <si>
    <t>Wuhan-Hu-1_62</t>
  </si>
  <si>
    <t>CTCGTGTTGTACG</t>
  </si>
  <si>
    <t>Wuhan-Hu-1_63</t>
  </si>
  <si>
    <t>CAATTTTCTCCCG</t>
  </si>
  <si>
    <t>Wuhan-Hu-1_64</t>
  </si>
  <si>
    <t>AAAATTCTGTGCG</t>
  </si>
  <si>
    <t>Wuhan-Hu-1_65</t>
  </si>
  <si>
    <t>TTACAGAAGGCCG</t>
  </si>
  <si>
    <t>Wuhan-Hu-1_66</t>
  </si>
  <si>
    <t>TCAGTTGACTTCG</t>
  </si>
  <si>
    <t>Wuhan-Hu-1_67</t>
  </si>
  <si>
    <t>AAACTCAAACCCG</t>
  </si>
  <si>
    <t>Wuhan-Hu-1_68</t>
  </si>
  <si>
    <t>TTTCTTAGAGACG</t>
  </si>
  <si>
    <t>Wuhan-Hu-1_69</t>
  </si>
  <si>
    <t>TGTGAAATTGTCG</t>
  </si>
  <si>
    <t>Wuhan-Hu-1_70</t>
  </si>
  <si>
    <t>AACATTTGTCACG</t>
  </si>
  <si>
    <t>Wuhan-Hu-1_71</t>
  </si>
  <si>
    <t>GTTTGTATTAACG</t>
  </si>
  <si>
    <t>Wuhan-Hu-1_72</t>
  </si>
  <si>
    <t>CTTATGTTGCTCG</t>
  </si>
  <si>
    <t>Wuhan-Hu-1_73</t>
  </si>
  <si>
    <t>ACACTCAAAGGCG</t>
  </si>
  <si>
    <t>Wuhan-Hu-1_74</t>
  </si>
  <si>
    <t>ACAGTTGAACTCG</t>
  </si>
  <si>
    <t>Wuhan-Hu-1_75</t>
  </si>
  <si>
    <t>GTAAATGAGTTCG</t>
  </si>
  <si>
    <t>Wuhan-Hu-1_76</t>
  </si>
  <si>
    <t>GGTCAACAAGACG</t>
  </si>
  <si>
    <t>Wuhan-Hu-1_77</t>
  </si>
  <si>
    <t>TGTGTTTTAAGCG</t>
  </si>
  <si>
    <t>Wuhan-Hu-1_78</t>
  </si>
  <si>
    <t>CTTCATGTTGTCG</t>
  </si>
  <si>
    <t>Wuhan-Hu-1_79</t>
  </si>
  <si>
    <t>TTTAATCAGCACG</t>
  </si>
  <si>
    <t>Wuhan-Hu-1_80</t>
  </si>
  <si>
    <t>TAGATACTGTTCG</t>
  </si>
  <si>
    <t>Wuhan-Hu-1_81</t>
  </si>
  <si>
    <t>GAACAAAAGATCG</t>
  </si>
  <si>
    <t>Wuhan-Hu-1_82</t>
  </si>
  <si>
    <t>TGAAATGCTAGCG</t>
  </si>
  <si>
    <t>Wuhan-Hu-1_83</t>
  </si>
  <si>
    <t>AACCACTTACCCG</t>
  </si>
  <si>
    <t>Wuhan-Hu-1_84</t>
  </si>
  <si>
    <t>CTTGGAATTTGCG</t>
  </si>
  <si>
    <t>Wuhan-Hu-1_85</t>
  </si>
  <si>
    <t>CAGAAGAAACACG</t>
  </si>
  <si>
    <t>Wuhan-Hu-1_86</t>
  </si>
  <si>
    <t>CAACTATACAGCG</t>
  </si>
  <si>
    <t>Wuhan-Hu-1_87</t>
  </si>
  <si>
    <t>AACAACTGTAGCG</t>
  </si>
  <si>
    <t>Wuhan-Hu-1_88</t>
  </si>
  <si>
    <t>AACACACTTAACG</t>
  </si>
  <si>
    <t>Wuhan-Hu-1_89</t>
  </si>
  <si>
    <t>AAGAAGCTGCTCG</t>
  </si>
  <si>
    <t>Wuhan-Hu-1_90</t>
  </si>
  <si>
    <t>TGCTGTTACAGCG</t>
  </si>
  <si>
    <t>Wuhan-Hu-1_91</t>
  </si>
  <si>
    <t>TAACCTCCACACG</t>
  </si>
  <si>
    <t>Wuhan-Hu-1_92</t>
  </si>
  <si>
    <t>ATGACACTCTACG</t>
  </si>
  <si>
    <t>Wuhan-Hu-1_93</t>
  </si>
  <si>
    <t>AGAGTCTTGAACG</t>
  </si>
  <si>
    <t>Wuhan-Hu-1_94</t>
  </si>
  <si>
    <t>GATACCTTGTACG</t>
  </si>
  <si>
    <t>Wuhan-Hu-1_95</t>
  </si>
  <si>
    <t>TATTGCATAGACG</t>
  </si>
  <si>
    <t>Wuhan-Hu-1_96</t>
  </si>
  <si>
    <t>AGGTCCTATTACG</t>
  </si>
  <si>
    <t>Wuhan-Hu-1_97</t>
  </si>
  <si>
    <t>CCATATCCAAACG</t>
  </si>
  <si>
    <t>Wuhan-Hu-1_98</t>
  </si>
  <si>
    <t>AACGCAAGCTTCG</t>
  </si>
  <si>
    <t>Wuhan-Hu-1_99</t>
  </si>
  <si>
    <t>TAATAAAGCCACG</t>
  </si>
  <si>
    <t>Wuhan-Hu-1_100</t>
  </si>
  <si>
    <t>CCTGGTGTATACG</t>
  </si>
  <si>
    <t>Wuhan-Hu-1_101</t>
  </si>
  <si>
    <t>AACATCAAATTCG</t>
  </si>
  <si>
    <t>Wuhan-Hu-1_102</t>
  </si>
  <si>
    <t>AAGTCAGAGGACG</t>
  </si>
  <si>
    <t>Wuhan-Hu-1_103</t>
  </si>
  <si>
    <t>GTCAGAGGACGCG</t>
  </si>
  <si>
    <t>Wuhan-Hu-1_104</t>
  </si>
  <si>
    <t>AATCTTGCCTGCG</t>
  </si>
  <si>
    <t>Wuhan-Hu-1_105</t>
  </si>
  <si>
    <t>ATACAGAAAGACG</t>
  </si>
  <si>
    <t>Wuhan-Hu-1_106</t>
  </si>
  <si>
    <t>GTGAAAACTACCG</t>
  </si>
  <si>
    <t>Wuhan-Hu-1_107</t>
  </si>
  <si>
    <t>ACATAGTTACACG</t>
  </si>
  <si>
    <t>Wuhan-Hu-1_108</t>
  </si>
  <si>
    <t>GGTGTTTAAACCG</t>
  </si>
  <si>
    <t>Wuhan-Hu-1_109</t>
  </si>
  <si>
    <t>AGCATCTATGCCG</t>
  </si>
  <si>
    <t>Wuhan-Hu-1_110</t>
  </si>
  <si>
    <t>GTTAAGAGTGTCG</t>
  </si>
  <si>
    <t>Wuhan-Hu-1_111</t>
  </si>
  <si>
    <t>ATCTACTCAACCG</t>
  </si>
  <si>
    <t>Wuhan-Hu-1_112</t>
  </si>
  <si>
    <t>ACAAATGGCCCCG</t>
  </si>
  <si>
    <t>Wuhan-Hu-1_113</t>
  </si>
  <si>
    <t>CATGTTGTAGACG</t>
  </si>
  <si>
    <t>Wuhan-Hu-1_114</t>
  </si>
  <si>
    <t>TGTGTTACAAACG</t>
  </si>
  <si>
    <t>Wuhan-Hu-1_115</t>
  </si>
  <si>
    <t>GCAACAAGAGTCG</t>
  </si>
  <si>
    <t>Wuhan-Hu-1_116</t>
  </si>
  <si>
    <t>Wuhan-Hu-1_117</t>
  </si>
  <si>
    <t>TCTTCTTACATCG</t>
  </si>
  <si>
    <t>Wuhan-Hu-1_118</t>
  </si>
  <si>
    <t>TGCAAAATCAGCG</t>
  </si>
  <si>
    <t>Wuhan-Hu-1_119</t>
  </si>
  <si>
    <t>TGGTGATAGTGCG</t>
  </si>
  <si>
    <t>Wuhan-Hu-1_120</t>
  </si>
  <si>
    <t>TTTGATGCTTACG</t>
  </si>
  <si>
    <t>Wuhan-Hu-1_121</t>
  </si>
  <si>
    <t>TTACGTTAATACG</t>
  </si>
  <si>
    <t>Wuhan-Hu-1_122</t>
  </si>
  <si>
    <t>TCAACTTTTAACG</t>
  </si>
  <si>
    <t>Wuhan-Hu-1_123</t>
  </si>
  <si>
    <t>TTTCAGCAGCTCG</t>
  </si>
  <si>
    <t>Wuhan-Hu-1_124</t>
  </si>
  <si>
    <t>GAAGTTACTGGCG</t>
  </si>
  <si>
    <t>Wuhan-Hu-1_125</t>
  </si>
  <si>
    <t>ACATGACACCCCG</t>
  </si>
  <si>
    <t>Wuhan-Hu-1_126</t>
  </si>
  <si>
    <t>TGACTGTAGTGCG</t>
  </si>
  <si>
    <t>Wuhan-Hu-1_127</t>
  </si>
  <si>
    <t>ACTGTAGTGCGCG</t>
  </si>
  <si>
    <t>Wuhan-Hu-1_128</t>
  </si>
  <si>
    <t>TCATATTAATGCG</t>
  </si>
  <si>
    <t>Wuhan-Hu-1_129</t>
  </si>
  <si>
    <t>TTGATATGGAACG</t>
  </si>
  <si>
    <t>Wuhan-Hu-1_130</t>
  </si>
  <si>
    <t>CTGAACAACTACG</t>
  </si>
  <si>
    <t>Wuhan-Hu-1_131</t>
  </si>
  <si>
    <t>GAAAACAAATACG</t>
  </si>
  <si>
    <t>Wuhan-Hu-1_132</t>
  </si>
  <si>
    <t>GTGGTGTCACTCG</t>
  </si>
  <si>
    <t>Wuhan-Hu-1_133</t>
  </si>
  <si>
    <t>GGTTTAGCCAGCG</t>
  </si>
  <si>
    <t>Wuhan-Hu-1_134</t>
  </si>
  <si>
    <t>GTGGGTTTTGTCG</t>
  </si>
  <si>
    <t>Wuhan-Hu-1_135</t>
  </si>
  <si>
    <t>TTTGCCTGGCACG</t>
  </si>
  <si>
    <t>Wuhan-Hu-1_136</t>
  </si>
  <si>
    <t>GCACGATATTACG</t>
  </si>
  <si>
    <t>Wuhan-Hu-1_137</t>
  </si>
  <si>
    <t>ATGAAAGTTTACG</t>
  </si>
  <si>
    <t>Wuhan-Hu-1_138</t>
  </si>
  <si>
    <t>GCCCTGACACACG</t>
  </si>
  <si>
    <t>Wuhan-Hu-1_139</t>
  </si>
  <si>
    <t>TACTGTAGGCACG</t>
  </si>
  <si>
    <t>Wuhan-Hu-1_140</t>
  </si>
  <si>
    <t>ATTGTAGCTATCG</t>
  </si>
  <si>
    <t>Wuhan-Hu-1_141</t>
  </si>
  <si>
    <t>ACCTAAAGAGACG</t>
  </si>
  <si>
    <t>Wuhan-Hu-1_142</t>
  </si>
  <si>
    <t>TGAAGAAGCTGCG</t>
  </si>
  <si>
    <t>Wuhan-Hu-1_143</t>
  </si>
  <si>
    <t>ATCTAAAGTTGCG</t>
  </si>
  <si>
    <t>Wuhan-Hu-1_144</t>
  </si>
  <si>
    <t>ATTACCTCTTACG</t>
  </si>
  <si>
    <t>Wuhan-Hu-1_145</t>
  </si>
  <si>
    <t>TGTTGTCATCTCG</t>
  </si>
  <si>
    <t>Wuhan-Hu-1_146</t>
  </si>
  <si>
    <t>ACTACACTTAACG</t>
  </si>
  <si>
    <t>Wuhan-Hu-1_147</t>
  </si>
  <si>
    <t>TGGCTTGATGACG</t>
  </si>
  <si>
    <t>Wuhan-Hu-1_148</t>
  </si>
  <si>
    <t>ATTTACTCATTCG</t>
  </si>
  <si>
    <t>Wuhan-Hu-1_149</t>
  </si>
  <si>
    <t>ATAAGTTTGTTCG</t>
  </si>
  <si>
    <t>Wuhan-Hu-1_150</t>
  </si>
  <si>
    <t>AGCAGCTGGTACG</t>
  </si>
  <si>
    <t>Wuhan-Hu-1_151</t>
  </si>
  <si>
    <t>GCTTGGTTGTACG</t>
  </si>
  <si>
    <t>Wuhan-Hu-1_152</t>
  </si>
  <si>
    <t>GGTTTCTCAATCG</t>
  </si>
  <si>
    <t>Wuhan-Hu-1_153</t>
  </si>
  <si>
    <t>ACTGGAATTGCCG</t>
  </si>
  <si>
    <t>Wuhan-Hu-1_154</t>
  </si>
  <si>
    <t>GTATGAATGGACG</t>
  </si>
  <si>
    <t>Wuhan-Hu-1_155</t>
  </si>
  <si>
    <t>GTTGGGTGATGCG</t>
  </si>
  <si>
    <t>Wuhan-Hu-1_156</t>
  </si>
  <si>
    <t>GTCTTGACACTCG</t>
  </si>
  <si>
    <t>Wuhan-Hu-1_157</t>
  </si>
  <si>
    <t>GTTTACTCAACCG</t>
  </si>
  <si>
    <t>Wuhan-Hu-1_158</t>
  </si>
  <si>
    <t>CTGAATTTGACCG</t>
  </si>
  <si>
    <t>Wuhan-Hu-1_159</t>
  </si>
  <si>
    <t>CAGCCATGCAACG</t>
  </si>
  <si>
    <t>Wuhan-Hu-1_160</t>
  </si>
  <si>
    <t>Wuhan-Hu-1_161</t>
  </si>
  <si>
    <t>CTGTTGCACTACG</t>
  </si>
  <si>
    <t>Wuhan-Hu-1_162</t>
  </si>
  <si>
    <t>TCTTGTGCTGCCG</t>
  </si>
  <si>
    <t>Wuhan-Hu-1_163</t>
  </si>
  <si>
    <t>TGATGACAATGCG</t>
  </si>
  <si>
    <t>Wuhan-Hu-1_164</t>
  </si>
  <si>
    <t>GCACTGTTATCCG</t>
  </si>
  <si>
    <t>Wuhan-Hu-1_165</t>
  </si>
  <si>
    <t>CTGCCACAGTACG</t>
  </si>
  <si>
    <t>Wuhan-Hu-1_166</t>
  </si>
  <si>
    <t>AACAGTTACACCG</t>
  </si>
  <si>
    <t>Wuhan-Hu-1_167</t>
  </si>
  <si>
    <t>TGGTGGTGCATCG</t>
  </si>
  <si>
    <t>Wuhan-Hu-1_168</t>
  </si>
  <si>
    <t>GTCTGTACTGCCG</t>
  </si>
  <si>
    <t>Wuhan-Hu-1_169</t>
  </si>
  <si>
    <t>ACAGTCTGTACCG</t>
  </si>
  <si>
    <t>Wuhan-Hu-1_170</t>
  </si>
  <si>
    <t>TGTACCGTCTGCG</t>
  </si>
  <si>
    <t>Wuhan-Hu-1_171</t>
  </si>
  <si>
    <t>GTGATCAACTCCG</t>
  </si>
  <si>
    <t>Wuhan-Hu-1_172</t>
  </si>
  <si>
    <t>GATCAACTCCGCG</t>
  </si>
  <si>
    <t>Wuhan-Hu-1_173</t>
  </si>
  <si>
    <t>TGATGCACAATCG</t>
  </si>
  <si>
    <t>Wuhan-Hu-1_174</t>
  </si>
  <si>
    <t>TCGTTTTTAAACG</t>
  </si>
  <si>
    <t>Wuhan-Hu-1_175</t>
  </si>
  <si>
    <t>AAACGGGTTTGCG</t>
  </si>
  <si>
    <t>Wuhan-Hu-1_176</t>
  </si>
  <si>
    <t>TAAGTGCAGCCCG</t>
  </si>
  <si>
    <t>Wuhan-Hu-1_177</t>
  </si>
  <si>
    <t>CCGTCTTACACCG</t>
  </si>
  <si>
    <t>Wuhan-Hu-1_178</t>
  </si>
  <si>
    <t>CTTACACCGTGCG</t>
  </si>
  <si>
    <t>Wuhan-Hu-1_179</t>
  </si>
  <si>
    <t>AGTACTGATGTCG</t>
  </si>
  <si>
    <t>Wuhan-Hu-1_180</t>
  </si>
  <si>
    <t>CTAATTGTTGTCG</t>
  </si>
  <si>
    <t>Wuhan-Hu-1_181</t>
  </si>
  <si>
    <t>CAAGAAAAGGACG</t>
  </si>
  <si>
    <t>Wuhan-Hu-1_182</t>
  </si>
  <si>
    <t>TTTAGAATAGACG</t>
  </si>
  <si>
    <t>Wuhan-Hu-1_183</t>
  </si>
  <si>
    <t>CACATATATCACG</t>
  </si>
  <si>
    <t>Wuhan-Hu-1_184</t>
  </si>
  <si>
    <t>TATCACGTCAACG</t>
  </si>
  <si>
    <t>Wuhan-Hu-1_185</t>
  </si>
  <si>
    <t>ATGGCAGACCTCG</t>
  </si>
  <si>
    <t>Wuhan-Hu-1_186</t>
  </si>
  <si>
    <t>CAGATATATTACG</t>
  </si>
  <si>
    <t>Wuhan-Hu-1_187</t>
  </si>
  <si>
    <t>GATATATTACGCG</t>
  </si>
  <si>
    <t>Wuhan-Hu-1_188</t>
  </si>
  <si>
    <t>TTACGCGTATACG</t>
  </si>
  <si>
    <t>Wuhan-Hu-1_189</t>
  </si>
  <si>
    <t>ACTTAGGTGAACG</t>
  </si>
  <si>
    <t>Wuhan-Hu-1_190</t>
  </si>
  <si>
    <t>GTGAACGTGTACG</t>
  </si>
  <si>
    <t>Wuhan-Hu-1_191</t>
  </si>
  <si>
    <t>GTGATGCCATGCG</t>
  </si>
  <si>
    <t>Wuhan-Hu-1_192</t>
  </si>
  <si>
    <t>TGGTATGATTTCG</t>
  </si>
  <si>
    <t>Wuhan-Hu-1_193</t>
  </si>
  <si>
    <t>CATACAAACCACG</t>
  </si>
  <si>
    <t>Wuhan-Hu-1_194</t>
  </si>
  <si>
    <t>ATATGACTTCACG</t>
  </si>
  <si>
    <t>Wuhan-Hu-1_195</t>
  </si>
  <si>
    <t>AACTCTTTGACCG</t>
  </si>
  <si>
    <t>Wuhan-Hu-1_196</t>
  </si>
  <si>
    <t>CCTGCTATGCACG</t>
  </si>
  <si>
    <t>Wuhan-Hu-1_197</t>
  </si>
  <si>
    <t>TACTAGATAAACG</t>
  </si>
  <si>
    <t>Wuhan-Hu-1_198</t>
  </si>
  <si>
    <t>TAAACGCACTACG</t>
  </si>
  <si>
    <t>Wuhan-Hu-1_199</t>
  </si>
  <si>
    <t>ACTGTCAAACCCG</t>
  </si>
  <si>
    <t>Wuhan-Hu-1_200</t>
  </si>
  <si>
    <t>GCTGCTATCAGCG</t>
  </si>
  <si>
    <t>Wuhan-Hu-1_201</t>
  </si>
  <si>
    <t>ATGACTACTATCG</t>
  </si>
  <si>
    <t>Wuhan-Hu-1_202</t>
  </si>
  <si>
    <t>TTTGATTGTTACG</t>
  </si>
  <si>
    <t>Wuhan-Hu-1_203</t>
  </si>
  <si>
    <t>AACCAAGTCATCG</t>
  </si>
  <si>
    <t>Wuhan-Hu-1_204</t>
  </si>
  <si>
    <t>GATGCACTTTTCG</t>
  </si>
  <si>
    <t>Wuhan-Hu-1_205</t>
  </si>
  <si>
    <t>CATATACAAAACG</t>
  </si>
  <si>
    <t>Wuhan-Hu-1_206</t>
  </si>
  <si>
    <t>AGAATAGAGCTCG</t>
  </si>
  <si>
    <t>Wuhan-Hu-1_207</t>
  </si>
  <si>
    <t>AGAGCTCGCACCG</t>
  </si>
  <si>
    <t>Wuhan-Hu-1_208</t>
  </si>
  <si>
    <t>AAATCAATAGCCG</t>
  </si>
  <si>
    <t>Wuhan-Hu-1_209</t>
  </si>
  <si>
    <t>TTGTTCTTGCTCG</t>
  </si>
  <si>
    <t>Wuhan-Hu-1_210</t>
  </si>
  <si>
    <t>CAAACATACAACG</t>
  </si>
  <si>
    <t>Wuhan-Hu-1_211</t>
  </si>
  <si>
    <t>GCTTGTCACACCG</t>
  </si>
  <si>
    <t>Wuhan-Hu-1_212</t>
  </si>
  <si>
    <t>GTCATGTGTGGCG</t>
  </si>
  <si>
    <t>Wuhan-Hu-1_213</t>
  </si>
  <si>
    <t>TCAAGCTGTCACG</t>
  </si>
  <si>
    <t>Wuhan-Hu-1_214</t>
  </si>
  <si>
    <t>AACAAAATTGCCG</t>
  </si>
  <si>
    <t>Wuhan-Hu-1_215</t>
  </si>
  <si>
    <t>ATAAGTATGTCCG</t>
  </si>
  <si>
    <t>Wuhan-Hu-1_216</t>
  </si>
  <si>
    <t>AATGAGTTTTACG</t>
  </si>
  <si>
    <t>Wuhan-Hu-1_217</t>
  </si>
  <si>
    <t>ACGCATATTTGCG</t>
  </si>
  <si>
    <t>Wuhan-Hu-1_218</t>
  </si>
  <si>
    <t>ATACTCTCTGACG</t>
  </si>
  <si>
    <t>Wuhan-Hu-1_219</t>
  </si>
  <si>
    <t>ATCCTAGGGGCCG</t>
  </si>
  <si>
    <t>Wuhan-Hu-1_220</t>
  </si>
  <si>
    <t>GTAGATGATATCG</t>
  </si>
  <si>
    <t>Wuhan-Hu-1_221</t>
  </si>
  <si>
    <t>TTATGATTGAACG</t>
  </si>
  <si>
    <t>Wuhan-Hu-1_222</t>
  </si>
  <si>
    <t>ATTGAACGGTTCG</t>
  </si>
  <si>
    <t>Wuhan-Hu-1_223</t>
  </si>
  <si>
    <t>TATGTACACACCG</t>
  </si>
  <si>
    <t>Wuhan-Hu-1_224</t>
  </si>
  <si>
    <t>GTGCTTGCATACG</t>
  </si>
  <si>
    <t>Wuhan-Hu-1_225</t>
  </si>
  <si>
    <t>AAATGCTGTTACG</t>
  </si>
  <si>
    <t>Wuhan-Hu-1_226</t>
  </si>
  <si>
    <t>GTCTGTTAATCCG</t>
  </si>
  <si>
    <t>Wuhan-Hu-1_227</t>
  </si>
  <si>
    <t>TGTGTTGGTAGCG</t>
  </si>
  <si>
    <t>Wuhan-Hu-1_228</t>
  </si>
  <si>
    <t>TGCAGCAGAAACG</t>
  </si>
  <si>
    <t>Wuhan-Hu-1_229</t>
  </si>
  <si>
    <t>TTGCTACTGTACG</t>
  </si>
  <si>
    <t>Wuhan-Hu-1_230</t>
  </si>
  <si>
    <t>CACCACTTAACCG</t>
  </si>
  <si>
    <t>Wuhan-Hu-1_231</t>
  </si>
  <si>
    <t>TTACTGGTTATCG</t>
  </si>
  <si>
    <t>Wuhan-Hu-1_232</t>
  </si>
  <si>
    <t>Wuhan-Hu-1_233</t>
  </si>
  <si>
    <t>ACCCTTCTGCTCG</t>
  </si>
  <si>
    <t>Wuhan-Hu-1_234</t>
  </si>
  <si>
    <t>TGCTCTCATGCCG</t>
  </si>
  <si>
    <t>Wuhan-Hu-1_235</t>
  </si>
  <si>
    <t>TTATACCTGCACG</t>
  </si>
  <si>
    <t>Wuhan-Hu-1_236</t>
  </si>
  <si>
    <t>CTGCACGTGCTCG</t>
  </si>
  <si>
    <t>Wuhan-Hu-1_237</t>
  </si>
  <si>
    <t>ATTGCCTGAGACG</t>
  </si>
  <si>
    <t>Wuhan-Hu-1_238</t>
  </si>
  <si>
    <t>Wuhan-Hu-1_239</t>
  </si>
  <si>
    <t>GTGTACATTGGCG</t>
  </si>
  <si>
    <t>Wuhan-Hu-1_240</t>
  </si>
  <si>
    <t>TACCTGCACCACG</t>
  </si>
  <si>
    <t>Wuhan-Hu-1_241</t>
  </si>
  <si>
    <t>GACATGTTCCTCG</t>
  </si>
  <si>
    <t>Wuhan-Hu-1_242</t>
  </si>
  <si>
    <t>TCGGAACTTGTCG</t>
  </si>
  <si>
    <t>Wuhan-Hu-1_243</t>
  </si>
  <si>
    <t>GAACTTGTCGGCG</t>
  </si>
  <si>
    <t>Wuhan-Hu-1_244</t>
  </si>
  <si>
    <t>GGGTGTTATCACG</t>
  </si>
  <si>
    <t>Wuhan-Hu-1_245</t>
  </si>
  <si>
    <t>CCACAAATAGGCG</t>
  </si>
  <si>
    <t>Wuhan-Hu-1_246</t>
  </si>
  <si>
    <t>AATTCCTTACACG</t>
  </si>
  <si>
    <t>Wuhan-Hu-1_247</t>
  </si>
  <si>
    <t>TTGAAATTCCACG</t>
  </si>
  <si>
    <t>Wuhan-Hu-1_248</t>
  </si>
  <si>
    <t>TGTTTATCACCCG</t>
  </si>
  <si>
    <t>Wuhan-Hu-1_249</t>
  </si>
  <si>
    <t>TTTATCACCCGCG</t>
  </si>
  <si>
    <t>Wuhan-Hu-1_250</t>
  </si>
  <si>
    <t>TAAGACATGTACG</t>
  </si>
  <si>
    <t>Wuhan-Hu-1_251</t>
  </si>
  <si>
    <t>TGGATTGGCTTCG</t>
  </si>
  <si>
    <t>Wuhan-Hu-1_252</t>
  </si>
  <si>
    <t>GGCTTCGATGTCG</t>
  </si>
  <si>
    <t>Wuhan-Hu-1_253</t>
  </si>
  <si>
    <t>TGCTAAACCACCG</t>
  </si>
  <si>
    <t>Wuhan-Hu-1_254</t>
  </si>
  <si>
    <t>GGAATGTAGTGCG</t>
  </si>
  <si>
    <t>Wuhan-Hu-1_255</t>
  </si>
  <si>
    <t>TCTGACAGAGTCG</t>
  </si>
  <si>
    <t>Wuhan-Hu-1_256</t>
  </si>
  <si>
    <t>TAGGACCTGAGCG</t>
  </si>
  <si>
    <t>Wuhan-Hu-1_257</t>
  </si>
  <si>
    <t>TATGTGATAGACG</t>
  </si>
  <si>
    <t>Wuhan-Hu-1_258</t>
  </si>
  <si>
    <t>GGATTTGATTACG</t>
  </si>
  <si>
    <t>Wuhan-Hu-1_259</t>
  </si>
  <si>
    <t>CGTCTATAATCCG</t>
  </si>
  <si>
    <t>Wuhan-Hu-1_260</t>
  </si>
  <si>
    <t>CTAGCTGTCCACG</t>
  </si>
  <si>
    <t>Wuhan-Hu-1_261</t>
  </si>
  <si>
    <t>GCTTTGTTAAGCG</t>
  </si>
  <si>
    <t>Wuhan-Hu-1_262</t>
  </si>
  <si>
    <t>GAAGATTAATGCG</t>
  </si>
  <si>
    <t>Wuhan-Hu-1_263</t>
  </si>
  <si>
    <t>CCAGTTCTTCACG</t>
  </si>
  <si>
    <t>Wuhan-Hu-1_264</t>
  </si>
  <si>
    <t>AATTGCAATGTCG</t>
  </si>
  <si>
    <t>Wuhan-Hu-1_265</t>
  </si>
  <si>
    <t>AAAGTCTGCTACG</t>
  </si>
  <si>
    <t>Wuhan-Hu-1_266</t>
  </si>
  <si>
    <t>CGTGTATAACACG</t>
  </si>
  <si>
    <t>Wuhan-Hu-1_267</t>
  </si>
  <si>
    <t>AGATTGTATCTCG</t>
  </si>
  <si>
    <t>Wuhan-Hu-1_268</t>
  </si>
  <si>
    <t>TTTGGGCTAAGCG</t>
  </si>
  <si>
    <t>Wuhan-Hu-1_269</t>
  </si>
  <si>
    <t>ACCAACTGAAACG</t>
  </si>
  <si>
    <t>Wuhan-Hu-1_270</t>
  </si>
  <si>
    <t>TTAGAAATGCCCG</t>
  </si>
  <si>
    <t>Wuhan-Hu-1_271</t>
  </si>
  <si>
    <t>Wuhan-Hu-1_272</t>
  </si>
  <si>
    <t>AATTCATTGAACG</t>
  </si>
  <si>
    <t>Wuhan-Hu-1_273</t>
  </si>
  <si>
    <t>GGCTATGCCTTCG</t>
  </si>
  <si>
    <t>Wuhan-Hu-1_274</t>
  </si>
  <si>
    <t>TTCGAACATATCG</t>
  </si>
  <si>
    <t>Wuhan-Hu-1_275</t>
  </si>
  <si>
    <t>GACTAGCTAAACG</t>
  </si>
  <si>
    <t>Wuhan-Hu-1_276</t>
  </si>
  <si>
    <t>CATAACAGATGCG</t>
  </si>
  <si>
    <t>Wuhan-Hu-1_277</t>
  </si>
  <si>
    <t>ATCTAGTCAAGCG</t>
  </si>
  <si>
    <t>Wuhan-Hu-1_278</t>
  </si>
  <si>
    <t>AGCGTGGCAACCG</t>
  </si>
  <si>
    <t>Wuhan-Hu-1_279</t>
  </si>
  <si>
    <t>ATGATGAATGTCG</t>
  </si>
  <si>
    <t>Wuhan-Hu-1_280</t>
  </si>
  <si>
    <t>GTGGTTGCCTACG</t>
  </si>
  <si>
    <t>Wuhan-Hu-1_281</t>
  </si>
  <si>
    <t>GCCTACGGGTACG</t>
  </si>
  <si>
    <t>Wuhan-Hu-1_282</t>
  </si>
  <si>
    <t>ACGCTGCTTGTCG</t>
  </si>
  <si>
    <t>Wuhan-Hu-1_283</t>
  </si>
  <si>
    <t>AGTGATATGTACG</t>
  </si>
  <si>
    <t>Wuhan-Hu-1_284</t>
  </si>
  <si>
    <t>CTTGGAGGTTCCG</t>
  </si>
  <si>
    <t>Wuhan-Hu-1_285</t>
  </si>
  <si>
    <t>ATGGGACACTTCG</t>
  </si>
  <si>
    <t>Wuhan-Hu-1_286</t>
  </si>
  <si>
    <t>TAATGTGAATGCG</t>
  </si>
  <si>
    <t>Wuhan-Hu-1_287</t>
  </si>
  <si>
    <t>TTGGCAAACCACG</t>
  </si>
  <si>
    <t>Wuhan-Hu-1_288</t>
  </si>
  <si>
    <t>GGCAAACCACGCG</t>
  </si>
  <si>
    <t>Wuhan-Hu-1_289</t>
  </si>
  <si>
    <t>TAACAACTAAACG</t>
  </si>
  <si>
    <t>Wuhan-Hu-1_290</t>
  </si>
  <si>
    <t>ATTCTTTCACACG</t>
  </si>
  <si>
    <t>Wuhan-Hu-1_291</t>
  </si>
  <si>
    <t>TACTTTAGATTCG</t>
  </si>
  <si>
    <t>Wuhan-Hu-1_292</t>
  </si>
  <si>
    <t>ATTGTTAATAACG</t>
  </si>
  <si>
    <t>Wuhan-Hu-1_293</t>
  </si>
  <si>
    <t>TTATTCTAGTGCG</t>
  </si>
  <si>
    <t>Wuhan-Hu-1_294</t>
  </si>
  <si>
    <t>TTCTAAGCACACG</t>
  </si>
  <si>
    <t>Wuhan-Hu-1_295</t>
  </si>
  <si>
    <t>TTAATTTAGTGCG</t>
  </si>
  <si>
    <t>Wuhan-Hu-1_296</t>
  </si>
  <si>
    <t>Wuhan-Hu-1_297</t>
  </si>
  <si>
    <t>AACAAAGTGTACG</t>
  </si>
  <si>
    <t>Wuhan-Hu-1_298</t>
  </si>
  <si>
    <t>GAAGTTTTTAACG</t>
  </si>
  <si>
    <t>Wuhan-Hu-1_299</t>
  </si>
  <si>
    <t>CTATATAATTCCG</t>
  </si>
  <si>
    <t>Wuhan-Hu-1_300</t>
  </si>
  <si>
    <t>GTCAGACAAATCG</t>
  </si>
  <si>
    <t>Wuhan-Hu-1_301</t>
  </si>
  <si>
    <t>TTTACAGGCTGCG</t>
  </si>
  <si>
    <t>Wuhan-Hu-1_302</t>
  </si>
  <si>
    <t>Wuhan-Hu-1_303</t>
  </si>
  <si>
    <t>CTGATGCTGTCCG</t>
  </si>
  <si>
    <t>Wuhan-Hu-1_304</t>
  </si>
  <si>
    <t>CTCCTACTTGGCG</t>
  </si>
  <si>
    <t>Wuhan-Hu-1_305</t>
  </si>
  <si>
    <t>TTTTTCAAACACG</t>
  </si>
  <si>
    <t>Wuhan-Hu-1_306</t>
  </si>
  <si>
    <t>GCAGGTATATGCG</t>
  </si>
  <si>
    <t>Wuhan-Hu-1_307</t>
  </si>
  <si>
    <t>CTAATTCTCCTCG</t>
  </si>
  <si>
    <t>Wuhan-Hu-1_308</t>
  </si>
  <si>
    <t>ATTCTCCTCGGCG</t>
  </si>
  <si>
    <t>Wuhan-Hu-1_309</t>
  </si>
  <si>
    <t>CTCGGCGGGCACG</t>
  </si>
  <si>
    <t>Wuhan-Hu-1_310</t>
  </si>
  <si>
    <t>CACAATTAAACCG</t>
  </si>
  <si>
    <t>Wuhan-Hu-1_311</t>
  </si>
  <si>
    <t>CAAAAGTTTAACG</t>
  </si>
  <si>
    <t>Wuhan-Hu-1_312</t>
  </si>
  <si>
    <t>TGCACTGTTAGCG</t>
  </si>
  <si>
    <t>Wuhan-Hu-1_313</t>
  </si>
  <si>
    <t>AGCTTTAAACACG</t>
  </si>
  <si>
    <t>Wuhan-Hu-1_314</t>
  </si>
  <si>
    <t>ATATCCTTTCACG</t>
  </si>
  <si>
    <t>Wuhan-Hu-1_315</t>
  </si>
  <si>
    <t>CACACTTTCCTCG</t>
  </si>
  <si>
    <t>Wuhan-Hu-1_316</t>
  </si>
  <si>
    <t>AAGAAATTGACCG</t>
  </si>
  <si>
    <t>Wuhan-Hu-1_317</t>
  </si>
  <si>
    <t>GAATCTCTCATCG</t>
  </si>
  <si>
    <t>Wuhan-Hu-1_318</t>
  </si>
  <si>
    <t>TTTGATGAAGACG</t>
  </si>
  <si>
    <t>Wuhan-Hu-1_319</t>
  </si>
  <si>
    <t>TTACACATAAACG</t>
  </si>
  <si>
    <t>Wuhan-Hu-1_320</t>
  </si>
  <si>
    <t>CAGATTTTGTTCG</t>
  </si>
  <si>
    <t>Wuhan-Hu-1_321</t>
  </si>
  <si>
    <t>GATTTTGTTCGCG</t>
  </si>
  <si>
    <t>Wuhan-Hu-1_322</t>
  </si>
  <si>
    <t>CGCTACTGCAACG</t>
  </si>
  <si>
    <t>Wuhan-Hu-1_323</t>
  </si>
  <si>
    <t>TGCAACGATACCG</t>
  </si>
  <si>
    <t>Wuhan-Hu-1_324</t>
  </si>
  <si>
    <t>TCACTCCCTTTCG</t>
  </si>
  <si>
    <t>Wuhan-Hu-1_325</t>
  </si>
  <si>
    <t>CTTATTGTTGGCG</t>
  </si>
  <si>
    <t>Wuhan-Hu-1_326</t>
  </si>
  <si>
    <t>GTTTTTCAGAGCG</t>
  </si>
  <si>
    <t>Wuhan-Hu-1_327</t>
  </si>
  <si>
    <t>CACCTTTTGCTCG</t>
  </si>
  <si>
    <t>Wuhan-Hu-1_328</t>
  </si>
  <si>
    <t>GCTGGAAATGCCG</t>
  </si>
  <si>
    <t>Wuhan-Hu-1_329</t>
  </si>
  <si>
    <t>ACTAATTGTTACG</t>
  </si>
  <si>
    <t>Wuhan-Hu-1_330</t>
  </si>
  <si>
    <t>ATTCACACAATCG</t>
  </si>
  <si>
    <t>Wuhan-Hu-1_331</t>
  </si>
  <si>
    <t>CACACAATCGACG</t>
  </si>
  <si>
    <t>Wuhan-Hu-1_332</t>
  </si>
  <si>
    <t>GACGGTTCATCCG</t>
  </si>
  <si>
    <t>Wuhan-Hu-1_333</t>
  </si>
  <si>
    <t>TTATGATGAACCG</t>
  </si>
  <si>
    <t>Wuhan-Hu-1_334</t>
  </si>
  <si>
    <t>TGATGAACCGACG</t>
  </si>
  <si>
    <t>Wuhan-Hu-1_335</t>
  </si>
  <si>
    <t>TGAACCGACGACG</t>
  </si>
  <si>
    <t>Wuhan-Hu-1_336</t>
  </si>
  <si>
    <t>ACGACTACTAGCG</t>
  </si>
  <si>
    <t>Wuhan-Hu-1_337</t>
  </si>
  <si>
    <t>GCTGATGAGTACG</t>
  </si>
  <si>
    <t>Wuhan-Hu-1_338</t>
  </si>
  <si>
    <t>Wuhan-Hu-1_339</t>
  </si>
  <si>
    <t>CTCATTCGTTTCG</t>
  </si>
  <si>
    <t>Wuhan-Hu-1_340</t>
  </si>
  <si>
    <t>AGAGACAGGTACG</t>
  </si>
  <si>
    <t>Wuhan-Hu-1_341</t>
  </si>
  <si>
    <t>ATAGTTAATAGCG</t>
  </si>
  <si>
    <t>Wuhan-Hu-1_342</t>
  </si>
  <si>
    <t>TTTCTTGCTTTCG</t>
  </si>
  <si>
    <t>Wuhan-Hu-1_343</t>
  </si>
  <si>
    <t>CATCCTTACTGCG</t>
  </si>
  <si>
    <t>Wuhan-Hu-1_344</t>
  </si>
  <si>
    <t>TTACTGCGCTTCG</t>
  </si>
  <si>
    <t>Wuhan-Hu-1_345</t>
  </si>
  <si>
    <t>TCGATTGTGTGCG</t>
  </si>
  <si>
    <t>Wuhan-Hu-1_346</t>
  </si>
  <si>
    <t>AATATTGTTAACG</t>
  </si>
  <si>
    <t>Wuhan-Hu-1_347</t>
  </si>
  <si>
    <t>CCTTCTTTTTACG</t>
  </si>
  <si>
    <t>Wuhan-Hu-1_348</t>
  </si>
  <si>
    <t>ACGTTTACTCTCG</t>
  </si>
  <si>
    <t>Wuhan-Hu-1_349</t>
  </si>
  <si>
    <t>TCTGGTCTAAACG</t>
  </si>
  <si>
    <t>Wuhan-Hu-1_350</t>
  </si>
  <si>
    <t>GCAGATTCCAACG</t>
  </si>
  <si>
    <t>Wuhan-Hu-1_351</t>
  </si>
  <si>
    <t>GGTACTATTACCG</t>
  </si>
  <si>
    <t>Wuhan-Hu-1_352</t>
  </si>
  <si>
    <t>AATTGGATCACCG</t>
  </si>
  <si>
    <t>Wuhan-Hu-1_353</t>
  </si>
  <si>
    <t>GGAATTGCTATCG</t>
  </si>
  <si>
    <t>Wuhan-Hu-1_354</t>
  </si>
  <si>
    <t>CAGACTGTTTGCG</t>
  </si>
  <si>
    <t>Wuhan-Hu-1_355</t>
  </si>
  <si>
    <t>GACTGTTTGCGCG</t>
  </si>
  <si>
    <t>Wuhan-Hu-1_356</t>
  </si>
  <si>
    <t>GTTTGCGCGTACG</t>
  </si>
  <si>
    <t>Wuhan-Hu-1_357</t>
  </si>
  <si>
    <t>TTGCGCGTACGCG</t>
  </si>
  <si>
    <t>Wuhan-Hu-1_358</t>
  </si>
  <si>
    <t>ATTCTTCTCAACG</t>
  </si>
  <si>
    <t>Wuhan-Hu-1_359</t>
  </si>
  <si>
    <t>TCTGACCAGACCG</t>
  </si>
  <si>
    <t>Wuhan-Hu-1_360</t>
  </si>
  <si>
    <t>GAAAGTGAACTCG</t>
  </si>
  <si>
    <t>Wuhan-Hu-1_361</t>
  </si>
  <si>
    <t>GAACTCGTAATCG</t>
  </si>
  <si>
    <t>Wuhan-Hu-1_362</t>
  </si>
  <si>
    <t>CTGTGATCCTTCG</t>
  </si>
  <si>
    <t>Wuhan-Hu-1_363</t>
  </si>
  <si>
    <t>GTGGACATCTTCG</t>
  </si>
  <si>
    <t>Wuhan-Hu-1_364</t>
  </si>
  <si>
    <t>ACCATCTAGGACG</t>
  </si>
  <si>
    <t>Wuhan-Hu-1_365</t>
  </si>
  <si>
    <t>TTGCTACATCACG</t>
  </si>
  <si>
    <t>Wuhan-Hu-1_366</t>
  </si>
  <si>
    <t>TACATCACGAACG</t>
  </si>
  <si>
    <t>Wuhan-Hu-1_367</t>
  </si>
  <si>
    <t>ATTGGGAGCTTCG</t>
  </si>
  <si>
    <t>Wuhan-Hu-1_368</t>
  </si>
  <si>
    <t>GAGCTTCGCAGCG</t>
  </si>
  <si>
    <t>Wuhan-Hu-1_369</t>
  </si>
  <si>
    <t>CTGCATACAGTCG</t>
  </si>
  <si>
    <t>Wuhan-Hu-1_370</t>
  </si>
  <si>
    <t>ATGTTTCATCTCG</t>
  </si>
  <si>
    <t>Wuhan-Hu-1_371</t>
  </si>
  <si>
    <t>GATTGATTAAACG</t>
  </si>
  <si>
    <t>Wuhan-Hu-1_372</t>
  </si>
  <si>
    <t>CTGATAACACTCG</t>
  </si>
  <si>
    <t>Wuhan-Hu-1_373</t>
  </si>
  <si>
    <t>TCTGGAACATACG</t>
  </si>
  <si>
    <t>Wuhan-Hu-1_374</t>
  </si>
  <si>
    <t>GCTTGTCCTGACG</t>
  </si>
  <si>
    <t>Wuhan-Hu-1_375</t>
  </si>
  <si>
    <t>TGTCCTGACGGCG</t>
  </si>
  <si>
    <t>Wuhan-Hu-1_376</t>
  </si>
  <si>
    <t>GGCGTAAAACACG</t>
  </si>
  <si>
    <t>Wuhan-Hu-1_377</t>
  </si>
  <si>
    <t>TCTATCAGTTACG</t>
  </si>
  <si>
    <t>Wuhan-Hu-1_378</t>
  </si>
  <si>
    <t>TCTTATTGTTGCG</t>
  </si>
  <si>
    <t>Wuhan-Hu-1_379</t>
  </si>
  <si>
    <t>GAAACTTGTCACG</t>
  </si>
  <si>
    <t>Wuhan-Hu-1_380</t>
  </si>
  <si>
    <t>TCACGCCTAAACG</t>
  </si>
  <si>
    <t>Wuhan-Hu-1_381</t>
  </si>
  <si>
    <t>AGTTGATGACCCG</t>
  </si>
  <si>
    <t>Wuhan-Hu-1_382</t>
  </si>
  <si>
    <t>ATTGAATTGTGCG</t>
  </si>
  <si>
    <t>Wuhan-Hu-1_383</t>
  </si>
  <si>
    <t>ATTCAGTACATCG</t>
  </si>
  <si>
    <t>Wuhan-Hu-1_384</t>
  </si>
  <si>
    <t>TACATCGATATCG</t>
  </si>
  <si>
    <t>Wuhan-Hu-1_385</t>
  </si>
  <si>
    <t>GTCTTGTAGTGCG</t>
  </si>
  <si>
    <t>Wuhan-Hu-1_386</t>
  </si>
  <si>
    <t>AGTGCGTTGTTCG</t>
  </si>
  <si>
    <t>Wuhan-Hu-1_387</t>
  </si>
  <si>
    <t>GAGTATCATGACG</t>
  </si>
  <si>
    <t>Wuhan-Hu-1_388</t>
  </si>
  <si>
    <t>ATCATGACGTTCG</t>
  </si>
  <si>
    <t>Wuhan-Hu-1_389</t>
  </si>
  <si>
    <t>TTTCATCTAAACG</t>
  </si>
  <si>
    <t>Wuhan-Hu-1_390</t>
  </si>
  <si>
    <t>CCCAAAATCAGCG</t>
  </si>
  <si>
    <t>Wuhan-Hu-1_391</t>
  </si>
  <si>
    <t>GAAATGCACCCCG</t>
  </si>
  <si>
    <t>Wuhan-Hu-1_392</t>
  </si>
  <si>
    <t>ACCCCGCATTACG</t>
  </si>
  <si>
    <t>Wuhan-Hu-1_393</t>
  </si>
  <si>
    <t>AGAATGGAGAACG</t>
  </si>
  <si>
    <t>Wuhan-Hu-1_394</t>
  </si>
  <si>
    <t>ACGCAGTGGGGCG</t>
  </si>
  <si>
    <t>Wuhan-Hu-1_395</t>
  </si>
  <si>
    <t>GCAGTGGGGCGCG</t>
  </si>
  <si>
    <t>Wuhan-Hu-1_396</t>
  </si>
  <si>
    <t>GATCAAAACAACG</t>
  </si>
  <si>
    <t>Wuhan-Hu-1_397</t>
  </si>
  <si>
    <t>CAAAACAACGTCG</t>
  </si>
  <si>
    <t>Wuhan-Hu-1_398</t>
  </si>
  <si>
    <t>CAATAATACTGCG</t>
  </si>
  <si>
    <t>Wuhan-Hu-1_399</t>
  </si>
  <si>
    <t>TCTTGGTTCACCG</t>
  </si>
  <si>
    <t>Wuhan-Hu-1_400</t>
  </si>
  <si>
    <t>TTAAATTCCCTCG</t>
  </si>
  <si>
    <t>Wuhan-Hu-1_401</t>
  </si>
  <si>
    <t>CGAGGACAAGGCG</t>
  </si>
  <si>
    <t>Wuhan-Hu-1_402</t>
  </si>
  <si>
    <t>TTGGCTACTACCG</t>
  </si>
  <si>
    <t>Wuhan-Hu-1_403</t>
  </si>
  <si>
    <t>GAGCTACCAGACG</t>
  </si>
  <si>
    <t>Wuhan-Hu-1_404</t>
  </si>
  <si>
    <t>CCAGACGAATTCG</t>
  </si>
  <si>
    <t>Wuhan-Hu-1_405</t>
  </si>
  <si>
    <t>CGTGGTGGTGACG</t>
  </si>
  <si>
    <t>Wuhan-Hu-1_406</t>
  </si>
  <si>
    <t>Wuhan-Hu-1_407</t>
  </si>
  <si>
    <t>ACATTGGCACCCG</t>
  </si>
  <si>
    <t>Wuhan-Hu-1_408</t>
  </si>
  <si>
    <t>AATGCTGCAATCG</t>
  </si>
  <si>
    <t>Wuhan-Hu-1_409</t>
  </si>
  <si>
    <t>AAAGGCTTCTACG</t>
  </si>
  <si>
    <t>Wuhan-Hu-1_410</t>
  </si>
  <si>
    <t>GGGAGCAGAGGCG</t>
  </si>
  <si>
    <t>Wuhan-Hu-1_411</t>
  </si>
  <si>
    <t>AAGCCTCTTCTCG</t>
  </si>
  <si>
    <t>Wuhan-Hu-1_412</t>
  </si>
  <si>
    <t>GTTCCTCATCACG</t>
  </si>
  <si>
    <t>Wuhan-Hu-1_413</t>
  </si>
  <si>
    <t>CATCACGTAGTCG</t>
  </si>
  <si>
    <t>Wuhan-Hu-1_414</t>
  </si>
  <si>
    <t>GCTGGCAATGGCG</t>
  </si>
  <si>
    <t>Wuhan-Hu-1_415</t>
  </si>
  <si>
    <t>CTAAGAAGCCTCG</t>
  </si>
  <si>
    <t>Wuhan-Hu-1_416</t>
  </si>
  <si>
    <t>CTCGGCAAAAACG</t>
  </si>
  <si>
    <t>Wuhan-Hu-1_417</t>
  </si>
  <si>
    <t>Wuhan-Hu-1_418</t>
  </si>
  <si>
    <t>CTTTCGGCAGACG</t>
  </si>
  <si>
    <t>Wuhan-Hu-1_419</t>
  </si>
  <si>
    <t>CAAACATTGGCCG</t>
  </si>
  <si>
    <t>Wuhan-Hu-1_420</t>
  </si>
  <si>
    <t>TTTGCCCCCAGCG</t>
  </si>
  <si>
    <t>Wuhan-Hu-1_421</t>
  </si>
  <si>
    <t>CAGCGCTTCAGCG</t>
  </si>
  <si>
    <t>Wuhan-Hu-1_422</t>
  </si>
  <si>
    <t>TCAGCGTTCTTCG</t>
  </si>
  <si>
    <t>Wuhan-Hu-1_423</t>
  </si>
  <si>
    <t>CTTCGGAATGTCG</t>
  </si>
  <si>
    <t>Wuhan-Hu-1_424</t>
  </si>
  <si>
    <t>TCGGAATGTCGCG</t>
  </si>
  <si>
    <t>Wuhan-Hu-1_425</t>
  </si>
  <si>
    <t>AGTCACACCTTCG</t>
  </si>
  <si>
    <t>Wuhan-Hu-1_426</t>
  </si>
  <si>
    <t>ACCTTCGGGAACG</t>
  </si>
  <si>
    <t>Wuhan-Hu-1_427</t>
  </si>
  <si>
    <t>AAGCATATTGACG</t>
  </si>
  <si>
    <t>Wuhan-Hu-1_428</t>
  </si>
  <si>
    <t>TCAAGCCTTACCG</t>
  </si>
  <si>
    <t>Wuhan-Hu-1_429</t>
  </si>
  <si>
    <t>GGCTATATAAACG</t>
  </si>
  <si>
    <t>Wuhan-Hu-1_430</t>
  </si>
  <si>
    <t>ATAAACGTTTTCG</t>
  </si>
  <si>
    <t>Wuhan-Hu-1_431</t>
  </si>
  <si>
    <t>TTTCGCTTTTCCG</t>
  </si>
  <si>
    <t>Wuhan-Hu-1_432</t>
  </si>
  <si>
    <t>TTTTCCGTTTACG</t>
  </si>
  <si>
    <t>Wuhan-Hu-1_433</t>
  </si>
  <si>
    <t>GAATGAATTCTCG</t>
  </si>
  <si>
    <t>Wuhan-Hu-1_434</t>
  </si>
  <si>
    <t>Wuhan-Hu-1_435</t>
  </si>
  <si>
    <t>CACCGAGGCCACG</t>
  </si>
  <si>
    <t>Wuhan-Hu-1_436</t>
  </si>
  <si>
    <t>CCGAGGCCACGCG</t>
  </si>
  <si>
    <t>Wuhan-Hu-1_437</t>
  </si>
  <si>
    <t>CACGCGGAGTACG</t>
  </si>
  <si>
    <t>Wuhan-Hu-1_438</t>
  </si>
  <si>
    <t>CGGAGTACGATCG</t>
  </si>
  <si>
    <t>Name</t>
  </si>
  <si>
    <t>Sequence</t>
  </si>
  <si>
    <t>length</t>
  </si>
  <si>
    <t>GxCG</t>
  </si>
  <si>
    <t>NxGNCG where X = 4</t>
  </si>
  <si>
    <t>NxGNCG where X = 5</t>
  </si>
  <si>
    <t>NxGNCG where X = 6</t>
  </si>
  <si>
    <t>NxGNCG where X = 7</t>
  </si>
  <si>
    <t>NxGNCG where X = 8</t>
  </si>
  <si>
    <t>AA</t>
  </si>
  <si>
    <t>AC</t>
  </si>
  <si>
    <t>AT</t>
  </si>
  <si>
    <t>GA</t>
  </si>
  <si>
    <t>GC</t>
  </si>
  <si>
    <t>GT</t>
  </si>
  <si>
    <t>TA</t>
  </si>
  <si>
    <t>TC</t>
  </si>
  <si>
    <t>TT</t>
  </si>
  <si>
    <t>ObsN</t>
  </si>
  <si>
    <t>ExpN</t>
  </si>
  <si>
    <t>CCACGTGCTAGCG</t>
  </si>
  <si>
    <t>TGATGAAGTTGCG</t>
  </si>
  <si>
    <t>CTGTTGTTTACCG</t>
  </si>
  <si>
    <t>obs/exp</t>
  </si>
  <si>
    <t>exp_ab = #a * #b / N</t>
  </si>
  <si>
    <t xml:space="preserve">the expected frequency of dinucleotide ab in sequence of length N is </t>
  </si>
  <si>
    <t>the expected frequency of trinucleotide abc in sequence of length N is</t>
  </si>
  <si>
    <t xml:space="preserve">and exp_aa = #a * #a-1 / N </t>
  </si>
  <si>
    <t>etc.</t>
  </si>
  <si>
    <t>exp_abc = (N-2)*a/N*b/(N-1(*c/(N-2)</t>
  </si>
  <si>
    <t>exp_aaa = (N-2)*a/N*(a-1)/(N-1)*(a-2)/(N-2)</t>
  </si>
  <si>
    <t>Motifs in Wuhan-Hu-1</t>
  </si>
  <si>
    <r>
      <t>GN</t>
    </r>
    <r>
      <rPr>
        <u/>
        <sz val="11"/>
        <rFont val="Calibri"/>
        <family val="2"/>
        <scheme val="minor"/>
      </rPr>
      <t>CG</t>
    </r>
  </si>
  <si>
    <t>mutation at dinucleotide</t>
  </si>
  <si>
    <t>Observed number in Wuhan-Hu-1</t>
  </si>
  <si>
    <t>Expected number in Whuan-Hu-1</t>
  </si>
  <si>
    <r>
      <t>CN4GN</t>
    </r>
    <r>
      <rPr>
        <u/>
        <sz val="11"/>
        <rFont val="Calibri"/>
        <family val="2"/>
        <scheme val="minor"/>
      </rPr>
      <t>CG</t>
    </r>
  </si>
  <si>
    <r>
      <t>CN5GN</t>
    </r>
    <r>
      <rPr>
        <u/>
        <sz val="11"/>
        <rFont val="Calibri"/>
        <family val="2"/>
        <scheme val="minor"/>
      </rPr>
      <t>CG</t>
    </r>
  </si>
  <si>
    <r>
      <t>CN6GN</t>
    </r>
    <r>
      <rPr>
        <u/>
        <sz val="11"/>
        <rFont val="Calibri"/>
        <family val="2"/>
        <scheme val="minor"/>
      </rPr>
      <t>CG</t>
    </r>
  </si>
  <si>
    <r>
      <t>CN7GN</t>
    </r>
    <r>
      <rPr>
        <u/>
        <sz val="11"/>
        <rFont val="Calibri"/>
        <family val="2"/>
        <scheme val="minor"/>
      </rPr>
      <t>CG</t>
    </r>
  </si>
  <si>
    <r>
      <t>CN8GN</t>
    </r>
    <r>
      <rPr>
        <u/>
        <sz val="11"/>
        <rFont val="Calibri"/>
        <family val="2"/>
        <scheme val="minor"/>
      </rPr>
      <t>CG</t>
    </r>
  </si>
  <si>
    <t>Number of unique C or G sites in Wuhan-Hu-1 that are subjected to mutation</t>
  </si>
  <si>
    <r>
      <t>UU</t>
    </r>
    <r>
      <rPr>
        <u/>
        <sz val="10"/>
        <rFont val="Arial Unicode MS"/>
      </rPr>
      <t>C</t>
    </r>
    <r>
      <rPr>
        <sz val="10"/>
        <rFont val="Arial Unicode MS"/>
      </rPr>
      <t>C</t>
    </r>
  </si>
  <si>
    <r>
      <t>UU</t>
    </r>
    <r>
      <rPr>
        <u/>
        <sz val="10"/>
        <rFont val="Arial Unicode MS"/>
      </rPr>
      <t>C</t>
    </r>
    <r>
      <rPr>
        <sz val="10"/>
        <rFont val="Arial Unicode MS"/>
      </rPr>
      <t>G</t>
    </r>
  </si>
  <si>
    <r>
      <t>UU</t>
    </r>
    <r>
      <rPr>
        <u/>
        <sz val="10"/>
        <rFont val="Arial Unicode MS"/>
      </rPr>
      <t>C</t>
    </r>
    <r>
      <rPr>
        <sz val="10"/>
        <rFont val="Arial Unicode MS"/>
      </rPr>
      <t>U</t>
    </r>
  </si>
  <si>
    <t>8nt flanking + NNCNN</t>
  </si>
  <si>
    <t>Sites with mutations at CG</t>
  </si>
  <si>
    <t>Table 4</t>
  </si>
  <si>
    <t>Mismatch at</t>
  </si>
  <si>
    <t xml:space="preserve">All sites with </t>
  </si>
  <si>
    <t>either C or G mutations</t>
  </si>
  <si>
    <r>
      <t>ATGCCAGATTA</t>
    </r>
    <r>
      <rPr>
        <b/>
        <sz val="11"/>
        <color rgb="FFFF0000"/>
        <rFont val="Calibri"/>
        <family val="2"/>
        <scheme val="minor"/>
      </rPr>
      <t>CG</t>
    </r>
  </si>
  <si>
    <r>
      <t>GGAGAAGGTTC</t>
    </r>
    <r>
      <rPr>
        <b/>
        <sz val="11"/>
        <color rgb="FFFF0000"/>
        <rFont val="Calibri"/>
        <family val="2"/>
        <scheme val="minor"/>
      </rPr>
      <t>CG</t>
    </r>
  </si>
  <si>
    <r>
      <t>ATATAAAAATA</t>
    </r>
    <r>
      <rPr>
        <b/>
        <sz val="11"/>
        <color rgb="FFFF0000"/>
        <rFont val="Calibri"/>
        <family val="2"/>
        <scheme val="minor"/>
      </rPr>
      <t>CG</t>
    </r>
  </si>
  <si>
    <r>
      <t>ATTGGAGAAGC</t>
    </r>
    <r>
      <rPr>
        <b/>
        <sz val="11"/>
        <color rgb="FFFF0000"/>
        <rFont val="Calibri"/>
        <family val="2"/>
        <scheme val="minor"/>
      </rPr>
      <t>CG</t>
    </r>
  </si>
  <si>
    <r>
      <t>ATCTATCAGGC</t>
    </r>
    <r>
      <rPr>
        <b/>
        <sz val="11"/>
        <color rgb="FFFF0000"/>
        <rFont val="Calibri"/>
        <family val="2"/>
        <scheme val="minor"/>
      </rPr>
      <t>CG</t>
    </r>
  </si>
  <si>
    <r>
      <t>TCAGGGTTTTT</t>
    </r>
    <r>
      <rPr>
        <b/>
        <sz val="11"/>
        <color rgb="FFFF0000"/>
        <rFont val="Calibri"/>
        <family val="2"/>
        <scheme val="minor"/>
      </rPr>
      <t>CG</t>
    </r>
  </si>
  <si>
    <r>
      <t>ATGTACTCATT</t>
    </r>
    <r>
      <rPr>
        <b/>
        <sz val="11"/>
        <color rgb="FFFF0000"/>
        <rFont val="Calibri"/>
        <family val="2"/>
        <scheme val="minor"/>
      </rPr>
      <t>CG</t>
    </r>
  </si>
  <si>
    <r>
      <t>ACACAAGCTTT</t>
    </r>
    <r>
      <rPr>
        <b/>
        <sz val="11"/>
        <color rgb="FFFF0000"/>
        <rFont val="Calibri"/>
        <family val="2"/>
        <scheme val="minor"/>
      </rPr>
      <t>CG</t>
    </r>
  </si>
  <si>
    <r>
      <t>GCTAACAAAGA</t>
    </r>
    <r>
      <rPr>
        <b/>
        <sz val="11"/>
        <color rgb="FFFF0000"/>
        <rFont val="Calibri"/>
        <family val="2"/>
        <scheme val="minor"/>
      </rPr>
      <t>CG</t>
    </r>
  </si>
  <si>
    <r>
      <t>CATCTAGGTTT</t>
    </r>
    <r>
      <rPr>
        <b/>
        <sz val="11"/>
        <color rgb="FFFF0000"/>
        <rFont val="Calibri"/>
        <family val="2"/>
        <scheme val="minor"/>
      </rPr>
      <t>CG</t>
    </r>
  </si>
  <si>
    <r>
      <t>CACATTTTCAC</t>
    </r>
    <r>
      <rPr>
        <b/>
        <sz val="11"/>
        <color rgb="FFFF0000"/>
        <rFont val="Calibri"/>
        <family val="2"/>
        <scheme val="minor"/>
      </rPr>
      <t>C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Arial Unicode MS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perscript"/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0"/>
      <color rgb="FF000000"/>
      <name val="Arial Unicode MS"/>
    </font>
    <font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name val="Calibri"/>
      <family val="2"/>
      <scheme val="minor"/>
    </font>
    <font>
      <u/>
      <sz val="10"/>
      <name val="Arial Unicode MS"/>
    </font>
    <font>
      <b/>
      <sz val="11"/>
      <color rgb="FFFF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64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0" applyFont="1"/>
    <xf numFmtId="0" fontId="0" fillId="0" borderId="0" xfId="0" applyFont="1"/>
    <xf numFmtId="0" fontId="0" fillId="2" borderId="0" xfId="0" applyFill="1"/>
    <xf numFmtId="0" fontId="3" fillId="2" borderId="0" xfId="0" applyFont="1" applyFill="1"/>
    <xf numFmtId="0" fontId="4" fillId="2" borderId="0" xfId="0" applyFont="1" applyFill="1" applyAlignment="1">
      <alignment vertical="center"/>
    </xf>
    <xf numFmtId="0" fontId="3" fillId="0" borderId="0" xfId="0" applyFont="1" applyFill="1"/>
    <xf numFmtId="0" fontId="4" fillId="0" borderId="0" xfId="0" applyFont="1" applyFill="1" applyAlignment="1">
      <alignment vertical="center"/>
    </xf>
    <xf numFmtId="0" fontId="3" fillId="0" borderId="0" xfId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0" fontId="7" fillId="0" borderId="1" xfId="0" applyFont="1" applyBorder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0" fillId="5" borderId="0" xfId="0" applyFill="1" applyAlignment="1">
      <alignment vertical="top"/>
    </xf>
    <xf numFmtId="0" fontId="1" fillId="5" borderId="0" xfId="0" applyFont="1" applyFill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0" fillId="6" borderId="0" xfId="0" applyFill="1" applyAlignment="1">
      <alignment vertical="top"/>
    </xf>
    <xf numFmtId="0" fontId="7" fillId="7" borderId="0" xfId="0" applyFont="1" applyFill="1" applyAlignment="1">
      <alignment horizontal="center" vertical="center"/>
    </xf>
    <xf numFmtId="0" fontId="0" fillId="7" borderId="0" xfId="0" applyFill="1" applyAlignment="1">
      <alignment vertical="top"/>
    </xf>
    <xf numFmtId="0" fontId="10" fillId="7" borderId="0" xfId="0" applyFont="1" applyFill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0" fillId="0" borderId="0" xfId="0" quotePrefix="1"/>
    <xf numFmtId="0" fontId="0" fillId="8" borderId="0" xfId="0" applyFill="1"/>
    <xf numFmtId="0" fontId="0" fillId="9" borderId="0" xfId="0" applyFill="1"/>
    <xf numFmtId="0" fontId="15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15" fillId="11" borderId="0" xfId="0" applyFont="1" applyFill="1" applyAlignment="1">
      <alignment horizontal="center" vertical="center"/>
    </xf>
    <xf numFmtId="0" fontId="0" fillId="11" borderId="0" xfId="0" quotePrefix="1" applyFill="1" applyAlignment="1">
      <alignment horizontal="center" vertical="center"/>
    </xf>
    <xf numFmtId="0" fontId="0" fillId="11" borderId="0" xfId="0" quotePrefix="1" applyFont="1" applyFill="1" applyAlignment="1">
      <alignment horizontal="center" vertical="center"/>
    </xf>
    <xf numFmtId="0" fontId="0" fillId="11" borderId="0" xfId="0" applyFont="1" applyFill="1" applyAlignment="1">
      <alignment horizontal="center" vertical="center"/>
    </xf>
    <xf numFmtId="0" fontId="2" fillId="11" borderId="0" xfId="0" quotePrefix="1" applyFont="1" applyFill="1" applyAlignment="1">
      <alignment horizontal="center" vertical="center"/>
    </xf>
    <xf numFmtId="0" fontId="4" fillId="11" borderId="0" xfId="0" applyFont="1" applyFill="1" applyAlignment="1">
      <alignment horizontal="center" vertical="center"/>
    </xf>
    <xf numFmtId="0" fontId="14" fillId="11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10" borderId="0" xfId="0" applyFont="1" applyFill="1" applyAlignment="1">
      <alignment horizontal="center" vertical="center"/>
    </xf>
    <xf numFmtId="0" fontId="6" fillId="11" borderId="0" xfId="0" applyFont="1" applyFill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7" fillId="10" borderId="0" xfId="0" applyFont="1" applyFill="1" applyAlignment="1">
      <alignment horizontal="center" vertical="center"/>
    </xf>
    <xf numFmtId="0" fontId="0" fillId="12" borderId="0" xfId="0" applyFill="1"/>
    <xf numFmtId="0" fontId="2" fillId="0" borderId="0" xfId="0" applyFont="1" applyFill="1"/>
    <xf numFmtId="0" fontId="2" fillId="12" borderId="0" xfId="0" applyFont="1" applyFill="1"/>
    <xf numFmtId="0" fontId="2" fillId="0" borderId="0" xfId="0" applyFont="1" applyAlignment="1">
      <alignment horizontal="left" vertical="top"/>
    </xf>
    <xf numFmtId="0" fontId="6" fillId="0" borderId="0" xfId="0" applyFont="1"/>
    <xf numFmtId="0" fontId="16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2" fillId="10" borderId="0" xfId="0" applyNumberFormat="1" applyFont="1" applyFill="1" applyAlignment="1">
      <alignment horizontal="center" vertical="center"/>
    </xf>
    <xf numFmtId="0" fontId="20" fillId="0" borderId="0" xfId="0" applyFont="1"/>
  </cellXfs>
  <cellStyles count="2">
    <cellStyle name="Normal" xfId="0" builtinId="0"/>
    <cellStyle name="Normal 2" xfId="1" xr:uid="{D986D400-1DEE-4DA5-A83A-E9248A5899F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2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3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RF1a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0038453592703546E-2"/>
          <c:y val="0.49669310499770286"/>
          <c:w val="0.95135451917892799"/>
          <c:h val="0.25670256288569926"/>
        </c:manualLayout>
      </c:layout>
      <c:scatterChart>
        <c:scatterStyle val="lineMarker"/>
        <c:varyColors val="0"/>
        <c:ser>
          <c:idx val="0"/>
          <c:order val="0"/>
          <c:tx>
            <c:strRef>
              <c:f>ORF1ab!$AJ$1</c:f>
              <c:strCache>
                <c:ptCount val="1"/>
                <c:pt idx="0">
                  <c:v>Non-synonymous C-&gt;U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ORF1ab!$AH$2:$AH$21293</c:f>
              <c:numCache>
                <c:formatCode>General</c:formatCode>
                <c:ptCount val="21292"/>
                <c:pt idx="0">
                  <c:v>16</c:v>
                </c:pt>
                <c:pt idx="1">
                  <c:v>271</c:v>
                </c:pt>
                <c:pt idx="2">
                  <c:v>295</c:v>
                </c:pt>
                <c:pt idx="3">
                  <c:v>318</c:v>
                </c:pt>
                <c:pt idx="4">
                  <c:v>374</c:v>
                </c:pt>
                <c:pt idx="5">
                  <c:v>454</c:v>
                </c:pt>
                <c:pt idx="6">
                  <c:v>551</c:v>
                </c:pt>
                <c:pt idx="7">
                  <c:v>555</c:v>
                </c:pt>
                <c:pt idx="8">
                  <c:v>765</c:v>
                </c:pt>
                <c:pt idx="9">
                  <c:v>857</c:v>
                </c:pt>
                <c:pt idx="10">
                  <c:v>893</c:v>
                </c:pt>
                <c:pt idx="11">
                  <c:v>944</c:v>
                </c:pt>
                <c:pt idx="12">
                  <c:v>1035</c:v>
                </c:pt>
                <c:pt idx="13">
                  <c:v>1049</c:v>
                </c:pt>
                <c:pt idx="14">
                  <c:v>1096</c:v>
                </c:pt>
                <c:pt idx="15">
                  <c:v>1158</c:v>
                </c:pt>
                <c:pt idx="16">
                  <c:v>1158</c:v>
                </c:pt>
                <c:pt idx="17">
                  <c:v>1497</c:v>
                </c:pt>
                <c:pt idx="18">
                  <c:v>1640</c:v>
                </c:pt>
                <c:pt idx="19">
                  <c:v>1658</c:v>
                </c:pt>
                <c:pt idx="20">
                  <c:v>1890</c:v>
                </c:pt>
                <c:pt idx="21">
                  <c:v>1921</c:v>
                </c:pt>
                <c:pt idx="22">
                  <c:v>1921</c:v>
                </c:pt>
                <c:pt idx="23">
                  <c:v>1975</c:v>
                </c:pt>
                <c:pt idx="24">
                  <c:v>2001</c:v>
                </c:pt>
                <c:pt idx="25">
                  <c:v>2015</c:v>
                </c:pt>
                <c:pt idx="26">
                  <c:v>2046</c:v>
                </c:pt>
                <c:pt idx="27">
                  <c:v>2079</c:v>
                </c:pt>
                <c:pt idx="28">
                  <c:v>2280</c:v>
                </c:pt>
                <c:pt idx="29">
                  <c:v>2433</c:v>
                </c:pt>
                <c:pt idx="30">
                  <c:v>2445</c:v>
                </c:pt>
                <c:pt idx="31">
                  <c:v>2495</c:v>
                </c:pt>
                <c:pt idx="32">
                  <c:v>3058</c:v>
                </c:pt>
                <c:pt idx="33">
                  <c:v>3099</c:v>
                </c:pt>
                <c:pt idx="34">
                  <c:v>3233</c:v>
                </c:pt>
                <c:pt idx="35">
                  <c:v>3258</c:v>
                </c:pt>
                <c:pt idx="36">
                  <c:v>3308</c:v>
                </c:pt>
                <c:pt idx="37">
                  <c:v>3813</c:v>
                </c:pt>
                <c:pt idx="38">
                  <c:v>4070</c:v>
                </c:pt>
                <c:pt idx="39">
                  <c:v>4090</c:v>
                </c:pt>
                <c:pt idx="40">
                  <c:v>4129</c:v>
                </c:pt>
                <c:pt idx="41">
                  <c:v>4149</c:v>
                </c:pt>
                <c:pt idx="42">
                  <c:v>4205</c:v>
                </c:pt>
                <c:pt idx="43">
                  <c:v>4269</c:v>
                </c:pt>
                <c:pt idx="44">
                  <c:v>4820</c:v>
                </c:pt>
                <c:pt idx="45">
                  <c:v>5020</c:v>
                </c:pt>
                <c:pt idx="46">
                  <c:v>5538</c:v>
                </c:pt>
                <c:pt idx="47">
                  <c:v>5579</c:v>
                </c:pt>
                <c:pt idx="48">
                  <c:v>5688</c:v>
                </c:pt>
                <c:pt idx="49">
                  <c:v>5716</c:v>
                </c:pt>
                <c:pt idx="50">
                  <c:v>5956</c:v>
                </c:pt>
                <c:pt idx="51">
                  <c:v>6130</c:v>
                </c:pt>
                <c:pt idx="52">
                  <c:v>6628</c:v>
                </c:pt>
                <c:pt idx="53">
                  <c:v>7042</c:v>
                </c:pt>
                <c:pt idx="54">
                  <c:v>971</c:v>
                </c:pt>
                <c:pt idx="55">
                  <c:v>1840</c:v>
                </c:pt>
                <c:pt idx="56">
                  <c:v>372</c:v>
                </c:pt>
                <c:pt idx="57">
                  <c:v>6205</c:v>
                </c:pt>
                <c:pt idx="58">
                  <c:v>717</c:v>
                </c:pt>
                <c:pt idx="59">
                  <c:v>4847</c:v>
                </c:pt>
                <c:pt idx="60">
                  <c:v>265</c:v>
                </c:pt>
                <c:pt idx="61">
                  <c:v>5828</c:v>
                </c:pt>
                <c:pt idx="62">
                  <c:v>5932</c:v>
                </c:pt>
                <c:pt idx="63">
                  <c:v>2839</c:v>
                </c:pt>
                <c:pt idx="64">
                  <c:v>924</c:v>
                </c:pt>
                <c:pt idx="65">
                  <c:v>4715</c:v>
                </c:pt>
              </c:numCache>
            </c:numRef>
          </c:xVal>
          <c:yVal>
            <c:numRef>
              <c:f>ORF1ab!$AJ$2:$AJ$21293</c:f>
              <c:numCache>
                <c:formatCode>General</c:formatCode>
                <c:ptCount val="21292"/>
                <c:pt idx="4">
                  <c:v>0</c:v>
                </c:pt>
                <c:pt idx="5">
                  <c:v>0</c:v>
                </c:pt>
                <c:pt idx="7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5">
                  <c:v>0</c:v>
                </c:pt>
                <c:pt idx="16">
                  <c:v>0</c:v>
                </c:pt>
                <c:pt idx="18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7">
                  <c:v>0</c:v>
                </c:pt>
                <c:pt idx="33">
                  <c:v>0</c:v>
                </c:pt>
                <c:pt idx="34">
                  <c:v>0</c:v>
                </c:pt>
                <c:pt idx="39">
                  <c:v>0</c:v>
                </c:pt>
                <c:pt idx="40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60">
                  <c:v>0</c:v>
                </c:pt>
                <c:pt idx="61">
                  <c:v>0</c:v>
                </c:pt>
                <c:pt idx="6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5A-49CA-A791-2E37BF367E2E}"/>
            </c:ext>
          </c:extLst>
        </c:ser>
        <c:ser>
          <c:idx val="1"/>
          <c:order val="1"/>
          <c:tx>
            <c:strRef>
              <c:f>ORF1ab!$AK$1</c:f>
              <c:strCache>
                <c:ptCount val="1"/>
                <c:pt idx="0">
                  <c:v>Synonymous C-&gt;U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ORF1ab!$AH$2:$AH$21293</c:f>
              <c:numCache>
                <c:formatCode>General</c:formatCode>
                <c:ptCount val="21292"/>
                <c:pt idx="0">
                  <c:v>16</c:v>
                </c:pt>
                <c:pt idx="1">
                  <c:v>271</c:v>
                </c:pt>
                <c:pt idx="2">
                  <c:v>295</c:v>
                </c:pt>
                <c:pt idx="3">
                  <c:v>318</c:v>
                </c:pt>
                <c:pt idx="4">
                  <c:v>374</c:v>
                </c:pt>
                <c:pt idx="5">
                  <c:v>454</c:v>
                </c:pt>
                <c:pt idx="6">
                  <c:v>551</c:v>
                </c:pt>
                <c:pt idx="7">
                  <c:v>555</c:v>
                </c:pt>
                <c:pt idx="8">
                  <c:v>765</c:v>
                </c:pt>
                <c:pt idx="9">
                  <c:v>857</c:v>
                </c:pt>
                <c:pt idx="10">
                  <c:v>893</c:v>
                </c:pt>
                <c:pt idx="11">
                  <c:v>944</c:v>
                </c:pt>
                <c:pt idx="12">
                  <c:v>1035</c:v>
                </c:pt>
                <c:pt idx="13">
                  <c:v>1049</c:v>
                </c:pt>
                <c:pt idx="14">
                  <c:v>1096</c:v>
                </c:pt>
                <c:pt idx="15">
                  <c:v>1158</c:v>
                </c:pt>
                <c:pt idx="16">
                  <c:v>1158</c:v>
                </c:pt>
                <c:pt idx="17">
                  <c:v>1497</c:v>
                </c:pt>
                <c:pt idx="18">
                  <c:v>1640</c:v>
                </c:pt>
                <c:pt idx="19">
                  <c:v>1658</c:v>
                </c:pt>
                <c:pt idx="20">
                  <c:v>1890</c:v>
                </c:pt>
                <c:pt idx="21">
                  <c:v>1921</c:v>
                </c:pt>
                <c:pt idx="22">
                  <c:v>1921</c:v>
                </c:pt>
                <c:pt idx="23">
                  <c:v>1975</c:v>
                </c:pt>
                <c:pt idx="24">
                  <c:v>2001</c:v>
                </c:pt>
                <c:pt idx="25">
                  <c:v>2015</c:v>
                </c:pt>
                <c:pt idx="26">
                  <c:v>2046</c:v>
                </c:pt>
                <c:pt idx="27">
                  <c:v>2079</c:v>
                </c:pt>
                <c:pt idx="28">
                  <c:v>2280</c:v>
                </c:pt>
                <c:pt idx="29">
                  <c:v>2433</c:v>
                </c:pt>
                <c:pt idx="30">
                  <c:v>2445</c:v>
                </c:pt>
                <c:pt idx="31">
                  <c:v>2495</c:v>
                </c:pt>
                <c:pt idx="32">
                  <c:v>3058</c:v>
                </c:pt>
                <c:pt idx="33">
                  <c:v>3099</c:v>
                </c:pt>
                <c:pt idx="34">
                  <c:v>3233</c:v>
                </c:pt>
                <c:pt idx="35">
                  <c:v>3258</c:v>
                </c:pt>
                <c:pt idx="36">
                  <c:v>3308</c:v>
                </c:pt>
                <c:pt idx="37">
                  <c:v>3813</c:v>
                </c:pt>
                <c:pt idx="38">
                  <c:v>4070</c:v>
                </c:pt>
                <c:pt idx="39">
                  <c:v>4090</c:v>
                </c:pt>
                <c:pt idx="40">
                  <c:v>4129</c:v>
                </c:pt>
                <c:pt idx="41">
                  <c:v>4149</c:v>
                </c:pt>
                <c:pt idx="42">
                  <c:v>4205</c:v>
                </c:pt>
                <c:pt idx="43">
                  <c:v>4269</c:v>
                </c:pt>
                <c:pt idx="44">
                  <c:v>4820</c:v>
                </c:pt>
                <c:pt idx="45">
                  <c:v>5020</c:v>
                </c:pt>
                <c:pt idx="46">
                  <c:v>5538</c:v>
                </c:pt>
                <c:pt idx="47">
                  <c:v>5579</c:v>
                </c:pt>
                <c:pt idx="48">
                  <c:v>5688</c:v>
                </c:pt>
                <c:pt idx="49">
                  <c:v>5716</c:v>
                </c:pt>
                <c:pt idx="50">
                  <c:v>5956</c:v>
                </c:pt>
                <c:pt idx="51">
                  <c:v>6130</c:v>
                </c:pt>
                <c:pt idx="52">
                  <c:v>6628</c:v>
                </c:pt>
                <c:pt idx="53">
                  <c:v>7042</c:v>
                </c:pt>
                <c:pt idx="54">
                  <c:v>971</c:v>
                </c:pt>
                <c:pt idx="55">
                  <c:v>1840</c:v>
                </c:pt>
                <c:pt idx="56">
                  <c:v>372</c:v>
                </c:pt>
                <c:pt idx="57">
                  <c:v>6205</c:v>
                </c:pt>
                <c:pt idx="58">
                  <c:v>717</c:v>
                </c:pt>
                <c:pt idx="59">
                  <c:v>4847</c:v>
                </c:pt>
                <c:pt idx="60">
                  <c:v>265</c:v>
                </c:pt>
                <c:pt idx="61">
                  <c:v>5828</c:v>
                </c:pt>
                <c:pt idx="62">
                  <c:v>5932</c:v>
                </c:pt>
                <c:pt idx="63">
                  <c:v>2839</c:v>
                </c:pt>
                <c:pt idx="64">
                  <c:v>924</c:v>
                </c:pt>
                <c:pt idx="65">
                  <c:v>4715</c:v>
                </c:pt>
              </c:numCache>
            </c:numRef>
          </c:xVal>
          <c:yVal>
            <c:numRef>
              <c:f>ORF1ab!$AK$2:$AK$21293</c:f>
              <c:numCache>
                <c:formatCode>General</c:formatCode>
                <c:ptCount val="2129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6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4">
                  <c:v>0</c:v>
                </c:pt>
                <c:pt idx="17">
                  <c:v>0</c:v>
                </c:pt>
                <c:pt idx="19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5A-49CA-A791-2E37BF367E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9523952"/>
        <c:axId val="859525920"/>
      </c:scatterChart>
      <c:valAx>
        <c:axId val="859523952"/>
        <c:scaling>
          <c:orientation val="minMax"/>
          <c:max val="750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</a:t>
                </a:r>
                <a:r>
                  <a:rPr lang="en-US" baseline="0"/>
                  <a:t> s</a:t>
                </a:r>
                <a:r>
                  <a:rPr lang="en-US"/>
                  <a:t>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9525920"/>
        <c:crosses val="autoZero"/>
        <c:crossBetween val="midCat"/>
        <c:majorUnit val="500"/>
      </c:valAx>
      <c:valAx>
        <c:axId val="859525920"/>
        <c:scaling>
          <c:orientation val="minMax"/>
          <c:max val="1"/>
        </c:scaling>
        <c:delete val="1"/>
        <c:axPos val="l"/>
        <c:numFmt formatCode="General" sourceLinked="1"/>
        <c:majorTickMark val="none"/>
        <c:minorTickMark val="none"/>
        <c:tickLblPos val="nextTo"/>
        <c:crossAx val="859523952"/>
        <c:crosses val="autoZero"/>
        <c:crossBetween val="midCat"/>
        <c:majorUnit val="1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39849511245711683"/>
          <c:y val="0.2752262235932233"/>
          <c:w val="0.22844940651485124"/>
          <c:h val="0.180334324560384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RF10</a:t>
            </a:r>
          </a:p>
        </c:rich>
      </c:tx>
      <c:layout>
        <c:manualLayout>
          <c:xMode val="edge"/>
          <c:yMode val="edge"/>
          <c:x val="0.47097767224559806"/>
          <c:y val="3.348499649928641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1.3765760405938039E-2"/>
          <c:y val="0.41997844019497566"/>
          <c:w val="0.96475404827375499"/>
          <c:h val="0.201998031496062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ORF10'!$R$1</c:f>
              <c:strCache>
                <c:ptCount val="1"/>
                <c:pt idx="0">
                  <c:v>Synonymous C-&gt;U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ORF10'!$Q$2:$Q$4</c:f>
              <c:numCache>
                <c:formatCode>General</c:formatCode>
                <c:ptCount val="3"/>
                <c:pt idx="0">
                  <c:v>26</c:v>
                </c:pt>
                <c:pt idx="1">
                  <c:v>37</c:v>
                </c:pt>
              </c:numCache>
            </c:numRef>
          </c:xVal>
          <c:yVal>
            <c:numRef>
              <c:f>'ORF10'!$R$2:$R$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86-4F48-9B45-6114DD5517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707024"/>
        <c:axId val="858701120"/>
      </c:scatterChart>
      <c:valAx>
        <c:axId val="858707024"/>
        <c:scaling>
          <c:orientation val="minMax"/>
          <c:max val="38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 site</a:t>
                </a:r>
              </a:p>
            </c:rich>
          </c:tx>
          <c:layout>
            <c:manualLayout>
              <c:xMode val="edge"/>
              <c:yMode val="edge"/>
              <c:x val="0.46488188231789962"/>
              <c:y val="0.788980909760380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8701120"/>
        <c:crosses val="autoZero"/>
        <c:crossBetween val="midCat"/>
      </c:valAx>
      <c:valAx>
        <c:axId val="85870112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587070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4030658862417643"/>
          <c:y val="0.27540805515224487"/>
          <c:w val="0.11232327464923575"/>
          <c:h val="0.212439645012058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0605450217242929E-2"/>
          <c:y val="0.3539666569456596"/>
          <c:w val="0.9657229500646457"/>
          <c:h val="0.14279521620883362"/>
        </c:manualLayout>
      </c:layout>
      <c:scatterChart>
        <c:scatterStyle val="lineMarker"/>
        <c:varyColors val="0"/>
        <c:ser>
          <c:idx val="0"/>
          <c:order val="0"/>
          <c:tx>
            <c:strRef>
              <c:f>'C&gt;U mutation distribution'!$L$1</c:f>
              <c:strCache>
                <c:ptCount val="1"/>
                <c:pt idx="0">
                  <c:v>Non-synonymou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&gt;U mutation distribution'!$K$2:$K$64</c:f>
              <c:numCache>
                <c:formatCode>General</c:formatCode>
                <c:ptCount val="63"/>
                <c:pt idx="0">
                  <c:v>15325</c:v>
                </c:pt>
                <c:pt idx="1">
                  <c:v>16878</c:v>
                </c:pt>
                <c:pt idx="2">
                  <c:v>17001</c:v>
                </c:pt>
                <c:pt idx="3">
                  <c:v>17327</c:v>
                </c:pt>
                <c:pt idx="4">
                  <c:v>17411</c:v>
                </c:pt>
                <c:pt idx="5">
                  <c:v>17748</c:v>
                </c:pt>
                <c:pt idx="6">
                  <c:v>18061</c:v>
                </c:pt>
                <c:pt idx="7">
                  <c:v>18132</c:v>
                </c:pt>
                <c:pt idx="8">
                  <c:v>18655</c:v>
                </c:pt>
                <c:pt idx="9">
                  <c:v>18878</c:v>
                </c:pt>
                <c:pt idx="10">
                  <c:v>20149</c:v>
                </c:pt>
                <c:pt idx="11">
                  <c:v>21390</c:v>
                </c:pt>
                <c:pt idx="12">
                  <c:v>21555</c:v>
                </c:pt>
                <c:pt idx="13">
                  <c:v>21563</c:v>
                </c:pt>
                <c:pt idx="14">
                  <c:v>21575</c:v>
                </c:pt>
                <c:pt idx="15">
                  <c:v>21691</c:v>
                </c:pt>
                <c:pt idx="16">
                  <c:v>22444</c:v>
                </c:pt>
                <c:pt idx="17">
                  <c:v>23185</c:v>
                </c:pt>
                <c:pt idx="18">
                  <c:v>24034</c:v>
                </c:pt>
                <c:pt idx="19">
                  <c:v>24351</c:v>
                </c:pt>
                <c:pt idx="20">
                  <c:v>24863</c:v>
                </c:pt>
                <c:pt idx="21">
                  <c:v>25384</c:v>
                </c:pt>
                <c:pt idx="22">
                  <c:v>25393</c:v>
                </c:pt>
                <c:pt idx="23">
                  <c:v>25692</c:v>
                </c:pt>
                <c:pt idx="24">
                  <c:v>25904</c:v>
                </c:pt>
                <c:pt idx="25">
                  <c:v>26078</c:v>
                </c:pt>
                <c:pt idx="26">
                  <c:v>26220</c:v>
                </c:pt>
                <c:pt idx="27">
                  <c:v>26245</c:v>
                </c:pt>
                <c:pt idx="28">
                  <c:v>26256</c:v>
                </c:pt>
                <c:pt idx="29">
                  <c:v>26326</c:v>
                </c:pt>
                <c:pt idx="30">
                  <c:v>26472</c:v>
                </c:pt>
                <c:pt idx="31">
                  <c:v>26523</c:v>
                </c:pt>
                <c:pt idx="32">
                  <c:v>26625</c:v>
                </c:pt>
                <c:pt idx="33">
                  <c:v>26735</c:v>
                </c:pt>
                <c:pt idx="34">
                  <c:v>27167</c:v>
                </c:pt>
                <c:pt idx="35">
                  <c:v>27191</c:v>
                </c:pt>
                <c:pt idx="36">
                  <c:v>27202</c:v>
                </c:pt>
                <c:pt idx="37">
                  <c:v>27276</c:v>
                </c:pt>
                <c:pt idx="38">
                  <c:v>27387</c:v>
                </c:pt>
                <c:pt idx="39">
                  <c:v>27394</c:v>
                </c:pt>
                <c:pt idx="40">
                  <c:v>27756</c:v>
                </c:pt>
                <c:pt idx="41">
                  <c:v>27759</c:v>
                </c:pt>
                <c:pt idx="42">
                  <c:v>27887</c:v>
                </c:pt>
                <c:pt idx="43">
                  <c:v>27894</c:v>
                </c:pt>
                <c:pt idx="44">
                  <c:v>27925</c:v>
                </c:pt>
                <c:pt idx="45">
                  <c:v>27964</c:v>
                </c:pt>
                <c:pt idx="46">
                  <c:v>28259</c:v>
                </c:pt>
                <c:pt idx="47">
                  <c:v>28274</c:v>
                </c:pt>
                <c:pt idx="48">
                  <c:v>28657</c:v>
                </c:pt>
                <c:pt idx="49">
                  <c:v>28854</c:v>
                </c:pt>
                <c:pt idx="50">
                  <c:v>28863</c:v>
                </c:pt>
                <c:pt idx="51">
                  <c:v>29095</c:v>
                </c:pt>
                <c:pt idx="52">
                  <c:v>29230</c:v>
                </c:pt>
                <c:pt idx="53">
                  <c:v>29250</c:v>
                </c:pt>
                <c:pt idx="54">
                  <c:v>29533</c:v>
                </c:pt>
                <c:pt idx="55">
                  <c:v>29558</c:v>
                </c:pt>
                <c:pt idx="56">
                  <c:v>29635</c:v>
                </c:pt>
                <c:pt idx="57">
                  <c:v>29668</c:v>
                </c:pt>
                <c:pt idx="58">
                  <c:v>29674</c:v>
                </c:pt>
                <c:pt idx="59">
                  <c:v>29675</c:v>
                </c:pt>
                <c:pt idx="60">
                  <c:v>29733</c:v>
                </c:pt>
                <c:pt idx="61">
                  <c:v>29837</c:v>
                </c:pt>
                <c:pt idx="62">
                  <c:v>29903</c:v>
                </c:pt>
              </c:numCache>
            </c:numRef>
          </c:xVal>
          <c:yVal>
            <c:numRef>
              <c:f>'C&gt;U mutation distribution'!$L$2:$L$64</c:f>
              <c:numCache>
                <c:formatCode>General</c:formatCode>
                <c:ptCount val="63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0</c:v>
                </c:pt>
                <c:pt idx="11">
                  <c:v>0</c:v>
                </c:pt>
                <c:pt idx="14">
                  <c:v>0</c:v>
                </c:pt>
                <c:pt idx="19">
                  <c:v>0</c:v>
                </c:pt>
                <c:pt idx="20">
                  <c:v>0</c:v>
                </c:pt>
                <c:pt idx="24">
                  <c:v>0</c:v>
                </c:pt>
                <c:pt idx="25">
                  <c:v>0</c:v>
                </c:pt>
                <c:pt idx="44">
                  <c:v>0</c:v>
                </c:pt>
                <c:pt idx="45">
                  <c:v>0</c:v>
                </c:pt>
                <c:pt idx="49">
                  <c:v>0</c:v>
                </c:pt>
                <c:pt idx="50">
                  <c:v>0</c:v>
                </c:pt>
                <c:pt idx="5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AC-41EC-9788-758097A28B9A}"/>
            </c:ext>
          </c:extLst>
        </c:ser>
        <c:ser>
          <c:idx val="1"/>
          <c:order val="1"/>
          <c:tx>
            <c:strRef>
              <c:f>'C&gt;U mutation distribution'!$M$1</c:f>
              <c:strCache>
                <c:ptCount val="1"/>
                <c:pt idx="0">
                  <c:v>Synonymou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&gt;U mutation distribution'!$K$2:$K$64</c:f>
              <c:numCache>
                <c:formatCode>General</c:formatCode>
                <c:ptCount val="63"/>
                <c:pt idx="0">
                  <c:v>15325</c:v>
                </c:pt>
                <c:pt idx="1">
                  <c:v>16878</c:v>
                </c:pt>
                <c:pt idx="2">
                  <c:v>17001</c:v>
                </c:pt>
                <c:pt idx="3">
                  <c:v>17327</c:v>
                </c:pt>
                <c:pt idx="4">
                  <c:v>17411</c:v>
                </c:pt>
                <c:pt idx="5">
                  <c:v>17748</c:v>
                </c:pt>
                <c:pt idx="6">
                  <c:v>18061</c:v>
                </c:pt>
                <c:pt idx="7">
                  <c:v>18132</c:v>
                </c:pt>
                <c:pt idx="8">
                  <c:v>18655</c:v>
                </c:pt>
                <c:pt idx="9">
                  <c:v>18878</c:v>
                </c:pt>
                <c:pt idx="10">
                  <c:v>20149</c:v>
                </c:pt>
                <c:pt idx="11">
                  <c:v>21390</c:v>
                </c:pt>
                <c:pt idx="12">
                  <c:v>21555</c:v>
                </c:pt>
                <c:pt idx="13">
                  <c:v>21563</c:v>
                </c:pt>
                <c:pt idx="14">
                  <c:v>21575</c:v>
                </c:pt>
                <c:pt idx="15">
                  <c:v>21691</c:v>
                </c:pt>
                <c:pt idx="16">
                  <c:v>22444</c:v>
                </c:pt>
                <c:pt idx="17">
                  <c:v>23185</c:v>
                </c:pt>
                <c:pt idx="18">
                  <c:v>24034</c:v>
                </c:pt>
                <c:pt idx="19">
                  <c:v>24351</c:v>
                </c:pt>
                <c:pt idx="20">
                  <c:v>24863</c:v>
                </c:pt>
                <c:pt idx="21">
                  <c:v>25384</c:v>
                </c:pt>
                <c:pt idx="22">
                  <c:v>25393</c:v>
                </c:pt>
                <c:pt idx="23">
                  <c:v>25692</c:v>
                </c:pt>
                <c:pt idx="24">
                  <c:v>25904</c:v>
                </c:pt>
                <c:pt idx="25">
                  <c:v>26078</c:v>
                </c:pt>
                <c:pt idx="26">
                  <c:v>26220</c:v>
                </c:pt>
                <c:pt idx="27">
                  <c:v>26245</c:v>
                </c:pt>
                <c:pt idx="28">
                  <c:v>26256</c:v>
                </c:pt>
                <c:pt idx="29">
                  <c:v>26326</c:v>
                </c:pt>
                <c:pt idx="30">
                  <c:v>26472</c:v>
                </c:pt>
                <c:pt idx="31">
                  <c:v>26523</c:v>
                </c:pt>
                <c:pt idx="32">
                  <c:v>26625</c:v>
                </c:pt>
                <c:pt idx="33">
                  <c:v>26735</c:v>
                </c:pt>
                <c:pt idx="34">
                  <c:v>27167</c:v>
                </c:pt>
                <c:pt idx="35">
                  <c:v>27191</c:v>
                </c:pt>
                <c:pt idx="36">
                  <c:v>27202</c:v>
                </c:pt>
                <c:pt idx="37">
                  <c:v>27276</c:v>
                </c:pt>
                <c:pt idx="38">
                  <c:v>27387</c:v>
                </c:pt>
                <c:pt idx="39">
                  <c:v>27394</c:v>
                </c:pt>
                <c:pt idx="40">
                  <c:v>27756</c:v>
                </c:pt>
                <c:pt idx="41">
                  <c:v>27759</c:v>
                </c:pt>
                <c:pt idx="42">
                  <c:v>27887</c:v>
                </c:pt>
                <c:pt idx="43">
                  <c:v>27894</c:v>
                </c:pt>
                <c:pt idx="44">
                  <c:v>27925</c:v>
                </c:pt>
                <c:pt idx="45">
                  <c:v>27964</c:v>
                </c:pt>
                <c:pt idx="46">
                  <c:v>28259</c:v>
                </c:pt>
                <c:pt idx="47">
                  <c:v>28274</c:v>
                </c:pt>
                <c:pt idx="48">
                  <c:v>28657</c:v>
                </c:pt>
                <c:pt idx="49">
                  <c:v>28854</c:v>
                </c:pt>
                <c:pt idx="50">
                  <c:v>28863</c:v>
                </c:pt>
                <c:pt idx="51">
                  <c:v>29095</c:v>
                </c:pt>
                <c:pt idx="52">
                  <c:v>29230</c:v>
                </c:pt>
                <c:pt idx="53">
                  <c:v>29250</c:v>
                </c:pt>
                <c:pt idx="54">
                  <c:v>29533</c:v>
                </c:pt>
                <c:pt idx="55">
                  <c:v>29558</c:v>
                </c:pt>
                <c:pt idx="56">
                  <c:v>29635</c:v>
                </c:pt>
                <c:pt idx="57">
                  <c:v>29668</c:v>
                </c:pt>
                <c:pt idx="58">
                  <c:v>29674</c:v>
                </c:pt>
                <c:pt idx="59">
                  <c:v>29675</c:v>
                </c:pt>
                <c:pt idx="60">
                  <c:v>29733</c:v>
                </c:pt>
                <c:pt idx="61">
                  <c:v>29837</c:v>
                </c:pt>
                <c:pt idx="62">
                  <c:v>29903</c:v>
                </c:pt>
              </c:numCache>
            </c:numRef>
          </c:xVal>
          <c:yVal>
            <c:numRef>
              <c:f>'C&gt;U mutation distribution'!$M$2:$M$64</c:f>
              <c:numCache>
                <c:formatCode>General</c:formatCode>
                <c:ptCount val="63"/>
                <c:pt idx="0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23">
                  <c:v>0</c:v>
                </c:pt>
                <c:pt idx="28">
                  <c:v>0</c:v>
                </c:pt>
                <c:pt idx="29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7">
                  <c:v>0</c:v>
                </c:pt>
                <c:pt idx="48">
                  <c:v>0</c:v>
                </c:pt>
                <c:pt idx="51">
                  <c:v>0</c:v>
                </c:pt>
                <c:pt idx="52">
                  <c:v>0</c:v>
                </c:pt>
                <c:pt idx="56">
                  <c:v>0</c:v>
                </c:pt>
                <c:pt idx="5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AC-41EC-9788-758097A28B9A}"/>
            </c:ext>
          </c:extLst>
        </c:ser>
        <c:ser>
          <c:idx val="2"/>
          <c:order val="2"/>
          <c:tx>
            <c:strRef>
              <c:f>'C&gt;U mutation distribution'!$N$1</c:f>
              <c:strCache>
                <c:ptCount val="1"/>
                <c:pt idx="0">
                  <c:v>Non-coding sit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C&gt;U mutation distribution'!$K$2:$K$64</c:f>
              <c:numCache>
                <c:formatCode>General</c:formatCode>
                <c:ptCount val="63"/>
                <c:pt idx="0">
                  <c:v>15325</c:v>
                </c:pt>
                <c:pt idx="1">
                  <c:v>16878</c:v>
                </c:pt>
                <c:pt idx="2">
                  <c:v>17001</c:v>
                </c:pt>
                <c:pt idx="3">
                  <c:v>17327</c:v>
                </c:pt>
                <c:pt idx="4">
                  <c:v>17411</c:v>
                </c:pt>
                <c:pt idx="5">
                  <c:v>17748</c:v>
                </c:pt>
                <c:pt idx="6">
                  <c:v>18061</c:v>
                </c:pt>
                <c:pt idx="7">
                  <c:v>18132</c:v>
                </c:pt>
                <c:pt idx="8">
                  <c:v>18655</c:v>
                </c:pt>
                <c:pt idx="9">
                  <c:v>18878</c:v>
                </c:pt>
                <c:pt idx="10">
                  <c:v>20149</c:v>
                </c:pt>
                <c:pt idx="11">
                  <c:v>21390</c:v>
                </c:pt>
                <c:pt idx="12">
                  <c:v>21555</c:v>
                </c:pt>
                <c:pt idx="13">
                  <c:v>21563</c:v>
                </c:pt>
                <c:pt idx="14">
                  <c:v>21575</c:v>
                </c:pt>
                <c:pt idx="15">
                  <c:v>21691</c:v>
                </c:pt>
                <c:pt idx="16">
                  <c:v>22444</c:v>
                </c:pt>
                <c:pt idx="17">
                  <c:v>23185</c:v>
                </c:pt>
                <c:pt idx="18">
                  <c:v>24034</c:v>
                </c:pt>
                <c:pt idx="19">
                  <c:v>24351</c:v>
                </c:pt>
                <c:pt idx="20">
                  <c:v>24863</c:v>
                </c:pt>
                <c:pt idx="21">
                  <c:v>25384</c:v>
                </c:pt>
                <c:pt idx="22">
                  <c:v>25393</c:v>
                </c:pt>
                <c:pt idx="23">
                  <c:v>25692</c:v>
                </c:pt>
                <c:pt idx="24">
                  <c:v>25904</c:v>
                </c:pt>
                <c:pt idx="25">
                  <c:v>26078</c:v>
                </c:pt>
                <c:pt idx="26">
                  <c:v>26220</c:v>
                </c:pt>
                <c:pt idx="27">
                  <c:v>26245</c:v>
                </c:pt>
                <c:pt idx="28">
                  <c:v>26256</c:v>
                </c:pt>
                <c:pt idx="29">
                  <c:v>26326</c:v>
                </c:pt>
                <c:pt idx="30">
                  <c:v>26472</c:v>
                </c:pt>
                <c:pt idx="31">
                  <c:v>26523</c:v>
                </c:pt>
                <c:pt idx="32">
                  <c:v>26625</c:v>
                </c:pt>
                <c:pt idx="33">
                  <c:v>26735</c:v>
                </c:pt>
                <c:pt idx="34">
                  <c:v>27167</c:v>
                </c:pt>
                <c:pt idx="35">
                  <c:v>27191</c:v>
                </c:pt>
                <c:pt idx="36">
                  <c:v>27202</c:v>
                </c:pt>
                <c:pt idx="37">
                  <c:v>27276</c:v>
                </c:pt>
                <c:pt idx="38">
                  <c:v>27387</c:v>
                </c:pt>
                <c:pt idx="39">
                  <c:v>27394</c:v>
                </c:pt>
                <c:pt idx="40">
                  <c:v>27756</c:v>
                </c:pt>
                <c:pt idx="41">
                  <c:v>27759</c:v>
                </c:pt>
                <c:pt idx="42">
                  <c:v>27887</c:v>
                </c:pt>
                <c:pt idx="43">
                  <c:v>27894</c:v>
                </c:pt>
                <c:pt idx="44">
                  <c:v>27925</c:v>
                </c:pt>
                <c:pt idx="45">
                  <c:v>27964</c:v>
                </c:pt>
                <c:pt idx="46">
                  <c:v>28259</c:v>
                </c:pt>
                <c:pt idx="47">
                  <c:v>28274</c:v>
                </c:pt>
                <c:pt idx="48">
                  <c:v>28657</c:v>
                </c:pt>
                <c:pt idx="49">
                  <c:v>28854</c:v>
                </c:pt>
                <c:pt idx="50">
                  <c:v>28863</c:v>
                </c:pt>
                <c:pt idx="51">
                  <c:v>29095</c:v>
                </c:pt>
                <c:pt idx="52">
                  <c:v>29230</c:v>
                </c:pt>
                <c:pt idx="53">
                  <c:v>29250</c:v>
                </c:pt>
                <c:pt idx="54">
                  <c:v>29533</c:v>
                </c:pt>
                <c:pt idx="55">
                  <c:v>29558</c:v>
                </c:pt>
                <c:pt idx="56">
                  <c:v>29635</c:v>
                </c:pt>
                <c:pt idx="57">
                  <c:v>29668</c:v>
                </c:pt>
                <c:pt idx="58">
                  <c:v>29674</c:v>
                </c:pt>
                <c:pt idx="59">
                  <c:v>29675</c:v>
                </c:pt>
                <c:pt idx="60">
                  <c:v>29733</c:v>
                </c:pt>
                <c:pt idx="61">
                  <c:v>29837</c:v>
                </c:pt>
                <c:pt idx="62">
                  <c:v>29903</c:v>
                </c:pt>
              </c:numCache>
            </c:numRef>
          </c:xVal>
          <c:yVal>
            <c:numRef>
              <c:f>'C&gt;U mutation distribution'!$N$2:$N$64</c:f>
              <c:numCache>
                <c:formatCode>General</c:formatCode>
                <c:ptCount val="63"/>
                <c:pt idx="60">
                  <c:v>0</c:v>
                </c:pt>
                <c:pt idx="6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EAC-41EC-9788-758097A28B9A}"/>
            </c:ext>
          </c:extLst>
        </c:ser>
        <c:ser>
          <c:idx val="3"/>
          <c:order val="3"/>
          <c:tx>
            <c:strRef>
              <c:f>'C&gt;U mutation distribution'!$O$1</c:f>
              <c:strCache>
                <c:ptCount val="1"/>
                <c:pt idx="0">
                  <c:v>bord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C&gt;U mutation distribution'!$K$2:$K$64</c:f>
              <c:numCache>
                <c:formatCode>General</c:formatCode>
                <c:ptCount val="63"/>
                <c:pt idx="0">
                  <c:v>15325</c:v>
                </c:pt>
                <c:pt idx="1">
                  <c:v>16878</c:v>
                </c:pt>
                <c:pt idx="2">
                  <c:v>17001</c:v>
                </c:pt>
                <c:pt idx="3">
                  <c:v>17327</c:v>
                </c:pt>
                <c:pt idx="4">
                  <c:v>17411</c:v>
                </c:pt>
                <c:pt idx="5">
                  <c:v>17748</c:v>
                </c:pt>
                <c:pt idx="6">
                  <c:v>18061</c:v>
                </c:pt>
                <c:pt idx="7">
                  <c:v>18132</c:v>
                </c:pt>
                <c:pt idx="8">
                  <c:v>18655</c:v>
                </c:pt>
                <c:pt idx="9">
                  <c:v>18878</c:v>
                </c:pt>
                <c:pt idx="10">
                  <c:v>20149</c:v>
                </c:pt>
                <c:pt idx="11">
                  <c:v>21390</c:v>
                </c:pt>
                <c:pt idx="12">
                  <c:v>21555</c:v>
                </c:pt>
                <c:pt idx="13">
                  <c:v>21563</c:v>
                </c:pt>
                <c:pt idx="14">
                  <c:v>21575</c:v>
                </c:pt>
                <c:pt idx="15">
                  <c:v>21691</c:v>
                </c:pt>
                <c:pt idx="16">
                  <c:v>22444</c:v>
                </c:pt>
                <c:pt idx="17">
                  <c:v>23185</c:v>
                </c:pt>
                <c:pt idx="18">
                  <c:v>24034</c:v>
                </c:pt>
                <c:pt idx="19">
                  <c:v>24351</c:v>
                </c:pt>
                <c:pt idx="20">
                  <c:v>24863</c:v>
                </c:pt>
                <c:pt idx="21">
                  <c:v>25384</c:v>
                </c:pt>
                <c:pt idx="22">
                  <c:v>25393</c:v>
                </c:pt>
                <c:pt idx="23">
                  <c:v>25692</c:v>
                </c:pt>
                <c:pt idx="24">
                  <c:v>25904</c:v>
                </c:pt>
                <c:pt idx="25">
                  <c:v>26078</c:v>
                </c:pt>
                <c:pt idx="26">
                  <c:v>26220</c:v>
                </c:pt>
                <c:pt idx="27">
                  <c:v>26245</c:v>
                </c:pt>
                <c:pt idx="28">
                  <c:v>26256</c:v>
                </c:pt>
                <c:pt idx="29">
                  <c:v>26326</c:v>
                </c:pt>
                <c:pt idx="30">
                  <c:v>26472</c:v>
                </c:pt>
                <c:pt idx="31">
                  <c:v>26523</c:v>
                </c:pt>
                <c:pt idx="32">
                  <c:v>26625</c:v>
                </c:pt>
                <c:pt idx="33">
                  <c:v>26735</c:v>
                </c:pt>
                <c:pt idx="34">
                  <c:v>27167</c:v>
                </c:pt>
                <c:pt idx="35">
                  <c:v>27191</c:v>
                </c:pt>
                <c:pt idx="36">
                  <c:v>27202</c:v>
                </c:pt>
                <c:pt idx="37">
                  <c:v>27276</c:v>
                </c:pt>
                <c:pt idx="38">
                  <c:v>27387</c:v>
                </c:pt>
                <c:pt idx="39">
                  <c:v>27394</c:v>
                </c:pt>
                <c:pt idx="40">
                  <c:v>27756</c:v>
                </c:pt>
                <c:pt idx="41">
                  <c:v>27759</c:v>
                </c:pt>
                <c:pt idx="42">
                  <c:v>27887</c:v>
                </c:pt>
                <c:pt idx="43">
                  <c:v>27894</c:v>
                </c:pt>
                <c:pt idx="44">
                  <c:v>27925</c:v>
                </c:pt>
                <c:pt idx="45">
                  <c:v>27964</c:v>
                </c:pt>
                <c:pt idx="46">
                  <c:v>28259</c:v>
                </c:pt>
                <c:pt idx="47">
                  <c:v>28274</c:v>
                </c:pt>
                <c:pt idx="48">
                  <c:v>28657</c:v>
                </c:pt>
                <c:pt idx="49">
                  <c:v>28854</c:v>
                </c:pt>
                <c:pt idx="50">
                  <c:v>28863</c:v>
                </c:pt>
                <c:pt idx="51">
                  <c:v>29095</c:v>
                </c:pt>
                <c:pt idx="52">
                  <c:v>29230</c:v>
                </c:pt>
                <c:pt idx="53">
                  <c:v>29250</c:v>
                </c:pt>
                <c:pt idx="54">
                  <c:v>29533</c:v>
                </c:pt>
                <c:pt idx="55">
                  <c:v>29558</c:v>
                </c:pt>
                <c:pt idx="56">
                  <c:v>29635</c:v>
                </c:pt>
                <c:pt idx="57">
                  <c:v>29668</c:v>
                </c:pt>
                <c:pt idx="58">
                  <c:v>29674</c:v>
                </c:pt>
                <c:pt idx="59">
                  <c:v>29675</c:v>
                </c:pt>
                <c:pt idx="60">
                  <c:v>29733</c:v>
                </c:pt>
                <c:pt idx="61">
                  <c:v>29837</c:v>
                </c:pt>
                <c:pt idx="62">
                  <c:v>29903</c:v>
                </c:pt>
              </c:numCache>
            </c:numRef>
          </c:xVal>
          <c:yVal>
            <c:numRef>
              <c:f>'C&gt;U mutation distribution'!$O$2:$O$64</c:f>
              <c:numCache>
                <c:formatCode>General</c:formatCode>
                <c:ptCount val="63"/>
                <c:pt idx="12">
                  <c:v>0</c:v>
                </c:pt>
                <c:pt idx="13">
                  <c:v>0</c:v>
                </c:pt>
                <c:pt idx="21">
                  <c:v>0</c:v>
                </c:pt>
                <c:pt idx="22">
                  <c:v>0</c:v>
                </c:pt>
                <c:pt idx="26">
                  <c:v>0</c:v>
                </c:pt>
                <c:pt idx="27">
                  <c:v>0</c:v>
                </c:pt>
                <c:pt idx="30">
                  <c:v>0</c:v>
                </c:pt>
                <c:pt idx="31">
                  <c:v>0</c:v>
                </c:pt>
                <c:pt idx="35">
                  <c:v>0</c:v>
                </c:pt>
                <c:pt idx="36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6">
                  <c:v>0</c:v>
                </c:pt>
                <c:pt idx="47">
                  <c:v>0</c:v>
                </c:pt>
                <c:pt idx="54">
                  <c:v>0</c:v>
                </c:pt>
                <c:pt idx="55">
                  <c:v>0</c:v>
                </c:pt>
                <c:pt idx="58">
                  <c:v>0</c:v>
                </c:pt>
                <c:pt idx="59">
                  <c:v>0</c:v>
                </c:pt>
                <c:pt idx="6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EAC-41EC-9788-758097A28B9A}"/>
            </c:ext>
          </c:extLst>
        </c:ser>
        <c:ser>
          <c:idx val="4"/>
          <c:order val="4"/>
          <c:tx>
            <c:strRef>
              <c:f>'C&gt;U mutation distribution'!$B$1:$B$12</c:f>
              <c:strCache>
                <c:ptCount val="12"/>
                <c:pt idx="0">
                  <c:v>1-265</c:v>
                </c:pt>
                <c:pt idx="1">
                  <c:v>266-21555</c:v>
                </c:pt>
                <c:pt idx="2">
                  <c:v>21563-25384</c:v>
                </c:pt>
                <c:pt idx="3">
                  <c:v>25393-26220</c:v>
                </c:pt>
                <c:pt idx="4">
                  <c:v>26245-26472</c:v>
                </c:pt>
                <c:pt idx="5">
                  <c:v>26523-27191</c:v>
                </c:pt>
                <c:pt idx="6">
                  <c:v>27202-27387</c:v>
                </c:pt>
                <c:pt idx="7">
                  <c:v>27394-27759</c:v>
                </c:pt>
                <c:pt idx="8">
                  <c:v>27756-27887</c:v>
                </c:pt>
                <c:pt idx="9">
                  <c:v>27894-28259</c:v>
                </c:pt>
                <c:pt idx="10">
                  <c:v>28274-29533</c:v>
                </c:pt>
                <c:pt idx="11">
                  <c:v>29558-2967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strRef>
              <c:f>'C&gt;U mutation distribution'!$A$13</c:f>
              <c:strCache>
                <c:ptCount val="1"/>
                <c:pt idx="0">
                  <c:v>3'UTR</c:v>
                </c:pt>
              </c:strCache>
            </c:strRef>
          </c:xVal>
          <c:yVal>
            <c:numRef>
              <c:f>'C&gt;U mutation distribution'!$B$13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EAC-41EC-9788-758097A28B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8256800"/>
        <c:axId val="878265984"/>
      </c:scatterChart>
      <c:valAx>
        <c:axId val="878256800"/>
        <c:scaling>
          <c:orientation val="minMax"/>
          <c:max val="30000"/>
          <c:min val="15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400"/>
                  <a:t>Nucleotide site</a:t>
                </a:r>
              </a:p>
            </c:rich>
          </c:tx>
          <c:layout>
            <c:manualLayout>
              <c:xMode val="edge"/>
              <c:yMode val="edge"/>
              <c:x val="0.47075610701419518"/>
              <c:y val="0.656747375328084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8265984"/>
        <c:crosses val="autoZero"/>
        <c:crossBetween val="midCat"/>
        <c:majorUnit val="3000"/>
      </c:valAx>
      <c:valAx>
        <c:axId val="878265984"/>
        <c:scaling>
          <c:orientation val="minMax"/>
          <c:max val="1"/>
        </c:scaling>
        <c:delete val="1"/>
        <c:axPos val="l"/>
        <c:numFmt formatCode="General" sourceLinked="1"/>
        <c:majorTickMark val="none"/>
        <c:minorTickMark val="none"/>
        <c:tickLblPos val="nextTo"/>
        <c:crossAx val="8782568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37351126429663217"/>
          <c:y val="0.80900853018372698"/>
          <c:w val="0.24373992728421398"/>
          <c:h val="0.140991469816272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1.9196006947334542E-2"/>
          <c:y val="0.47474274670270344"/>
          <c:w val="0.9657229500646457"/>
          <c:h val="0.13990200593400123"/>
        </c:manualLayout>
      </c:layout>
      <c:scatterChart>
        <c:scatterStyle val="lineMarker"/>
        <c:varyColors val="0"/>
        <c:ser>
          <c:idx val="0"/>
          <c:order val="0"/>
          <c:tx>
            <c:strRef>
              <c:f>'C&gt;U mutation distribution'!$E$1</c:f>
              <c:strCache>
                <c:ptCount val="1"/>
                <c:pt idx="0">
                  <c:v>Non-synony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&gt;U mutation distribution'!$D$2:$D$62</c:f>
              <c:numCache>
                <c:formatCode>General</c:formatCode>
                <c:ptCount val="61"/>
                <c:pt idx="0">
                  <c:v>1</c:v>
                </c:pt>
                <c:pt idx="1">
                  <c:v>36</c:v>
                </c:pt>
                <c:pt idx="2">
                  <c:v>37</c:v>
                </c:pt>
                <c:pt idx="3">
                  <c:v>186</c:v>
                </c:pt>
                <c:pt idx="4">
                  <c:v>241</c:v>
                </c:pt>
                <c:pt idx="5">
                  <c:v>265</c:v>
                </c:pt>
                <c:pt idx="6">
                  <c:v>266</c:v>
                </c:pt>
                <c:pt idx="7">
                  <c:v>313</c:v>
                </c:pt>
                <c:pt idx="8">
                  <c:v>1059</c:v>
                </c:pt>
                <c:pt idx="9">
                  <c:v>1076</c:v>
                </c:pt>
                <c:pt idx="10">
                  <c:v>1150</c:v>
                </c:pt>
                <c:pt idx="11">
                  <c:v>1218</c:v>
                </c:pt>
                <c:pt idx="12">
                  <c:v>1380</c:v>
                </c:pt>
                <c:pt idx="13">
                  <c:v>1385</c:v>
                </c:pt>
                <c:pt idx="14">
                  <c:v>1625</c:v>
                </c:pt>
                <c:pt idx="15">
                  <c:v>1917</c:v>
                </c:pt>
                <c:pt idx="16">
                  <c:v>1929</c:v>
                </c:pt>
                <c:pt idx="17">
                  <c:v>2416</c:v>
                </c:pt>
                <c:pt idx="18">
                  <c:v>2558</c:v>
                </c:pt>
                <c:pt idx="19">
                  <c:v>2836</c:v>
                </c:pt>
                <c:pt idx="20">
                  <c:v>2942</c:v>
                </c:pt>
                <c:pt idx="21">
                  <c:v>3037</c:v>
                </c:pt>
                <c:pt idx="22">
                  <c:v>3096</c:v>
                </c:pt>
                <c:pt idx="23">
                  <c:v>3177</c:v>
                </c:pt>
                <c:pt idx="24">
                  <c:v>3369</c:v>
                </c:pt>
                <c:pt idx="25">
                  <c:v>3411</c:v>
                </c:pt>
                <c:pt idx="26">
                  <c:v>3552</c:v>
                </c:pt>
                <c:pt idx="27">
                  <c:v>3737</c:v>
                </c:pt>
                <c:pt idx="28">
                  <c:v>3738</c:v>
                </c:pt>
                <c:pt idx="29">
                  <c:v>4755</c:v>
                </c:pt>
                <c:pt idx="30">
                  <c:v>5184</c:v>
                </c:pt>
                <c:pt idx="31">
                  <c:v>5239</c:v>
                </c:pt>
                <c:pt idx="32">
                  <c:v>5784</c:v>
                </c:pt>
                <c:pt idx="33">
                  <c:v>5934</c:v>
                </c:pt>
                <c:pt idx="34">
                  <c:v>6026</c:v>
                </c:pt>
                <c:pt idx="35">
                  <c:v>6027</c:v>
                </c:pt>
                <c:pt idx="36">
                  <c:v>6190</c:v>
                </c:pt>
                <c:pt idx="37">
                  <c:v>6267</c:v>
                </c:pt>
                <c:pt idx="38">
                  <c:v>6310</c:v>
                </c:pt>
                <c:pt idx="39">
                  <c:v>6402</c:v>
                </c:pt>
                <c:pt idx="40">
                  <c:v>6501</c:v>
                </c:pt>
                <c:pt idx="41">
                  <c:v>7105</c:v>
                </c:pt>
                <c:pt idx="42">
                  <c:v>7564</c:v>
                </c:pt>
                <c:pt idx="43">
                  <c:v>7600</c:v>
                </c:pt>
                <c:pt idx="44">
                  <c:v>7749</c:v>
                </c:pt>
                <c:pt idx="45">
                  <c:v>8782</c:v>
                </c:pt>
                <c:pt idx="46">
                  <c:v>9438</c:v>
                </c:pt>
                <c:pt idx="47">
                  <c:v>9561</c:v>
                </c:pt>
                <c:pt idx="48">
                  <c:v>9962</c:v>
                </c:pt>
                <c:pt idx="49">
                  <c:v>10038</c:v>
                </c:pt>
                <c:pt idx="50">
                  <c:v>10188</c:v>
                </c:pt>
                <c:pt idx="51">
                  <c:v>11704</c:v>
                </c:pt>
                <c:pt idx="52">
                  <c:v>12473</c:v>
                </c:pt>
                <c:pt idx="53">
                  <c:v>12534</c:v>
                </c:pt>
                <c:pt idx="54">
                  <c:v>12651</c:v>
                </c:pt>
                <c:pt idx="55">
                  <c:v>12710</c:v>
                </c:pt>
                <c:pt idx="56">
                  <c:v>12880</c:v>
                </c:pt>
                <c:pt idx="57">
                  <c:v>13072</c:v>
                </c:pt>
                <c:pt idx="58">
                  <c:v>14409</c:v>
                </c:pt>
                <c:pt idx="59">
                  <c:v>14725</c:v>
                </c:pt>
                <c:pt idx="60">
                  <c:v>14806</c:v>
                </c:pt>
              </c:numCache>
            </c:numRef>
          </c:xVal>
          <c:yVal>
            <c:numRef>
              <c:f>'C&gt;U mutation distribution'!$E$2:$E$62</c:f>
              <c:numCache>
                <c:formatCode>General</c:formatCode>
                <c:ptCount val="61"/>
                <c:pt idx="8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6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7">
                  <c:v>0</c:v>
                </c:pt>
                <c:pt idx="28">
                  <c:v>0</c:v>
                </c:pt>
                <c:pt idx="30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40">
                  <c:v>0</c:v>
                </c:pt>
                <c:pt idx="47">
                  <c:v>0</c:v>
                </c:pt>
                <c:pt idx="48">
                  <c:v>0</c:v>
                </c:pt>
                <c:pt idx="53">
                  <c:v>0</c:v>
                </c:pt>
                <c:pt idx="54">
                  <c:v>0</c:v>
                </c:pt>
                <c:pt idx="5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1A-4D64-AEF2-0B18E26DBF87}"/>
            </c:ext>
          </c:extLst>
        </c:ser>
        <c:ser>
          <c:idx val="1"/>
          <c:order val="1"/>
          <c:tx>
            <c:strRef>
              <c:f>'C&gt;U mutation distribution'!$F$1</c:f>
              <c:strCache>
                <c:ptCount val="1"/>
                <c:pt idx="0">
                  <c:v>Synony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&gt;U mutation distribution'!$D$2:$D$62</c:f>
              <c:numCache>
                <c:formatCode>General</c:formatCode>
                <c:ptCount val="61"/>
                <c:pt idx="0">
                  <c:v>1</c:v>
                </c:pt>
                <c:pt idx="1">
                  <c:v>36</c:v>
                </c:pt>
                <c:pt idx="2">
                  <c:v>37</c:v>
                </c:pt>
                <c:pt idx="3">
                  <c:v>186</c:v>
                </c:pt>
                <c:pt idx="4">
                  <c:v>241</c:v>
                </c:pt>
                <c:pt idx="5">
                  <c:v>265</c:v>
                </c:pt>
                <c:pt idx="6">
                  <c:v>266</c:v>
                </c:pt>
                <c:pt idx="7">
                  <c:v>313</c:v>
                </c:pt>
                <c:pt idx="8">
                  <c:v>1059</c:v>
                </c:pt>
                <c:pt idx="9">
                  <c:v>1076</c:v>
                </c:pt>
                <c:pt idx="10">
                  <c:v>1150</c:v>
                </c:pt>
                <c:pt idx="11">
                  <c:v>1218</c:v>
                </c:pt>
                <c:pt idx="12">
                  <c:v>1380</c:v>
                </c:pt>
                <c:pt idx="13">
                  <c:v>1385</c:v>
                </c:pt>
                <c:pt idx="14">
                  <c:v>1625</c:v>
                </c:pt>
                <c:pt idx="15">
                  <c:v>1917</c:v>
                </c:pt>
                <c:pt idx="16">
                  <c:v>1929</c:v>
                </c:pt>
                <c:pt idx="17">
                  <c:v>2416</c:v>
                </c:pt>
                <c:pt idx="18">
                  <c:v>2558</c:v>
                </c:pt>
                <c:pt idx="19">
                  <c:v>2836</c:v>
                </c:pt>
                <c:pt idx="20">
                  <c:v>2942</c:v>
                </c:pt>
                <c:pt idx="21">
                  <c:v>3037</c:v>
                </c:pt>
                <c:pt idx="22">
                  <c:v>3096</c:v>
                </c:pt>
                <c:pt idx="23">
                  <c:v>3177</c:v>
                </c:pt>
                <c:pt idx="24">
                  <c:v>3369</c:v>
                </c:pt>
                <c:pt idx="25">
                  <c:v>3411</c:v>
                </c:pt>
                <c:pt idx="26">
                  <c:v>3552</c:v>
                </c:pt>
                <c:pt idx="27">
                  <c:v>3737</c:v>
                </c:pt>
                <c:pt idx="28">
                  <c:v>3738</c:v>
                </c:pt>
                <c:pt idx="29">
                  <c:v>4755</c:v>
                </c:pt>
                <c:pt idx="30">
                  <c:v>5184</c:v>
                </c:pt>
                <c:pt idx="31">
                  <c:v>5239</c:v>
                </c:pt>
                <c:pt idx="32">
                  <c:v>5784</c:v>
                </c:pt>
                <c:pt idx="33">
                  <c:v>5934</c:v>
                </c:pt>
                <c:pt idx="34">
                  <c:v>6026</c:v>
                </c:pt>
                <c:pt idx="35">
                  <c:v>6027</c:v>
                </c:pt>
                <c:pt idx="36">
                  <c:v>6190</c:v>
                </c:pt>
                <c:pt idx="37">
                  <c:v>6267</c:v>
                </c:pt>
                <c:pt idx="38">
                  <c:v>6310</c:v>
                </c:pt>
                <c:pt idx="39">
                  <c:v>6402</c:v>
                </c:pt>
                <c:pt idx="40">
                  <c:v>6501</c:v>
                </c:pt>
                <c:pt idx="41">
                  <c:v>7105</c:v>
                </c:pt>
                <c:pt idx="42">
                  <c:v>7564</c:v>
                </c:pt>
                <c:pt idx="43">
                  <c:v>7600</c:v>
                </c:pt>
                <c:pt idx="44">
                  <c:v>7749</c:v>
                </c:pt>
                <c:pt idx="45">
                  <c:v>8782</c:v>
                </c:pt>
                <c:pt idx="46">
                  <c:v>9438</c:v>
                </c:pt>
                <c:pt idx="47">
                  <c:v>9561</c:v>
                </c:pt>
                <c:pt idx="48">
                  <c:v>9962</c:v>
                </c:pt>
                <c:pt idx="49">
                  <c:v>10038</c:v>
                </c:pt>
                <c:pt idx="50">
                  <c:v>10188</c:v>
                </c:pt>
                <c:pt idx="51">
                  <c:v>11704</c:v>
                </c:pt>
                <c:pt idx="52">
                  <c:v>12473</c:v>
                </c:pt>
                <c:pt idx="53">
                  <c:v>12534</c:v>
                </c:pt>
                <c:pt idx="54">
                  <c:v>12651</c:v>
                </c:pt>
                <c:pt idx="55">
                  <c:v>12710</c:v>
                </c:pt>
                <c:pt idx="56">
                  <c:v>12880</c:v>
                </c:pt>
                <c:pt idx="57">
                  <c:v>13072</c:v>
                </c:pt>
                <c:pt idx="58">
                  <c:v>14409</c:v>
                </c:pt>
                <c:pt idx="59">
                  <c:v>14725</c:v>
                </c:pt>
                <c:pt idx="60">
                  <c:v>14806</c:v>
                </c:pt>
              </c:numCache>
            </c:numRef>
          </c:xVal>
          <c:yVal>
            <c:numRef>
              <c:f>'C&gt;U mutation distribution'!$F$2:$F$62</c:f>
              <c:numCache>
                <c:formatCode>General</c:formatCode>
                <c:ptCount val="61"/>
                <c:pt idx="7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5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6">
                  <c:v>0</c:v>
                </c:pt>
                <c:pt idx="29">
                  <c:v>0</c:v>
                </c:pt>
                <c:pt idx="31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9">
                  <c:v>0</c:v>
                </c:pt>
                <c:pt idx="6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1A-4D64-AEF2-0B18E26DBF87}"/>
            </c:ext>
          </c:extLst>
        </c:ser>
        <c:ser>
          <c:idx val="2"/>
          <c:order val="2"/>
          <c:tx>
            <c:strRef>
              <c:f>'C&gt;U mutation distribution'!$G$1</c:f>
              <c:strCache>
                <c:ptCount val="1"/>
                <c:pt idx="0">
                  <c:v>Oth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C&gt;U mutation distribution'!$D$2:$D$62</c:f>
              <c:numCache>
                <c:formatCode>General</c:formatCode>
                <c:ptCount val="61"/>
                <c:pt idx="0">
                  <c:v>1</c:v>
                </c:pt>
                <c:pt idx="1">
                  <c:v>36</c:v>
                </c:pt>
                <c:pt idx="2">
                  <c:v>37</c:v>
                </c:pt>
                <c:pt idx="3">
                  <c:v>186</c:v>
                </c:pt>
                <c:pt idx="4">
                  <c:v>241</c:v>
                </c:pt>
                <c:pt idx="5">
                  <c:v>265</c:v>
                </c:pt>
                <c:pt idx="6">
                  <c:v>266</c:v>
                </c:pt>
                <c:pt idx="7">
                  <c:v>313</c:v>
                </c:pt>
                <c:pt idx="8">
                  <c:v>1059</c:v>
                </c:pt>
                <c:pt idx="9">
                  <c:v>1076</c:v>
                </c:pt>
                <c:pt idx="10">
                  <c:v>1150</c:v>
                </c:pt>
                <c:pt idx="11">
                  <c:v>1218</c:v>
                </c:pt>
                <c:pt idx="12">
                  <c:v>1380</c:v>
                </c:pt>
                <c:pt idx="13">
                  <c:v>1385</c:v>
                </c:pt>
                <c:pt idx="14">
                  <c:v>1625</c:v>
                </c:pt>
                <c:pt idx="15">
                  <c:v>1917</c:v>
                </c:pt>
                <c:pt idx="16">
                  <c:v>1929</c:v>
                </c:pt>
                <c:pt idx="17">
                  <c:v>2416</c:v>
                </c:pt>
                <c:pt idx="18">
                  <c:v>2558</c:v>
                </c:pt>
                <c:pt idx="19">
                  <c:v>2836</c:v>
                </c:pt>
                <c:pt idx="20">
                  <c:v>2942</c:v>
                </c:pt>
                <c:pt idx="21">
                  <c:v>3037</c:v>
                </c:pt>
                <c:pt idx="22">
                  <c:v>3096</c:v>
                </c:pt>
                <c:pt idx="23">
                  <c:v>3177</c:v>
                </c:pt>
                <c:pt idx="24">
                  <c:v>3369</c:v>
                </c:pt>
                <c:pt idx="25">
                  <c:v>3411</c:v>
                </c:pt>
                <c:pt idx="26">
                  <c:v>3552</c:v>
                </c:pt>
                <c:pt idx="27">
                  <c:v>3737</c:v>
                </c:pt>
                <c:pt idx="28">
                  <c:v>3738</c:v>
                </c:pt>
                <c:pt idx="29">
                  <c:v>4755</c:v>
                </c:pt>
                <c:pt idx="30">
                  <c:v>5184</c:v>
                </c:pt>
                <c:pt idx="31">
                  <c:v>5239</c:v>
                </c:pt>
                <c:pt idx="32">
                  <c:v>5784</c:v>
                </c:pt>
                <c:pt idx="33">
                  <c:v>5934</c:v>
                </c:pt>
                <c:pt idx="34">
                  <c:v>6026</c:v>
                </c:pt>
                <c:pt idx="35">
                  <c:v>6027</c:v>
                </c:pt>
                <c:pt idx="36">
                  <c:v>6190</c:v>
                </c:pt>
                <c:pt idx="37">
                  <c:v>6267</c:v>
                </c:pt>
                <c:pt idx="38">
                  <c:v>6310</c:v>
                </c:pt>
                <c:pt idx="39">
                  <c:v>6402</c:v>
                </c:pt>
                <c:pt idx="40">
                  <c:v>6501</c:v>
                </c:pt>
                <c:pt idx="41">
                  <c:v>7105</c:v>
                </c:pt>
                <c:pt idx="42">
                  <c:v>7564</c:v>
                </c:pt>
                <c:pt idx="43">
                  <c:v>7600</c:v>
                </c:pt>
                <c:pt idx="44">
                  <c:v>7749</c:v>
                </c:pt>
                <c:pt idx="45">
                  <c:v>8782</c:v>
                </c:pt>
                <c:pt idx="46">
                  <c:v>9438</c:v>
                </c:pt>
                <c:pt idx="47">
                  <c:v>9561</c:v>
                </c:pt>
                <c:pt idx="48">
                  <c:v>9962</c:v>
                </c:pt>
                <c:pt idx="49">
                  <c:v>10038</c:v>
                </c:pt>
                <c:pt idx="50">
                  <c:v>10188</c:v>
                </c:pt>
                <c:pt idx="51">
                  <c:v>11704</c:v>
                </c:pt>
                <c:pt idx="52">
                  <c:v>12473</c:v>
                </c:pt>
                <c:pt idx="53">
                  <c:v>12534</c:v>
                </c:pt>
                <c:pt idx="54">
                  <c:v>12651</c:v>
                </c:pt>
                <c:pt idx="55">
                  <c:v>12710</c:v>
                </c:pt>
                <c:pt idx="56">
                  <c:v>12880</c:v>
                </c:pt>
                <c:pt idx="57">
                  <c:v>13072</c:v>
                </c:pt>
                <c:pt idx="58">
                  <c:v>14409</c:v>
                </c:pt>
                <c:pt idx="59">
                  <c:v>14725</c:v>
                </c:pt>
                <c:pt idx="60">
                  <c:v>14806</c:v>
                </c:pt>
              </c:numCache>
            </c:numRef>
          </c:xVal>
          <c:yVal>
            <c:numRef>
              <c:f>'C&gt;U mutation distribution'!$G$2:$G$62</c:f>
              <c:numCache>
                <c:formatCode>General</c:formatCode>
                <c:ptCount val="6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1A-4D64-AEF2-0B18E26DBF87}"/>
            </c:ext>
          </c:extLst>
        </c:ser>
        <c:ser>
          <c:idx val="3"/>
          <c:order val="3"/>
          <c:tx>
            <c:strRef>
              <c:f>'C&gt;U mutation distribution'!$H$1</c:f>
              <c:strCache>
                <c:ptCount val="1"/>
                <c:pt idx="0">
                  <c:v>bord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C&gt;U mutation distribution'!$D$2:$D$62</c:f>
              <c:numCache>
                <c:formatCode>General</c:formatCode>
                <c:ptCount val="61"/>
                <c:pt idx="0">
                  <c:v>1</c:v>
                </c:pt>
                <c:pt idx="1">
                  <c:v>36</c:v>
                </c:pt>
                <c:pt idx="2">
                  <c:v>37</c:v>
                </c:pt>
                <c:pt idx="3">
                  <c:v>186</c:v>
                </c:pt>
                <c:pt idx="4">
                  <c:v>241</c:v>
                </c:pt>
                <c:pt idx="5">
                  <c:v>265</c:v>
                </c:pt>
                <c:pt idx="6">
                  <c:v>266</c:v>
                </c:pt>
                <c:pt idx="7">
                  <c:v>313</c:v>
                </c:pt>
                <c:pt idx="8">
                  <c:v>1059</c:v>
                </c:pt>
                <c:pt idx="9">
                  <c:v>1076</c:v>
                </c:pt>
                <c:pt idx="10">
                  <c:v>1150</c:v>
                </c:pt>
                <c:pt idx="11">
                  <c:v>1218</c:v>
                </c:pt>
                <c:pt idx="12">
                  <c:v>1380</c:v>
                </c:pt>
                <c:pt idx="13">
                  <c:v>1385</c:v>
                </c:pt>
                <c:pt idx="14">
                  <c:v>1625</c:v>
                </c:pt>
                <c:pt idx="15">
                  <c:v>1917</c:v>
                </c:pt>
                <c:pt idx="16">
                  <c:v>1929</c:v>
                </c:pt>
                <c:pt idx="17">
                  <c:v>2416</c:v>
                </c:pt>
                <c:pt idx="18">
                  <c:v>2558</c:v>
                </c:pt>
                <c:pt idx="19">
                  <c:v>2836</c:v>
                </c:pt>
                <c:pt idx="20">
                  <c:v>2942</c:v>
                </c:pt>
                <c:pt idx="21">
                  <c:v>3037</c:v>
                </c:pt>
                <c:pt idx="22">
                  <c:v>3096</c:v>
                </c:pt>
                <c:pt idx="23">
                  <c:v>3177</c:v>
                </c:pt>
                <c:pt idx="24">
                  <c:v>3369</c:v>
                </c:pt>
                <c:pt idx="25">
                  <c:v>3411</c:v>
                </c:pt>
                <c:pt idx="26">
                  <c:v>3552</c:v>
                </c:pt>
                <c:pt idx="27">
                  <c:v>3737</c:v>
                </c:pt>
                <c:pt idx="28">
                  <c:v>3738</c:v>
                </c:pt>
                <c:pt idx="29">
                  <c:v>4755</c:v>
                </c:pt>
                <c:pt idx="30">
                  <c:v>5184</c:v>
                </c:pt>
                <c:pt idx="31">
                  <c:v>5239</c:v>
                </c:pt>
                <c:pt idx="32">
                  <c:v>5784</c:v>
                </c:pt>
                <c:pt idx="33">
                  <c:v>5934</c:v>
                </c:pt>
                <c:pt idx="34">
                  <c:v>6026</c:v>
                </c:pt>
                <c:pt idx="35">
                  <c:v>6027</c:v>
                </c:pt>
                <c:pt idx="36">
                  <c:v>6190</c:v>
                </c:pt>
                <c:pt idx="37">
                  <c:v>6267</c:v>
                </c:pt>
                <c:pt idx="38">
                  <c:v>6310</c:v>
                </c:pt>
                <c:pt idx="39">
                  <c:v>6402</c:v>
                </c:pt>
                <c:pt idx="40">
                  <c:v>6501</c:v>
                </c:pt>
                <c:pt idx="41">
                  <c:v>7105</c:v>
                </c:pt>
                <c:pt idx="42">
                  <c:v>7564</c:v>
                </c:pt>
                <c:pt idx="43">
                  <c:v>7600</c:v>
                </c:pt>
                <c:pt idx="44">
                  <c:v>7749</c:v>
                </c:pt>
                <c:pt idx="45">
                  <c:v>8782</c:v>
                </c:pt>
                <c:pt idx="46">
                  <c:v>9438</c:v>
                </c:pt>
                <c:pt idx="47">
                  <c:v>9561</c:v>
                </c:pt>
                <c:pt idx="48">
                  <c:v>9962</c:v>
                </c:pt>
                <c:pt idx="49">
                  <c:v>10038</c:v>
                </c:pt>
                <c:pt idx="50">
                  <c:v>10188</c:v>
                </c:pt>
                <c:pt idx="51">
                  <c:v>11704</c:v>
                </c:pt>
                <c:pt idx="52">
                  <c:v>12473</c:v>
                </c:pt>
                <c:pt idx="53">
                  <c:v>12534</c:v>
                </c:pt>
                <c:pt idx="54">
                  <c:v>12651</c:v>
                </c:pt>
                <c:pt idx="55">
                  <c:v>12710</c:v>
                </c:pt>
                <c:pt idx="56">
                  <c:v>12880</c:v>
                </c:pt>
                <c:pt idx="57">
                  <c:v>13072</c:v>
                </c:pt>
                <c:pt idx="58">
                  <c:v>14409</c:v>
                </c:pt>
                <c:pt idx="59">
                  <c:v>14725</c:v>
                </c:pt>
                <c:pt idx="60">
                  <c:v>14806</c:v>
                </c:pt>
              </c:numCache>
            </c:numRef>
          </c:xVal>
          <c:yVal>
            <c:numRef>
              <c:f>'C&gt;U mutation distribution'!$H$2:$H$62</c:f>
              <c:numCache>
                <c:formatCode>General</c:formatCode>
                <c:ptCount val="61"/>
                <c:pt idx="0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D1A-4D64-AEF2-0B18E26DBF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8243024"/>
        <c:axId val="878244336"/>
      </c:scatterChart>
      <c:valAx>
        <c:axId val="878243024"/>
        <c:scaling>
          <c:orientation val="minMax"/>
          <c:max val="150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Nucleotide si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8244336"/>
        <c:crosses val="autoZero"/>
        <c:crossBetween val="midCat"/>
        <c:majorUnit val="3000"/>
      </c:valAx>
      <c:valAx>
        <c:axId val="8782443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78243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4432842916967884E-2"/>
          <c:y val="6.2015545170800219E-2"/>
          <c:w val="0.94828841432041844"/>
          <c:h val="0.451510458076026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&gt;U mutation distribution'!$AJ$1</c:f>
              <c:strCache>
                <c:ptCount val="1"/>
                <c:pt idx="0">
                  <c:v>Cou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&gt;U mutation distribution'!$AI$2:$AI$31</c:f>
              <c:strCache>
                <c:ptCount val="30"/>
                <c:pt idx="0">
                  <c:v>1 -1000</c:v>
                </c:pt>
                <c:pt idx="1">
                  <c:v>1001-2000</c:v>
                </c:pt>
                <c:pt idx="2">
                  <c:v>2001-3000</c:v>
                </c:pt>
                <c:pt idx="3">
                  <c:v>3001-4000</c:v>
                </c:pt>
                <c:pt idx="4">
                  <c:v>4001-5000</c:v>
                </c:pt>
                <c:pt idx="5">
                  <c:v>5001-6000</c:v>
                </c:pt>
                <c:pt idx="6">
                  <c:v>5001-7000</c:v>
                </c:pt>
                <c:pt idx="7">
                  <c:v>7001-8000</c:v>
                </c:pt>
                <c:pt idx="8">
                  <c:v>8001-9000</c:v>
                </c:pt>
                <c:pt idx="9">
                  <c:v>9001-10000</c:v>
                </c:pt>
                <c:pt idx="10">
                  <c:v>10001-11000</c:v>
                </c:pt>
                <c:pt idx="11">
                  <c:v>11001-12000</c:v>
                </c:pt>
                <c:pt idx="12">
                  <c:v>12001-13000</c:v>
                </c:pt>
                <c:pt idx="13">
                  <c:v>13001-14000</c:v>
                </c:pt>
                <c:pt idx="14">
                  <c:v>14001-15000</c:v>
                </c:pt>
                <c:pt idx="15">
                  <c:v>15001-16000</c:v>
                </c:pt>
                <c:pt idx="16">
                  <c:v>16001-17000</c:v>
                </c:pt>
                <c:pt idx="17">
                  <c:v>17001-18000</c:v>
                </c:pt>
                <c:pt idx="18">
                  <c:v>18001-19000</c:v>
                </c:pt>
                <c:pt idx="19">
                  <c:v>19001-20000</c:v>
                </c:pt>
                <c:pt idx="20">
                  <c:v>20001-21000</c:v>
                </c:pt>
                <c:pt idx="21">
                  <c:v>21001-22000</c:v>
                </c:pt>
                <c:pt idx="22">
                  <c:v>22001-23000</c:v>
                </c:pt>
                <c:pt idx="23">
                  <c:v>23001-24000</c:v>
                </c:pt>
                <c:pt idx="24">
                  <c:v>24001-25000</c:v>
                </c:pt>
                <c:pt idx="25">
                  <c:v>25001-26000</c:v>
                </c:pt>
                <c:pt idx="26">
                  <c:v>26001-27000</c:v>
                </c:pt>
                <c:pt idx="27">
                  <c:v>27001-28000</c:v>
                </c:pt>
                <c:pt idx="28">
                  <c:v>28001-29000</c:v>
                </c:pt>
                <c:pt idx="29">
                  <c:v>29001-29903</c:v>
                </c:pt>
              </c:strCache>
            </c:strRef>
          </c:cat>
          <c:val>
            <c:numRef>
              <c:f>'C&gt;U mutation distribution'!$AJ$2:$AJ$31</c:f>
              <c:numCache>
                <c:formatCode>General</c:formatCode>
                <c:ptCount val="30"/>
                <c:pt idx="0">
                  <c:v>5</c:v>
                </c:pt>
                <c:pt idx="1">
                  <c:v>9</c:v>
                </c:pt>
                <c:pt idx="2">
                  <c:v>4</c:v>
                </c:pt>
                <c:pt idx="3">
                  <c:v>8</c:v>
                </c:pt>
                <c:pt idx="4">
                  <c:v>1</c:v>
                </c:pt>
                <c:pt idx="5">
                  <c:v>4</c:v>
                </c:pt>
                <c:pt idx="6">
                  <c:v>7</c:v>
                </c:pt>
                <c:pt idx="7">
                  <c:v>4</c:v>
                </c:pt>
                <c:pt idx="8">
                  <c:v>1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  <c:pt idx="12">
                  <c:v>5</c:v>
                </c:pt>
                <c:pt idx="13">
                  <c:v>1</c:v>
                </c:pt>
                <c:pt idx="14">
                  <c:v>3</c:v>
                </c:pt>
                <c:pt idx="15">
                  <c:v>1</c:v>
                </c:pt>
                <c:pt idx="16">
                  <c:v>1</c:v>
                </c:pt>
                <c:pt idx="17">
                  <c:v>4</c:v>
                </c:pt>
                <c:pt idx="18">
                  <c:v>4</c:v>
                </c:pt>
                <c:pt idx="19">
                  <c:v>0</c:v>
                </c:pt>
                <c:pt idx="20">
                  <c:v>1</c:v>
                </c:pt>
                <c:pt idx="21">
                  <c:v>3</c:v>
                </c:pt>
                <c:pt idx="22">
                  <c:v>1</c:v>
                </c:pt>
                <c:pt idx="23">
                  <c:v>1</c:v>
                </c:pt>
                <c:pt idx="24">
                  <c:v>3</c:v>
                </c:pt>
                <c:pt idx="25">
                  <c:v>2</c:v>
                </c:pt>
                <c:pt idx="26">
                  <c:v>5</c:v>
                </c:pt>
                <c:pt idx="27">
                  <c:v>4</c:v>
                </c:pt>
                <c:pt idx="28">
                  <c:v>3</c:v>
                </c:pt>
                <c:pt idx="29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2D-4CB6-8A20-8B17984613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2192864"/>
        <c:axId val="642191224"/>
      </c:barChart>
      <c:catAx>
        <c:axId val="642192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Interval</a:t>
                </a:r>
                <a:r>
                  <a:rPr lang="en-US" sz="1400" baseline="0"/>
                  <a:t> of n</a:t>
                </a:r>
                <a:r>
                  <a:rPr lang="en-US" sz="1400"/>
                  <a:t>ucleotide si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191224"/>
        <c:crosses val="autoZero"/>
        <c:auto val="1"/>
        <c:lblAlgn val="ctr"/>
        <c:lblOffset val="100"/>
        <c:noMultiLvlLbl val="0"/>
      </c:catAx>
      <c:valAx>
        <c:axId val="642191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400"/>
                  <a:t>Unique counts per 1000 s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192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 reg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4167640408810875E-2"/>
          <c:y val="0.40024031318865155"/>
          <c:w val="0.92580875131226426"/>
          <c:h val="0.26229793788164574"/>
        </c:manualLayout>
      </c:layout>
      <c:scatterChart>
        <c:scatterStyle val="lineMarker"/>
        <c:varyColors val="0"/>
        <c:ser>
          <c:idx val="0"/>
          <c:order val="0"/>
          <c:tx>
            <c:strRef>
              <c:f>S!$AQ$1</c:f>
              <c:strCache>
                <c:ptCount val="1"/>
                <c:pt idx="0">
                  <c:v>Non-synonymous C-&gt;U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!$AN$2:$AN$9</c:f>
              <c:numCache>
                <c:formatCode>General</c:formatCode>
                <c:ptCount val="8"/>
                <c:pt idx="0">
                  <c:v>5</c:v>
                </c:pt>
                <c:pt idx="1">
                  <c:v>43</c:v>
                </c:pt>
                <c:pt idx="2">
                  <c:v>294</c:v>
                </c:pt>
                <c:pt idx="3">
                  <c:v>541</c:v>
                </c:pt>
                <c:pt idx="4">
                  <c:v>930</c:v>
                </c:pt>
                <c:pt idx="5">
                  <c:v>1101</c:v>
                </c:pt>
                <c:pt idx="6">
                  <c:v>824</c:v>
                </c:pt>
              </c:numCache>
            </c:numRef>
          </c:xVal>
          <c:yVal>
            <c:numRef>
              <c:f>S!$AQ$2:$AQ$9</c:f>
              <c:numCache>
                <c:formatCode>General</c:formatCode>
                <c:ptCount val="8"/>
                <c:pt idx="0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67-49DB-B63A-EC7A48908963}"/>
            </c:ext>
          </c:extLst>
        </c:ser>
        <c:ser>
          <c:idx val="1"/>
          <c:order val="1"/>
          <c:tx>
            <c:strRef>
              <c:f>S!$AR$1</c:f>
              <c:strCache>
                <c:ptCount val="1"/>
                <c:pt idx="0">
                  <c:v>Synonymous C-&gt;U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!$AN$2:$AN$9</c:f>
              <c:numCache>
                <c:formatCode>General</c:formatCode>
                <c:ptCount val="8"/>
                <c:pt idx="0">
                  <c:v>5</c:v>
                </c:pt>
                <c:pt idx="1">
                  <c:v>43</c:v>
                </c:pt>
                <c:pt idx="2">
                  <c:v>294</c:v>
                </c:pt>
                <c:pt idx="3">
                  <c:v>541</c:v>
                </c:pt>
                <c:pt idx="4">
                  <c:v>930</c:v>
                </c:pt>
                <c:pt idx="5">
                  <c:v>1101</c:v>
                </c:pt>
                <c:pt idx="6">
                  <c:v>824</c:v>
                </c:pt>
              </c:numCache>
            </c:numRef>
          </c:xVal>
          <c:yVal>
            <c:numRef>
              <c:f>S!$AR$2:$AR$9</c:f>
              <c:numCache>
                <c:formatCode>General</c:formatCode>
                <c:ptCount val="8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267-49DB-B63A-EC7A489089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550056"/>
        <c:axId val="774552024"/>
      </c:scatterChart>
      <c:valAx>
        <c:axId val="774550056"/>
        <c:scaling>
          <c:orientation val="minMax"/>
          <c:max val="130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 s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4552024"/>
        <c:crosses val="autoZero"/>
        <c:crossBetween val="midCat"/>
      </c:valAx>
      <c:valAx>
        <c:axId val="77455202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74550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1662697754690183"/>
          <c:y val="0.25954385620203507"/>
          <c:w val="0.36923565183853718"/>
          <c:h val="0.174466398078145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RF3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2.3375142373322045E-2"/>
          <c:y val="0.45413301547995416"/>
          <c:w val="0.94522331094444412"/>
          <c:h val="0.1878367889156333"/>
        </c:manualLayout>
      </c:layout>
      <c:scatterChart>
        <c:scatterStyle val="lineMarker"/>
        <c:varyColors val="0"/>
        <c:ser>
          <c:idx val="0"/>
          <c:order val="0"/>
          <c:tx>
            <c:strRef>
              <c:f>ORF3a!$AQ$1</c:f>
              <c:strCache>
                <c:ptCount val="1"/>
                <c:pt idx="0">
                  <c:v>Non-synonymous C-&gt;U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ORF3a!$AN$2:$AN$5</c:f>
              <c:numCache>
                <c:formatCode>General</c:formatCode>
                <c:ptCount val="4"/>
                <c:pt idx="0">
                  <c:v>171</c:v>
                </c:pt>
                <c:pt idx="1">
                  <c:v>229</c:v>
                </c:pt>
                <c:pt idx="2">
                  <c:v>100</c:v>
                </c:pt>
              </c:numCache>
            </c:numRef>
          </c:xVal>
          <c:yVal>
            <c:numRef>
              <c:f>ORF3a!$AQ$2:$AQ$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F2-40C9-99B4-89A44D6F7F56}"/>
            </c:ext>
          </c:extLst>
        </c:ser>
        <c:ser>
          <c:idx val="1"/>
          <c:order val="1"/>
          <c:tx>
            <c:strRef>
              <c:f>ORF3a!$AR$1</c:f>
              <c:strCache>
                <c:ptCount val="1"/>
                <c:pt idx="0">
                  <c:v>Synonymous C-&gt;U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ORF3a!$AN$2:$AN$5</c:f>
              <c:numCache>
                <c:formatCode>General</c:formatCode>
                <c:ptCount val="4"/>
                <c:pt idx="0">
                  <c:v>171</c:v>
                </c:pt>
                <c:pt idx="1">
                  <c:v>229</c:v>
                </c:pt>
                <c:pt idx="2">
                  <c:v>100</c:v>
                </c:pt>
              </c:numCache>
            </c:numRef>
          </c:xVal>
          <c:yVal>
            <c:numRef>
              <c:f>ORF3a!$AR$2:$AR$5</c:f>
              <c:numCache>
                <c:formatCode>General</c:formatCode>
                <c:ptCount val="4"/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F2-40C9-99B4-89A44D6F7F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5228592"/>
        <c:axId val="765227608"/>
      </c:scatterChart>
      <c:valAx>
        <c:axId val="765228592"/>
        <c:scaling>
          <c:orientation val="minMax"/>
          <c:max val="301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 si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227608"/>
        <c:crosses val="autoZero"/>
        <c:crossBetween val="midCat"/>
      </c:valAx>
      <c:valAx>
        <c:axId val="76522760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652285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2725060726085226"/>
          <c:y val="0.25444391639970854"/>
          <c:w val="0.35460635020909903"/>
          <c:h val="0.216869152353023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 region</a:t>
            </a:r>
          </a:p>
        </c:rich>
      </c:tx>
      <c:layout>
        <c:manualLayout>
          <c:xMode val="edge"/>
          <c:yMode val="edge"/>
          <c:x val="0.45589900174034925"/>
          <c:y val="4.4630463278265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2.4254754778232007E-2"/>
          <c:y val="0.43689644852354348"/>
          <c:w val="0.95101486199575369"/>
          <c:h val="0.24432462090981644"/>
        </c:manualLayout>
      </c:layout>
      <c:scatterChart>
        <c:scatterStyle val="lineMarker"/>
        <c:varyColors val="0"/>
        <c:ser>
          <c:idx val="0"/>
          <c:order val="0"/>
          <c:tx>
            <c:strRef>
              <c:f>E!$Q$1</c:f>
              <c:strCache>
                <c:ptCount val="1"/>
                <c:pt idx="0">
                  <c:v>Synonymous C-&gt;U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E!$L$2:$L$4</c:f>
              <c:numCache>
                <c:formatCode>General</c:formatCode>
                <c:ptCount val="3"/>
                <c:pt idx="0">
                  <c:v>4</c:v>
                </c:pt>
                <c:pt idx="1">
                  <c:v>28</c:v>
                </c:pt>
              </c:numCache>
            </c:numRef>
          </c:xVal>
          <c:yVal>
            <c:numRef>
              <c:f>E!$Q$2:$Q$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14-49DF-ADDF-B180230B8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5672176"/>
        <c:axId val="795674472"/>
      </c:scatterChart>
      <c:valAx>
        <c:axId val="795672176"/>
        <c:scaling>
          <c:orientation val="minMax"/>
          <c:max val="81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 si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674472"/>
        <c:crosses val="autoZero"/>
        <c:crossBetween val="midCat"/>
      </c:valAx>
      <c:valAx>
        <c:axId val="7956744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95672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1873607837236898"/>
          <c:y val="0.28434746680494338"/>
          <c:w val="0.14543946652378018"/>
          <c:h val="0.216667879846654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 region</a:t>
            </a:r>
          </a:p>
        </c:rich>
      </c:tx>
      <c:layout>
        <c:manualLayout>
          <c:xMode val="edge"/>
          <c:yMode val="edge"/>
          <c:x val="0.45941299185104151"/>
          <c:y val="2.57266773489773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2.194134655101198E-2"/>
          <c:y val="0.41732789232328532"/>
          <c:w val="0.9379977688662523"/>
          <c:h val="0.26308482589004106"/>
        </c:manualLayout>
      </c:layout>
      <c:scatterChart>
        <c:scatterStyle val="lineMarker"/>
        <c:varyColors val="0"/>
        <c:ser>
          <c:idx val="0"/>
          <c:order val="0"/>
          <c:tx>
            <c:strRef>
              <c:f>M!$AA$1</c:f>
              <c:strCache>
                <c:ptCount val="1"/>
                <c:pt idx="0">
                  <c:v>Synonymous C-&gt;U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M!$V$2:$V$5</c:f>
              <c:numCache>
                <c:formatCode>General</c:formatCode>
                <c:ptCount val="4"/>
                <c:pt idx="0">
                  <c:v>35</c:v>
                </c:pt>
                <c:pt idx="1">
                  <c:v>215</c:v>
                </c:pt>
                <c:pt idx="2">
                  <c:v>71</c:v>
                </c:pt>
              </c:numCache>
            </c:numRef>
          </c:xVal>
          <c:yVal>
            <c:numRef>
              <c:f>M!$AA$2:$AA$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6C-42C3-8CE4-68498E87D6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694232"/>
        <c:axId val="858696856"/>
      </c:scatterChart>
      <c:valAx>
        <c:axId val="858694232"/>
        <c:scaling>
          <c:orientation val="minMax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 si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8696856"/>
        <c:crosses val="autoZero"/>
        <c:crossBetween val="midCat"/>
      </c:valAx>
      <c:valAx>
        <c:axId val="85869685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586942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3733985354056953"/>
          <c:y val="0.26410054876825934"/>
          <c:w val="0.10777016941745328"/>
          <c:h val="0.232606147434227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RF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1.9351519954119743E-2"/>
          <c:y val="0.46946839272209617"/>
          <c:w val="0.94913193010172847"/>
          <c:h val="0.24590951554784465"/>
        </c:manualLayout>
      </c:layout>
      <c:scatterChart>
        <c:scatterStyle val="lineMarker"/>
        <c:varyColors val="0"/>
        <c:ser>
          <c:idx val="0"/>
          <c:order val="0"/>
          <c:tx>
            <c:strRef>
              <c:f>'ORF6'!$X$1</c:f>
              <c:strCache>
                <c:ptCount val="1"/>
                <c:pt idx="0">
                  <c:v>Synonymous C-&gt;U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ORF6'!$S$2:$S$3</c:f>
              <c:numCache>
                <c:formatCode>General</c:formatCode>
                <c:ptCount val="2"/>
                <c:pt idx="0">
                  <c:v>25</c:v>
                </c:pt>
              </c:numCache>
            </c:numRef>
          </c:xVal>
          <c:yVal>
            <c:numRef>
              <c:f>'ORF6'!$X$2:$X$3</c:f>
              <c:numCache>
                <c:formatCode>General</c:formatCode>
                <c:ptCount val="2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F8-4D4E-93A8-2C6728B89F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680456"/>
        <c:axId val="858682424"/>
      </c:scatterChart>
      <c:valAx>
        <c:axId val="858680456"/>
        <c:scaling>
          <c:orientation val="minMax"/>
          <c:max val="7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 si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8682424"/>
        <c:crosses val="autoZero"/>
        <c:crossBetween val="midCat"/>
      </c:valAx>
      <c:valAx>
        <c:axId val="85868242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58680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4713027265034494"/>
          <c:y val="0.26664221399454774"/>
          <c:w val="0.12719370793016888"/>
          <c:h val="0.209979806807682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RF7a</a:t>
            </a:r>
          </a:p>
        </c:rich>
      </c:tx>
      <c:layout>
        <c:manualLayout>
          <c:xMode val="edge"/>
          <c:yMode val="edge"/>
          <c:x val="0.46959079777147822"/>
          <c:y val="1.72043127283466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6888837438524343E-2"/>
          <c:y val="0.31886771238182193"/>
          <c:w val="0.91355555555555557"/>
          <c:h val="0.17976001826568416"/>
        </c:manualLayout>
      </c:layout>
      <c:scatterChart>
        <c:scatterStyle val="lineMarker"/>
        <c:varyColors val="0"/>
        <c:ser>
          <c:idx val="0"/>
          <c:order val="0"/>
          <c:tx>
            <c:strRef>
              <c:f>ORF7a!$U$1</c:f>
              <c:strCache>
                <c:ptCount val="1"/>
                <c:pt idx="0">
                  <c:v>Synonymous C-&gt;U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ORF7a!$T$2:$T$3</c:f>
              <c:numCache>
                <c:formatCode>General</c:formatCode>
                <c:ptCount val="2"/>
                <c:pt idx="0">
                  <c:v>1</c:v>
                </c:pt>
                <c:pt idx="1">
                  <c:v>121</c:v>
                </c:pt>
              </c:numCache>
            </c:numRef>
          </c:xVal>
          <c:yVal>
            <c:numRef>
              <c:f>ORF7a!$U$2:$U$3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9F-41C9-A9C9-0FCF336DCF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6059592"/>
        <c:axId val="746655664"/>
      </c:scatterChart>
      <c:valAx>
        <c:axId val="746059592"/>
        <c:scaling>
          <c:orientation val="minMax"/>
          <c:max val="121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 site</a:t>
                </a:r>
              </a:p>
            </c:rich>
          </c:tx>
          <c:layout>
            <c:manualLayout>
              <c:xMode val="edge"/>
              <c:yMode val="edge"/>
              <c:x val="0.46294984937436695"/>
              <c:y val="0.748387603683077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6655664"/>
        <c:crosses val="autoZero"/>
        <c:crossBetween val="midCat"/>
      </c:valAx>
      <c:valAx>
        <c:axId val="74665566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46059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RF8</a:t>
            </a:r>
          </a:p>
        </c:rich>
      </c:tx>
      <c:layout>
        <c:manualLayout>
          <c:xMode val="edge"/>
          <c:yMode val="edge"/>
          <c:x val="0.46787660684582605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2.9854259047907828E-2"/>
          <c:y val="0.44471453805889122"/>
          <c:w val="0.93004030580725783"/>
          <c:h val="0.2180853911472698"/>
        </c:manualLayout>
      </c:layout>
      <c:scatterChart>
        <c:scatterStyle val="lineMarker"/>
        <c:varyColors val="0"/>
        <c:ser>
          <c:idx val="0"/>
          <c:order val="0"/>
          <c:tx>
            <c:strRef>
              <c:f>'ORF8'!$V$1</c:f>
              <c:strCache>
                <c:ptCount val="1"/>
                <c:pt idx="0">
                  <c:v>Non-synonymous C-&gt;U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RF8'!$Q$2:$Q$3</c:f>
              <c:numCache>
                <c:formatCode>General</c:formatCode>
                <c:ptCount val="2"/>
                <c:pt idx="0">
                  <c:v>24</c:v>
                </c:pt>
                <c:pt idx="1">
                  <c:v>11</c:v>
                </c:pt>
              </c:numCache>
            </c:numRef>
          </c:xVal>
          <c:yVal>
            <c:numRef>
              <c:f>'ORF8'!$V$2:$V$3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F2-45CD-B5D8-B2AA6C5A70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445120"/>
        <c:axId val="714613456"/>
      </c:scatterChart>
      <c:valAx>
        <c:axId val="486445120"/>
        <c:scaling>
          <c:orientation val="minMax"/>
          <c:max val="121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 si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4613456"/>
        <c:crosses val="autoZero"/>
        <c:crossBetween val="midCat"/>
      </c:valAx>
      <c:valAx>
        <c:axId val="71461345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86445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0142250656305967"/>
          <c:y val="0.21072279540798061"/>
          <c:w val="0.17827698172907722"/>
          <c:h val="0.217068160824541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 region</a:t>
            </a:r>
          </a:p>
        </c:rich>
      </c:tx>
      <c:layout>
        <c:manualLayout>
          <c:xMode val="edge"/>
          <c:yMode val="edge"/>
          <c:x val="0.4577500349462329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2796871459133334E-2"/>
          <c:y val="0.38327143232526856"/>
          <c:w val="0.93995937553925113"/>
          <c:h val="0.24550841840636606"/>
        </c:manualLayout>
      </c:layout>
      <c:scatterChart>
        <c:scatterStyle val="lineMarker"/>
        <c:varyColors val="0"/>
        <c:ser>
          <c:idx val="0"/>
          <c:order val="0"/>
          <c:tx>
            <c:strRef>
              <c:f>N!$AN$1</c:f>
              <c:strCache>
                <c:ptCount val="1"/>
                <c:pt idx="0">
                  <c:v>Non-synonymous C-&gt;U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N!$AM$2:$AM$8</c:f>
              <c:numCache>
                <c:formatCode>General</c:formatCode>
                <c:ptCount val="7"/>
                <c:pt idx="0">
                  <c:v>274</c:v>
                </c:pt>
                <c:pt idx="1">
                  <c:v>194</c:v>
                </c:pt>
                <c:pt idx="2">
                  <c:v>128</c:v>
                </c:pt>
                <c:pt idx="3">
                  <c:v>197</c:v>
                </c:pt>
                <c:pt idx="4">
                  <c:v>319</c:v>
                </c:pt>
                <c:pt idx="5">
                  <c:v>326</c:v>
                </c:pt>
              </c:numCache>
            </c:numRef>
          </c:xVal>
          <c:yVal>
            <c:numRef>
              <c:f>N!$AN$2:$AN$8</c:f>
              <c:numCache>
                <c:formatCode>General</c:formatCode>
                <c:ptCount val="7"/>
                <c:pt idx="1">
                  <c:v>0</c:v>
                </c:pt>
                <c:pt idx="3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36-4F36-AB32-F7CB92273612}"/>
            </c:ext>
          </c:extLst>
        </c:ser>
        <c:ser>
          <c:idx val="1"/>
          <c:order val="1"/>
          <c:tx>
            <c:strRef>
              <c:f>N!$AO$1</c:f>
              <c:strCache>
                <c:ptCount val="1"/>
                <c:pt idx="0">
                  <c:v>Synonymous C-&gt;U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N!$AM$2:$AM$8</c:f>
              <c:numCache>
                <c:formatCode>General</c:formatCode>
                <c:ptCount val="7"/>
                <c:pt idx="0">
                  <c:v>274</c:v>
                </c:pt>
                <c:pt idx="1">
                  <c:v>194</c:v>
                </c:pt>
                <c:pt idx="2">
                  <c:v>128</c:v>
                </c:pt>
                <c:pt idx="3">
                  <c:v>197</c:v>
                </c:pt>
                <c:pt idx="4">
                  <c:v>319</c:v>
                </c:pt>
                <c:pt idx="5">
                  <c:v>326</c:v>
                </c:pt>
              </c:numCache>
            </c:numRef>
          </c:xVal>
          <c:yVal>
            <c:numRef>
              <c:f>N!$AO$2:$AO$8</c:f>
              <c:numCache>
                <c:formatCode>General</c:formatCode>
                <c:ptCount val="7"/>
                <c:pt idx="0">
                  <c:v>0</c:v>
                </c:pt>
                <c:pt idx="2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36-4F36-AB32-F7CB922736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440200"/>
        <c:axId val="486441512"/>
      </c:scatterChart>
      <c:valAx>
        <c:axId val="486440200"/>
        <c:scaling>
          <c:orientation val="minMax"/>
          <c:max val="421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 si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441512"/>
        <c:crosses val="autoZero"/>
        <c:crossBetween val="midCat"/>
        <c:majorUnit val="50"/>
      </c:valAx>
      <c:valAx>
        <c:axId val="48644151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86440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4812342703734084"/>
          <c:y val="0.21711845884994724"/>
          <c:w val="0.3172907601181727"/>
          <c:h val="0.197636448309410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83837</xdr:colOff>
      <xdr:row>38</xdr:row>
      <xdr:rowOff>3823</xdr:rowOff>
    </xdr:from>
    <xdr:to>
      <xdr:col>39</xdr:col>
      <xdr:colOff>0</xdr:colOff>
      <xdr:row>44</xdr:row>
      <xdr:rowOff>4924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0691206-AC40-47B5-93B4-F0A7244DF6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22</cdr:x>
      <cdr:y>0.57148</cdr:y>
    </cdr:from>
    <cdr:to>
      <cdr:x>0.85054</cdr:x>
      <cdr:y>0.76506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866E2566-2C65-4EE9-A28B-E4A4F5A15B34}"/>
            </a:ext>
          </a:extLst>
        </cdr:cNvPr>
        <cdr:cNvSpPr/>
      </cdr:nvSpPr>
      <cdr:spPr>
        <a:xfrm xmlns:a="http://schemas.openxmlformats.org/drawingml/2006/main">
          <a:off x="213616" y="526539"/>
          <a:ext cx="8046053" cy="17835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2924</cdr:x>
      <cdr:y>0.28628</cdr:y>
    </cdr:from>
    <cdr:to>
      <cdr:x>0.91581</cdr:x>
      <cdr:y>0.5169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957E0FA3-37FF-472B-A227-31C8B61D1C31}"/>
            </a:ext>
          </a:extLst>
        </cdr:cNvPr>
        <cdr:cNvSpPr txBox="1"/>
      </cdr:nvSpPr>
      <cdr:spPr>
        <a:xfrm xmlns:a="http://schemas.openxmlformats.org/drawingml/2006/main">
          <a:off x="8052852" y="263769"/>
          <a:ext cx="840719" cy="2124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CA" sz="1100"/>
            <a:t>222</a:t>
          </a: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4461</xdr:colOff>
      <xdr:row>5</xdr:row>
      <xdr:rowOff>153864</xdr:rowOff>
    </xdr:from>
    <xdr:to>
      <xdr:col>23</xdr:col>
      <xdr:colOff>556846</xdr:colOff>
      <xdr:row>11</xdr:row>
      <xdr:rowOff>3150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7BEB70A-A666-4E45-8118-87386909BC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1838</cdr:x>
      <cdr:y>0.60377</cdr:y>
    </cdr:from>
    <cdr:to>
      <cdr:x>0.85821</cdr:x>
      <cdr:y>0.7809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8261365F-15D2-4889-9208-77D040471848}"/>
            </a:ext>
          </a:extLst>
        </cdr:cNvPr>
        <cdr:cNvSpPr/>
      </cdr:nvSpPr>
      <cdr:spPr>
        <a:xfrm xmlns:a="http://schemas.openxmlformats.org/drawingml/2006/main">
          <a:off x="162397" y="616232"/>
          <a:ext cx="7420970" cy="18081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408</cdr:x>
      <cdr:y>0.35473</cdr:y>
    </cdr:from>
    <cdr:to>
      <cdr:x>0.89801</cdr:x>
      <cdr:y>0.5437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9C532D25-CCFC-4A6B-83E3-B5B50D13E6C6}"/>
            </a:ext>
          </a:extLst>
        </cdr:cNvPr>
        <cdr:cNvSpPr txBox="1"/>
      </cdr:nvSpPr>
      <cdr:spPr>
        <a:xfrm xmlns:a="http://schemas.openxmlformats.org/drawingml/2006/main">
          <a:off x="7429500" y="362053"/>
          <a:ext cx="505558" cy="1929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CA" sz="1100"/>
            <a:t>62</a:t>
          </a: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876</xdr:colOff>
      <xdr:row>5</xdr:row>
      <xdr:rowOff>152399</xdr:rowOff>
    </xdr:from>
    <xdr:to>
      <xdr:col>22</xdr:col>
      <xdr:colOff>0</xdr:colOff>
      <xdr:row>9</xdr:row>
      <xdr:rowOff>12858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96F8F15-42FF-4335-9367-9797A65B70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03492</cdr:x>
      <cdr:y>0.51429</cdr:y>
    </cdr:from>
    <cdr:to>
      <cdr:x>0.95132</cdr:x>
      <cdr:y>0.67399</cdr:y>
    </cdr:to>
    <cdr:sp macro="" textlink="">
      <cdr:nvSpPr>
        <cdr:cNvPr id="5" name="Rectangle 4">
          <a:extLst xmlns:a="http://schemas.openxmlformats.org/drawingml/2006/main">
            <a:ext uri="{FF2B5EF4-FFF2-40B4-BE49-F238E27FC236}">
              <a16:creationId xmlns:a16="http://schemas.microsoft.com/office/drawing/2014/main" id="{C673CD99-0DEE-4483-9D4B-DDBEEA87E561}"/>
            </a:ext>
          </a:extLst>
        </cdr:cNvPr>
        <cdr:cNvSpPr/>
      </cdr:nvSpPr>
      <cdr:spPr>
        <a:xfrm xmlns:a="http://schemas.openxmlformats.org/drawingml/2006/main">
          <a:off x="314324" y="600075"/>
          <a:ext cx="8248650" cy="18634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6635</xdr:colOff>
      <xdr:row>8</xdr:row>
      <xdr:rowOff>73522</xdr:rowOff>
    </xdr:from>
    <xdr:to>
      <xdr:col>22</xdr:col>
      <xdr:colOff>462100</xdr:colOff>
      <xdr:row>13</xdr:row>
      <xdr:rowOff>1083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3B1D77E-F404-423A-B83C-C097D66E3C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03122</cdr:x>
      <cdr:y>0.543</cdr:y>
    </cdr:from>
    <cdr:to>
      <cdr:x>0.96346</cdr:x>
      <cdr:y>0.73898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3D09BC36-4D3C-464A-A6BC-4CFA59866CA5}"/>
            </a:ext>
          </a:extLst>
        </cdr:cNvPr>
        <cdr:cNvSpPr/>
      </cdr:nvSpPr>
      <cdr:spPr>
        <a:xfrm xmlns:a="http://schemas.openxmlformats.org/drawingml/2006/main">
          <a:off x="251666" y="536106"/>
          <a:ext cx="7513911" cy="1934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93234</cdr:x>
      <cdr:y>0.30671</cdr:y>
    </cdr:from>
    <cdr:to>
      <cdr:x>0.99837</cdr:x>
      <cdr:y>0.49765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F9CA916A-71C3-4BAD-B206-60493A360353}"/>
            </a:ext>
          </a:extLst>
        </cdr:cNvPr>
        <cdr:cNvSpPr txBox="1"/>
      </cdr:nvSpPr>
      <cdr:spPr>
        <a:xfrm xmlns:a="http://schemas.openxmlformats.org/drawingml/2006/main">
          <a:off x="7514781" y="302818"/>
          <a:ext cx="532204" cy="1885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CA" sz="1100"/>
            <a:t>121</a:t>
          </a:r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366347</xdr:colOff>
      <xdr:row>12</xdr:row>
      <xdr:rowOff>58615</xdr:rowOff>
    </xdr:from>
    <xdr:to>
      <xdr:col>42</xdr:col>
      <xdr:colOff>29309</xdr:colOff>
      <xdr:row>1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899B6FF-FD48-4829-B609-2D4DCBA30A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03309</cdr:x>
      <cdr:y>0.53876</cdr:y>
    </cdr:from>
    <cdr:to>
      <cdr:x>0.96953</cdr:x>
      <cdr:y>0.702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F658623D-6F69-4F2D-87CA-0E47446DC66A}"/>
            </a:ext>
          </a:extLst>
        </cdr:cNvPr>
        <cdr:cNvSpPr/>
      </cdr:nvSpPr>
      <cdr:spPr>
        <a:xfrm xmlns:a="http://schemas.openxmlformats.org/drawingml/2006/main">
          <a:off x="270608" y="584223"/>
          <a:ext cx="7657123" cy="17777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93817</cdr:x>
      <cdr:y>0.30405</cdr:y>
    </cdr:from>
    <cdr:to>
      <cdr:x>0.99194</cdr:x>
      <cdr:y>0.57432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89107313-7719-4054-AAA0-229F01087757}"/>
            </a:ext>
          </a:extLst>
        </cdr:cNvPr>
        <cdr:cNvSpPr txBox="1"/>
      </cdr:nvSpPr>
      <cdr:spPr>
        <a:xfrm xmlns:a="http://schemas.openxmlformats.org/drawingml/2006/main">
          <a:off x="7671288" y="329712"/>
          <a:ext cx="439616" cy="2930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CA" sz="1100"/>
            <a:t>419</a:t>
          </a:r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18013</xdr:colOff>
      <xdr:row>8</xdr:row>
      <xdr:rowOff>6370</xdr:rowOff>
    </xdr:from>
    <xdr:to>
      <xdr:col>19</xdr:col>
      <xdr:colOff>546587</xdr:colOff>
      <xdr:row>13</xdr:row>
      <xdr:rowOff>6269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69BDD09-3B04-4702-BE3D-5C35886420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2938</cdr:x>
      <cdr:y>0.62563</cdr:y>
    </cdr:from>
    <cdr:to>
      <cdr:x>0.93161</cdr:x>
      <cdr:y>0.81736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EC25F28E-7D87-4148-BBCB-579EC71DD8BB}"/>
            </a:ext>
          </a:extLst>
        </cdr:cNvPr>
        <cdr:cNvSpPr/>
      </cdr:nvSpPr>
      <cdr:spPr>
        <a:xfrm xmlns:a="http://schemas.openxmlformats.org/drawingml/2006/main">
          <a:off x="333621" y="908540"/>
          <a:ext cx="10246457" cy="27842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90811</cdr:x>
      <cdr:y>0.45375</cdr:y>
    </cdr:from>
    <cdr:to>
      <cdr:x>0.96581</cdr:x>
      <cdr:y>0.64548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BBF73862-70A9-4714-AFF7-D8570923CEFF}"/>
            </a:ext>
          </a:extLst>
        </cdr:cNvPr>
        <cdr:cNvSpPr txBox="1"/>
      </cdr:nvSpPr>
      <cdr:spPr>
        <a:xfrm xmlns:a="http://schemas.openxmlformats.org/drawingml/2006/main">
          <a:off x="10313138" y="658935"/>
          <a:ext cx="655280" cy="2784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7097</a:t>
          </a: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01437</cdr:x>
      <cdr:y>0.53508</cdr:y>
    </cdr:from>
    <cdr:to>
      <cdr:x>0.97836</cdr:x>
      <cdr:y>0.70741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440F69DD-C319-4B01-9689-B3375A84B2F3}"/>
            </a:ext>
          </a:extLst>
        </cdr:cNvPr>
        <cdr:cNvSpPr/>
      </cdr:nvSpPr>
      <cdr:spPr>
        <a:xfrm xmlns:a="http://schemas.openxmlformats.org/drawingml/2006/main">
          <a:off x="150191" y="570821"/>
          <a:ext cx="10071792" cy="18384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96195</cdr:x>
      <cdr:y>0.29503</cdr:y>
    </cdr:from>
    <cdr:to>
      <cdr:x>1</cdr:x>
      <cdr:y>0.51242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7E068A93-BCBC-4789-9428-F21E55631A5D}"/>
            </a:ext>
          </a:extLst>
        </cdr:cNvPr>
        <cdr:cNvSpPr txBox="1"/>
      </cdr:nvSpPr>
      <cdr:spPr>
        <a:xfrm xmlns:a="http://schemas.openxmlformats.org/drawingml/2006/main">
          <a:off x="10050531" y="314739"/>
          <a:ext cx="397566" cy="2319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CA" sz="1100"/>
            <a:t>38</a:t>
          </a:r>
        </a:p>
      </cdr:txBody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4350</xdr:colOff>
      <xdr:row>29</xdr:row>
      <xdr:rowOff>106131</xdr:rowOff>
    </xdr:from>
    <xdr:to>
      <xdr:col>32</xdr:col>
      <xdr:colOff>123825</xdr:colOff>
      <xdr:row>37</xdr:row>
      <xdr:rowOff>10613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544A4D3-685A-463A-A4DE-F14FC4507B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12379</xdr:colOff>
      <xdr:row>18</xdr:row>
      <xdr:rowOff>129081</xdr:rowOff>
    </xdr:from>
    <xdr:to>
      <xdr:col>32</xdr:col>
      <xdr:colOff>121854</xdr:colOff>
      <xdr:row>29</xdr:row>
      <xdr:rowOff>15289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25265E5-9488-4871-8D34-63258B153A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95300</xdr:colOff>
      <xdr:row>37</xdr:row>
      <xdr:rowOff>0</xdr:rowOff>
    </xdr:from>
    <xdr:to>
      <xdr:col>32</xdr:col>
      <xdr:colOff>152400</xdr:colOff>
      <xdr:row>48</xdr:row>
      <xdr:rowOff>15716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1042785-BD63-4EE7-B22E-2A4A9FA777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01992</cdr:x>
      <cdr:y>0.41795</cdr:y>
    </cdr:from>
    <cdr:to>
      <cdr:x>0.44224</cdr:x>
      <cdr:y>0.55256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48A08930-661D-4B7E-B55E-A725B4CFB804}"/>
            </a:ext>
          </a:extLst>
        </cdr:cNvPr>
        <cdr:cNvSpPr/>
      </cdr:nvSpPr>
      <cdr:spPr>
        <a:xfrm xmlns:a="http://schemas.openxmlformats.org/drawingml/2006/main">
          <a:off x="380511" y="636954"/>
          <a:ext cx="8065965" cy="2051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0688</cdr:x>
      <cdr:y>0.33622</cdr:y>
    </cdr:from>
    <cdr:to>
      <cdr:x>0.02031</cdr:x>
      <cdr:y>0.54449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443694B4-C82C-4972-97E4-7DFEC9B20145}"/>
            </a:ext>
          </a:extLst>
        </cdr:cNvPr>
        <cdr:cNvSpPr/>
      </cdr:nvSpPr>
      <cdr:spPr>
        <a:xfrm xmlns:a="http://schemas.openxmlformats.org/drawingml/2006/main">
          <a:off x="132423" y="512399"/>
          <a:ext cx="258495" cy="31740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CA" sz="1100"/>
        </a:p>
      </cdr:txBody>
    </cdr:sp>
  </cdr:relSizeAnchor>
  <cdr:relSizeAnchor xmlns:cdr="http://schemas.openxmlformats.org/drawingml/2006/chartDrawing">
    <cdr:from>
      <cdr:x>0.44268</cdr:x>
      <cdr:y>0.41795</cdr:y>
    </cdr:from>
    <cdr:to>
      <cdr:x>0.68968</cdr:x>
      <cdr:y>0.55256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3F2A8431-F6A4-41E9-8B0A-780A67B519CD}"/>
            </a:ext>
          </a:extLst>
        </cdr:cNvPr>
        <cdr:cNvSpPr/>
      </cdr:nvSpPr>
      <cdr:spPr>
        <a:xfrm xmlns:a="http://schemas.openxmlformats.org/drawingml/2006/main">
          <a:off x="8454780" y="636954"/>
          <a:ext cx="4717562" cy="2051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8952</cdr:x>
      <cdr:y>0.41858</cdr:y>
    </cdr:from>
    <cdr:to>
      <cdr:x>0.74315</cdr:x>
      <cdr:y>0.55319</cdr:y>
    </cdr:to>
    <cdr:sp macro="" textlink="">
      <cdr:nvSpPr>
        <cdr:cNvPr id="5" name="Rectangle 4">
          <a:extLst xmlns:a="http://schemas.openxmlformats.org/drawingml/2006/main">
            <a:ext uri="{FF2B5EF4-FFF2-40B4-BE49-F238E27FC236}">
              <a16:creationId xmlns:a16="http://schemas.microsoft.com/office/drawing/2014/main" id="{06D11FE8-6693-4A5F-9E55-7AEC801FFC63}"/>
            </a:ext>
          </a:extLst>
        </cdr:cNvPr>
        <cdr:cNvSpPr/>
      </cdr:nvSpPr>
      <cdr:spPr>
        <a:xfrm xmlns:a="http://schemas.openxmlformats.org/drawingml/2006/main">
          <a:off x="13180124" y="637910"/>
          <a:ext cx="1025136" cy="2051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4437</cdr:x>
      <cdr:y>0.41695</cdr:y>
    </cdr:from>
    <cdr:to>
      <cdr:x>0.7592</cdr:x>
      <cdr:y>0.55157</cdr:y>
    </cdr:to>
    <cdr:sp macro="" textlink="">
      <cdr:nvSpPr>
        <cdr:cNvPr id="6" name="Rectangle 5">
          <a:extLst xmlns:a="http://schemas.openxmlformats.org/drawingml/2006/main">
            <a:ext uri="{FF2B5EF4-FFF2-40B4-BE49-F238E27FC236}">
              <a16:creationId xmlns:a16="http://schemas.microsoft.com/office/drawing/2014/main" id="{BC32B866-B489-4839-A168-44256E468030}"/>
            </a:ext>
          </a:extLst>
        </cdr:cNvPr>
        <cdr:cNvSpPr/>
      </cdr:nvSpPr>
      <cdr:spPr>
        <a:xfrm xmlns:a="http://schemas.openxmlformats.org/drawingml/2006/main">
          <a:off x="14228492" y="635438"/>
          <a:ext cx="283426" cy="2051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6272</cdr:x>
      <cdr:y>0.41704</cdr:y>
    </cdr:from>
    <cdr:to>
      <cdr:x>0.80562</cdr:x>
      <cdr:y>0.55166</cdr:y>
    </cdr:to>
    <cdr:sp macro="" textlink="">
      <cdr:nvSpPr>
        <cdr:cNvPr id="7" name="Rectangle 6">
          <a:extLst xmlns:a="http://schemas.openxmlformats.org/drawingml/2006/main">
            <a:ext uri="{FF2B5EF4-FFF2-40B4-BE49-F238E27FC236}">
              <a16:creationId xmlns:a16="http://schemas.microsoft.com/office/drawing/2014/main" id="{E5DF43E2-9AB9-479B-9ECB-9FFD831200A7}"/>
            </a:ext>
          </a:extLst>
        </cdr:cNvPr>
        <cdr:cNvSpPr/>
      </cdr:nvSpPr>
      <cdr:spPr>
        <a:xfrm xmlns:a="http://schemas.openxmlformats.org/drawingml/2006/main">
          <a:off x="14579172" y="635575"/>
          <a:ext cx="820198" cy="2051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1915</cdr:x>
      <cdr:y>0.41748</cdr:y>
    </cdr:from>
    <cdr:to>
      <cdr:x>0.8416</cdr:x>
      <cdr:y>0.5521</cdr:y>
    </cdr:to>
    <cdr:sp macro="" textlink="">
      <cdr:nvSpPr>
        <cdr:cNvPr id="8" name="Rectangle 7">
          <a:extLst xmlns:a="http://schemas.openxmlformats.org/drawingml/2006/main">
            <a:ext uri="{FF2B5EF4-FFF2-40B4-BE49-F238E27FC236}">
              <a16:creationId xmlns:a16="http://schemas.microsoft.com/office/drawing/2014/main" id="{7CC9A711-42B0-4A75-B4AA-8F893D23B431}"/>
            </a:ext>
          </a:extLst>
        </cdr:cNvPr>
        <cdr:cNvSpPr/>
      </cdr:nvSpPr>
      <cdr:spPr>
        <a:xfrm xmlns:a="http://schemas.openxmlformats.org/drawingml/2006/main">
          <a:off x="15657861" y="636240"/>
          <a:ext cx="429167" cy="2051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0699</cdr:x>
      <cdr:y>0.41748</cdr:y>
    </cdr:from>
    <cdr:to>
      <cdr:x>0.81802</cdr:x>
      <cdr:y>0.5521</cdr:y>
    </cdr:to>
    <cdr:sp macro="" textlink="">
      <cdr:nvSpPr>
        <cdr:cNvPr id="9" name="Rectangle 8">
          <a:extLst xmlns:a="http://schemas.openxmlformats.org/drawingml/2006/main">
            <a:ext uri="{FF2B5EF4-FFF2-40B4-BE49-F238E27FC236}">
              <a16:creationId xmlns:a16="http://schemas.microsoft.com/office/drawing/2014/main" id="{7CC9A711-42B0-4A75-B4AA-8F893D23B431}"/>
            </a:ext>
          </a:extLst>
        </cdr:cNvPr>
        <cdr:cNvSpPr/>
      </cdr:nvSpPr>
      <cdr:spPr>
        <a:xfrm xmlns:a="http://schemas.openxmlformats.org/drawingml/2006/main">
          <a:off x="15425544" y="636240"/>
          <a:ext cx="210789" cy="2051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5026</cdr:x>
      <cdr:y>0.41748</cdr:y>
    </cdr:from>
    <cdr:to>
      <cdr:x>0.87417</cdr:x>
      <cdr:y>0.5521</cdr:y>
    </cdr:to>
    <cdr:sp macro="" textlink="">
      <cdr:nvSpPr>
        <cdr:cNvPr id="10" name="Rectangle 9">
          <a:extLst xmlns:a="http://schemas.openxmlformats.org/drawingml/2006/main">
            <a:ext uri="{FF2B5EF4-FFF2-40B4-BE49-F238E27FC236}">
              <a16:creationId xmlns:a16="http://schemas.microsoft.com/office/drawing/2014/main" id="{968DF8BF-70B6-4434-829F-408728146806}"/>
            </a:ext>
          </a:extLst>
        </cdr:cNvPr>
        <cdr:cNvSpPr/>
      </cdr:nvSpPr>
      <cdr:spPr>
        <a:xfrm xmlns:a="http://schemas.openxmlformats.org/drawingml/2006/main">
          <a:off x="16252593" y="636239"/>
          <a:ext cx="457045" cy="2051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7506</cdr:x>
      <cdr:y>0.41748</cdr:y>
    </cdr:from>
    <cdr:to>
      <cdr:x>0.95585</cdr:x>
      <cdr:y>0.5521</cdr:y>
    </cdr:to>
    <cdr:sp macro="" textlink="">
      <cdr:nvSpPr>
        <cdr:cNvPr id="11" name="Rectangle 10">
          <a:extLst xmlns:a="http://schemas.openxmlformats.org/drawingml/2006/main">
            <a:ext uri="{FF2B5EF4-FFF2-40B4-BE49-F238E27FC236}">
              <a16:creationId xmlns:a16="http://schemas.microsoft.com/office/drawing/2014/main" id="{968DF8BF-70B6-4434-829F-408728146806}"/>
            </a:ext>
          </a:extLst>
        </cdr:cNvPr>
        <cdr:cNvSpPr/>
      </cdr:nvSpPr>
      <cdr:spPr>
        <a:xfrm xmlns:a="http://schemas.openxmlformats.org/drawingml/2006/main">
          <a:off x="16726519" y="636239"/>
          <a:ext cx="1544290" cy="2051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42</cdr:x>
      <cdr:y>0.41748</cdr:y>
    </cdr:from>
    <cdr:to>
      <cdr:x>0.85011</cdr:x>
      <cdr:y>0.5521</cdr:y>
    </cdr:to>
    <cdr:sp macro="" textlink="">
      <cdr:nvSpPr>
        <cdr:cNvPr id="12" name="Rectangle 11">
          <a:extLst xmlns:a="http://schemas.openxmlformats.org/drawingml/2006/main">
            <a:ext uri="{FF2B5EF4-FFF2-40B4-BE49-F238E27FC236}">
              <a16:creationId xmlns:a16="http://schemas.microsoft.com/office/drawing/2014/main" id="{968DF8BF-70B6-4434-829F-408728146806}"/>
            </a:ext>
          </a:extLst>
        </cdr:cNvPr>
        <cdr:cNvSpPr/>
      </cdr:nvSpPr>
      <cdr:spPr>
        <a:xfrm xmlns:a="http://schemas.openxmlformats.org/drawingml/2006/main">
          <a:off x="16094617" y="636239"/>
          <a:ext cx="155033" cy="2051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96572</cdr:x>
      <cdr:y>0.41748</cdr:y>
    </cdr:from>
    <cdr:to>
      <cdr:x>0.98015</cdr:x>
      <cdr:y>0.55209</cdr:y>
    </cdr:to>
    <cdr:sp macro="" textlink="">
      <cdr:nvSpPr>
        <cdr:cNvPr id="13" name="Rectangle 12">
          <a:extLst xmlns:a="http://schemas.openxmlformats.org/drawingml/2006/main">
            <a:ext uri="{FF2B5EF4-FFF2-40B4-BE49-F238E27FC236}">
              <a16:creationId xmlns:a16="http://schemas.microsoft.com/office/drawing/2014/main" id="{DFFDD12A-2347-4AC7-AEFB-40C37730064E}"/>
            </a:ext>
          </a:extLst>
        </cdr:cNvPr>
        <cdr:cNvSpPr/>
      </cdr:nvSpPr>
      <cdr:spPr>
        <a:xfrm xmlns:a="http://schemas.openxmlformats.org/drawingml/2006/main">
          <a:off x="18459603" y="636238"/>
          <a:ext cx="275840" cy="2051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95673</cdr:x>
      <cdr:y>0.41748</cdr:y>
    </cdr:from>
    <cdr:to>
      <cdr:x>0.96533</cdr:x>
      <cdr:y>0.55209</cdr:y>
    </cdr:to>
    <cdr:sp macro="" textlink="">
      <cdr:nvSpPr>
        <cdr:cNvPr id="14" name="Rectangle 13">
          <a:extLst xmlns:a="http://schemas.openxmlformats.org/drawingml/2006/main">
            <a:ext uri="{FF2B5EF4-FFF2-40B4-BE49-F238E27FC236}">
              <a16:creationId xmlns:a16="http://schemas.microsoft.com/office/drawing/2014/main" id="{DFFDD12A-2347-4AC7-AEFB-40C37730064E}"/>
            </a:ext>
          </a:extLst>
        </cdr:cNvPr>
        <cdr:cNvSpPr/>
      </cdr:nvSpPr>
      <cdr:spPr>
        <a:xfrm xmlns:a="http://schemas.openxmlformats.org/drawingml/2006/main">
          <a:off x="18287691" y="636238"/>
          <a:ext cx="164325" cy="2051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7795</cdr:x>
      <cdr:y>0.20181</cdr:y>
    </cdr:from>
    <cdr:to>
      <cdr:x>0.1184</cdr:x>
      <cdr:y>0.37029</cdr:y>
    </cdr:to>
    <cdr:sp macro="" textlink="">
      <cdr:nvSpPr>
        <cdr:cNvPr id="15" name="TextBox 1">
          <a:extLst xmlns:a="http://schemas.openxmlformats.org/drawingml/2006/main">
            <a:ext uri="{FF2B5EF4-FFF2-40B4-BE49-F238E27FC236}">
              <a16:creationId xmlns:a16="http://schemas.microsoft.com/office/drawing/2014/main" id="{4E7888DF-ACB6-4A32-9FFE-3375A962824B}"/>
            </a:ext>
          </a:extLst>
        </cdr:cNvPr>
        <cdr:cNvSpPr txBox="1"/>
      </cdr:nvSpPr>
      <cdr:spPr>
        <a:xfrm xmlns:a="http://schemas.openxmlformats.org/drawingml/2006/main">
          <a:off x="1500256" y="307560"/>
          <a:ext cx="778603" cy="2567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ORF1ab</a:t>
          </a:r>
        </a:p>
      </cdr:txBody>
    </cdr:sp>
  </cdr:relSizeAnchor>
  <cdr:relSizeAnchor xmlns:cdr="http://schemas.openxmlformats.org/drawingml/2006/chartDrawing">
    <cdr:from>
      <cdr:x>0.55087</cdr:x>
      <cdr:y>0.21268</cdr:y>
    </cdr:from>
    <cdr:to>
      <cdr:x>0.59132</cdr:x>
      <cdr:y>0.38116</cdr:y>
    </cdr:to>
    <cdr:sp macro="" textlink="">
      <cdr:nvSpPr>
        <cdr:cNvPr id="16" name="TextBox 1">
          <a:extLst xmlns:a="http://schemas.openxmlformats.org/drawingml/2006/main">
            <a:ext uri="{FF2B5EF4-FFF2-40B4-BE49-F238E27FC236}">
              <a16:creationId xmlns:a16="http://schemas.microsoft.com/office/drawing/2014/main" id="{23D6C6E2-806D-4EC2-88C1-2475DB32670F}"/>
            </a:ext>
          </a:extLst>
        </cdr:cNvPr>
        <cdr:cNvSpPr txBox="1"/>
      </cdr:nvSpPr>
      <cdr:spPr>
        <a:xfrm xmlns:a="http://schemas.openxmlformats.org/drawingml/2006/main">
          <a:off x="10602843" y="324126"/>
          <a:ext cx="778603" cy="2567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S region</a:t>
          </a:r>
        </a:p>
      </cdr:txBody>
    </cdr:sp>
  </cdr:relSizeAnchor>
  <cdr:relSizeAnchor xmlns:cdr="http://schemas.openxmlformats.org/drawingml/2006/chartDrawing">
    <cdr:from>
      <cdr:x>0.69847</cdr:x>
      <cdr:y>0.21812</cdr:y>
    </cdr:from>
    <cdr:to>
      <cdr:x>0.73892</cdr:x>
      <cdr:y>0.38659</cdr:y>
    </cdr:to>
    <cdr:sp macro="" textlink="">
      <cdr:nvSpPr>
        <cdr:cNvPr id="17" name="TextBox 1">
          <a:extLst xmlns:a="http://schemas.openxmlformats.org/drawingml/2006/main">
            <a:ext uri="{FF2B5EF4-FFF2-40B4-BE49-F238E27FC236}">
              <a16:creationId xmlns:a16="http://schemas.microsoft.com/office/drawing/2014/main" id="{23D6C6E2-806D-4EC2-88C1-2475DB32670F}"/>
            </a:ext>
          </a:extLst>
        </cdr:cNvPr>
        <cdr:cNvSpPr txBox="1"/>
      </cdr:nvSpPr>
      <cdr:spPr>
        <a:xfrm xmlns:a="http://schemas.openxmlformats.org/drawingml/2006/main">
          <a:off x="13443778" y="332409"/>
          <a:ext cx="778603" cy="2567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ORF3a</a:t>
          </a:r>
        </a:p>
      </cdr:txBody>
    </cdr:sp>
  </cdr:relSizeAnchor>
  <cdr:relSizeAnchor xmlns:cdr="http://schemas.openxmlformats.org/drawingml/2006/chartDrawing">
    <cdr:from>
      <cdr:x>0.73763</cdr:x>
      <cdr:y>0.22355</cdr:y>
    </cdr:from>
    <cdr:to>
      <cdr:x>0.77808</cdr:x>
      <cdr:y>0.39202</cdr:y>
    </cdr:to>
    <cdr:sp macro="" textlink="">
      <cdr:nvSpPr>
        <cdr:cNvPr id="18" name="TextBox 1">
          <a:extLst xmlns:a="http://schemas.openxmlformats.org/drawingml/2006/main">
            <a:ext uri="{FF2B5EF4-FFF2-40B4-BE49-F238E27FC236}">
              <a16:creationId xmlns:a16="http://schemas.microsoft.com/office/drawing/2014/main" id="{31C5445B-9287-47B4-BC40-3B49017BAED2}"/>
            </a:ext>
          </a:extLst>
        </cdr:cNvPr>
        <cdr:cNvSpPr txBox="1"/>
      </cdr:nvSpPr>
      <cdr:spPr>
        <a:xfrm xmlns:a="http://schemas.openxmlformats.org/drawingml/2006/main">
          <a:off x="14197495" y="340692"/>
          <a:ext cx="778563" cy="2567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E region</a:t>
          </a:r>
        </a:p>
      </cdr:txBody>
    </cdr:sp>
  </cdr:relSizeAnchor>
  <cdr:relSizeAnchor xmlns:cdr="http://schemas.openxmlformats.org/drawingml/2006/chartDrawing">
    <cdr:from>
      <cdr:x>0.76861</cdr:x>
      <cdr:y>0.22355</cdr:y>
    </cdr:from>
    <cdr:to>
      <cdr:x>0.80906</cdr:x>
      <cdr:y>0.39202</cdr:y>
    </cdr:to>
    <cdr:sp macro="" textlink="">
      <cdr:nvSpPr>
        <cdr:cNvPr id="19" name="TextBox 1">
          <a:extLst xmlns:a="http://schemas.openxmlformats.org/drawingml/2006/main">
            <a:ext uri="{FF2B5EF4-FFF2-40B4-BE49-F238E27FC236}">
              <a16:creationId xmlns:a16="http://schemas.microsoft.com/office/drawing/2014/main" id="{31C5445B-9287-47B4-BC40-3B49017BAED2}"/>
            </a:ext>
          </a:extLst>
        </cdr:cNvPr>
        <cdr:cNvSpPr txBox="1"/>
      </cdr:nvSpPr>
      <cdr:spPr>
        <a:xfrm xmlns:a="http://schemas.openxmlformats.org/drawingml/2006/main">
          <a:off x="14793844" y="340691"/>
          <a:ext cx="778563" cy="2567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M region</a:t>
          </a:r>
        </a:p>
      </cdr:txBody>
    </cdr:sp>
  </cdr:relSizeAnchor>
  <cdr:relSizeAnchor xmlns:cdr="http://schemas.openxmlformats.org/drawingml/2006/chartDrawing">
    <cdr:from>
      <cdr:x>0.79916</cdr:x>
      <cdr:y>0.22899</cdr:y>
    </cdr:from>
    <cdr:to>
      <cdr:x>0.83961</cdr:x>
      <cdr:y>0.39746</cdr:y>
    </cdr:to>
    <cdr:sp macro="" textlink="">
      <cdr:nvSpPr>
        <cdr:cNvPr id="20" name="TextBox 1">
          <a:extLst xmlns:a="http://schemas.openxmlformats.org/drawingml/2006/main">
            <a:ext uri="{FF2B5EF4-FFF2-40B4-BE49-F238E27FC236}">
              <a16:creationId xmlns:a16="http://schemas.microsoft.com/office/drawing/2014/main" id="{31C5445B-9287-47B4-BC40-3B49017BAED2}"/>
            </a:ext>
          </a:extLst>
        </cdr:cNvPr>
        <cdr:cNvSpPr txBox="1"/>
      </cdr:nvSpPr>
      <cdr:spPr>
        <a:xfrm xmlns:a="http://schemas.openxmlformats.org/drawingml/2006/main">
          <a:off x="15381908" y="348974"/>
          <a:ext cx="778563" cy="2567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ORF6</a:t>
          </a:r>
        </a:p>
      </cdr:txBody>
    </cdr:sp>
  </cdr:relSizeAnchor>
  <cdr:relSizeAnchor xmlns:cdr="http://schemas.openxmlformats.org/drawingml/2006/chartDrawing">
    <cdr:from>
      <cdr:x>0.8181</cdr:x>
      <cdr:y>0.22899</cdr:y>
    </cdr:from>
    <cdr:to>
      <cdr:x>0.85855</cdr:x>
      <cdr:y>0.39746</cdr:y>
    </cdr:to>
    <cdr:sp macro="" textlink="">
      <cdr:nvSpPr>
        <cdr:cNvPr id="21" name="TextBox 1">
          <a:extLst xmlns:a="http://schemas.openxmlformats.org/drawingml/2006/main">
            <a:ext uri="{FF2B5EF4-FFF2-40B4-BE49-F238E27FC236}">
              <a16:creationId xmlns:a16="http://schemas.microsoft.com/office/drawing/2014/main" id="{31C5445B-9287-47B4-BC40-3B49017BAED2}"/>
            </a:ext>
          </a:extLst>
        </cdr:cNvPr>
        <cdr:cNvSpPr txBox="1"/>
      </cdr:nvSpPr>
      <cdr:spPr>
        <a:xfrm xmlns:a="http://schemas.openxmlformats.org/drawingml/2006/main">
          <a:off x="15746344" y="348974"/>
          <a:ext cx="778563" cy="2567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ORF7a</a:t>
          </a:r>
        </a:p>
      </cdr:txBody>
    </cdr:sp>
  </cdr:relSizeAnchor>
  <cdr:relSizeAnchor xmlns:cdr="http://schemas.openxmlformats.org/drawingml/2006/chartDrawing">
    <cdr:from>
      <cdr:x>0.83273</cdr:x>
      <cdr:y>0.5442</cdr:y>
    </cdr:from>
    <cdr:to>
      <cdr:x>0.87318</cdr:x>
      <cdr:y>0.71267</cdr:y>
    </cdr:to>
    <cdr:sp macro="" textlink="">
      <cdr:nvSpPr>
        <cdr:cNvPr id="22" name="TextBox 1">
          <a:extLst xmlns:a="http://schemas.openxmlformats.org/drawingml/2006/main">
            <a:ext uri="{FF2B5EF4-FFF2-40B4-BE49-F238E27FC236}">
              <a16:creationId xmlns:a16="http://schemas.microsoft.com/office/drawing/2014/main" id="{31C5445B-9287-47B4-BC40-3B49017BAED2}"/>
            </a:ext>
          </a:extLst>
        </cdr:cNvPr>
        <cdr:cNvSpPr txBox="1"/>
      </cdr:nvSpPr>
      <cdr:spPr>
        <a:xfrm xmlns:a="http://schemas.openxmlformats.org/drawingml/2006/main">
          <a:off x="16027953" y="829365"/>
          <a:ext cx="778563" cy="2567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ORF7b</a:t>
          </a:r>
        </a:p>
      </cdr:txBody>
    </cdr:sp>
  </cdr:relSizeAnchor>
  <cdr:relSizeAnchor xmlns:cdr="http://schemas.openxmlformats.org/drawingml/2006/chartDrawing">
    <cdr:from>
      <cdr:x>0.84865</cdr:x>
      <cdr:y>0.22898</cdr:y>
    </cdr:from>
    <cdr:to>
      <cdr:x>0.8891</cdr:x>
      <cdr:y>0.39745</cdr:y>
    </cdr:to>
    <cdr:sp macro="" textlink="">
      <cdr:nvSpPr>
        <cdr:cNvPr id="23" name="TextBox 1">
          <a:extLst xmlns:a="http://schemas.openxmlformats.org/drawingml/2006/main">
            <a:ext uri="{FF2B5EF4-FFF2-40B4-BE49-F238E27FC236}">
              <a16:creationId xmlns:a16="http://schemas.microsoft.com/office/drawing/2014/main" id="{31C5445B-9287-47B4-BC40-3B49017BAED2}"/>
            </a:ext>
          </a:extLst>
        </cdr:cNvPr>
        <cdr:cNvSpPr txBox="1"/>
      </cdr:nvSpPr>
      <cdr:spPr>
        <a:xfrm xmlns:a="http://schemas.openxmlformats.org/drawingml/2006/main">
          <a:off x="16334409" y="348973"/>
          <a:ext cx="778563" cy="2567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ORF8</a:t>
          </a:r>
        </a:p>
      </cdr:txBody>
    </cdr:sp>
  </cdr:relSizeAnchor>
  <cdr:relSizeAnchor xmlns:cdr="http://schemas.openxmlformats.org/drawingml/2006/chartDrawing">
    <cdr:from>
      <cdr:x>0.88049</cdr:x>
      <cdr:y>0.23442</cdr:y>
    </cdr:from>
    <cdr:to>
      <cdr:x>0.92094</cdr:x>
      <cdr:y>0.40289</cdr:y>
    </cdr:to>
    <cdr:sp macro="" textlink="">
      <cdr:nvSpPr>
        <cdr:cNvPr id="24" name="TextBox 1">
          <a:extLst xmlns:a="http://schemas.openxmlformats.org/drawingml/2006/main">
            <a:ext uri="{FF2B5EF4-FFF2-40B4-BE49-F238E27FC236}">
              <a16:creationId xmlns:a16="http://schemas.microsoft.com/office/drawing/2014/main" id="{31C5445B-9287-47B4-BC40-3B49017BAED2}"/>
            </a:ext>
          </a:extLst>
        </cdr:cNvPr>
        <cdr:cNvSpPr txBox="1"/>
      </cdr:nvSpPr>
      <cdr:spPr>
        <a:xfrm xmlns:a="http://schemas.openxmlformats.org/drawingml/2006/main">
          <a:off x="16947321" y="357256"/>
          <a:ext cx="778563" cy="2567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N region</a:t>
          </a:r>
        </a:p>
      </cdr:txBody>
    </cdr:sp>
  </cdr:relSizeAnchor>
  <cdr:relSizeAnchor xmlns:cdr="http://schemas.openxmlformats.org/drawingml/2006/chartDrawing">
    <cdr:from>
      <cdr:x>0.94633</cdr:x>
      <cdr:y>0.5442</cdr:y>
    </cdr:from>
    <cdr:to>
      <cdr:x>0.98678</cdr:x>
      <cdr:y>0.71267</cdr:y>
    </cdr:to>
    <cdr:sp macro="" textlink="">
      <cdr:nvSpPr>
        <cdr:cNvPr id="25" name="TextBox 1">
          <a:extLst xmlns:a="http://schemas.openxmlformats.org/drawingml/2006/main">
            <a:ext uri="{FF2B5EF4-FFF2-40B4-BE49-F238E27FC236}">
              <a16:creationId xmlns:a16="http://schemas.microsoft.com/office/drawing/2014/main" id="{31C5445B-9287-47B4-BC40-3B49017BAED2}"/>
            </a:ext>
          </a:extLst>
        </cdr:cNvPr>
        <cdr:cNvSpPr txBox="1"/>
      </cdr:nvSpPr>
      <cdr:spPr>
        <a:xfrm xmlns:a="http://schemas.openxmlformats.org/drawingml/2006/main">
          <a:off x="18214561" y="829365"/>
          <a:ext cx="778563" cy="2567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ORF10</a:t>
          </a:r>
        </a:p>
      </cdr:txBody>
    </cdr:sp>
  </cdr:relSizeAnchor>
  <cdr:relSizeAnchor xmlns:cdr="http://schemas.openxmlformats.org/drawingml/2006/chartDrawing">
    <cdr:from>
      <cdr:x>0.95955</cdr:x>
      <cdr:y>0.23985</cdr:y>
    </cdr:from>
    <cdr:to>
      <cdr:x>1</cdr:x>
      <cdr:y>0.40832</cdr:y>
    </cdr:to>
    <cdr:sp macro="" textlink="">
      <cdr:nvSpPr>
        <cdr:cNvPr id="26" name="TextBox 1">
          <a:extLst xmlns:a="http://schemas.openxmlformats.org/drawingml/2006/main">
            <a:ext uri="{FF2B5EF4-FFF2-40B4-BE49-F238E27FC236}">
              <a16:creationId xmlns:a16="http://schemas.microsoft.com/office/drawing/2014/main" id="{31C5445B-9287-47B4-BC40-3B49017BAED2}"/>
            </a:ext>
          </a:extLst>
        </cdr:cNvPr>
        <cdr:cNvSpPr txBox="1"/>
      </cdr:nvSpPr>
      <cdr:spPr>
        <a:xfrm xmlns:a="http://schemas.openxmlformats.org/drawingml/2006/main">
          <a:off x="18468977" y="365539"/>
          <a:ext cx="778563" cy="2567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3' UTR</a:t>
          </a:r>
        </a:p>
      </cdr:txBody>
    </cdr:sp>
  </cdr:relSizeAnchor>
</c:userShapes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0191</cdr:x>
      <cdr:y>0.55972</cdr:y>
    </cdr:from>
    <cdr:to>
      <cdr:x>0.03675</cdr:x>
      <cdr:y>0.65653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1E836494-6FBB-4710-ADE2-99747E4F0F4B}"/>
            </a:ext>
          </a:extLst>
        </cdr:cNvPr>
        <cdr:cNvSpPr/>
      </cdr:nvSpPr>
      <cdr:spPr>
        <a:xfrm xmlns:a="http://schemas.openxmlformats.org/drawingml/2006/main">
          <a:off x="364881" y="1186229"/>
          <a:ext cx="337038" cy="2051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3719</cdr:x>
      <cdr:y>0.55984</cdr:y>
    </cdr:from>
    <cdr:to>
      <cdr:x>0.99697</cdr:x>
      <cdr:y>0.65664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BBC2537C-E01E-4B07-B938-FB64EF67FC1D}"/>
            </a:ext>
          </a:extLst>
        </cdr:cNvPr>
        <cdr:cNvSpPr/>
      </cdr:nvSpPr>
      <cdr:spPr>
        <a:xfrm xmlns:a="http://schemas.openxmlformats.org/drawingml/2006/main">
          <a:off x="710222" y="1186473"/>
          <a:ext cx="18330985" cy="20515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98637</cdr:x>
      <cdr:y>0.5013</cdr:y>
    </cdr:from>
    <cdr:to>
      <cdr:x>0.99904</cdr:x>
      <cdr:y>0.6621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443694B4-C82C-4972-97E4-7DFEC9B20145}"/>
            </a:ext>
          </a:extLst>
        </cdr:cNvPr>
        <cdr:cNvSpPr/>
      </cdr:nvSpPr>
      <cdr:spPr>
        <a:xfrm xmlns:a="http://schemas.openxmlformats.org/drawingml/2006/main">
          <a:off x="18985196" y="1062410"/>
          <a:ext cx="243866" cy="340791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CA" sz="1100"/>
        </a:p>
      </cdr:txBody>
    </cdr:sp>
  </cdr:relSizeAnchor>
  <cdr:relSizeAnchor xmlns:cdr="http://schemas.openxmlformats.org/drawingml/2006/chartDrawing">
    <cdr:from>
      <cdr:x>0.01383</cdr:x>
      <cdr:y>0.43152</cdr:y>
    </cdr:from>
    <cdr:to>
      <cdr:x>0.0461</cdr:x>
      <cdr:y>0.55267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2D53AAED-2BBA-4288-A771-586791C68BE7}"/>
            </a:ext>
          </a:extLst>
        </cdr:cNvPr>
        <cdr:cNvSpPr txBox="1"/>
      </cdr:nvSpPr>
      <cdr:spPr>
        <a:xfrm xmlns:a="http://schemas.openxmlformats.org/drawingml/2006/main">
          <a:off x="266186" y="914528"/>
          <a:ext cx="621195" cy="2567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CA" sz="1100"/>
            <a:t>5' UTR</a:t>
          </a:r>
        </a:p>
      </cdr:txBody>
    </cdr:sp>
  </cdr:relSizeAnchor>
  <cdr:relSizeAnchor xmlns:cdr="http://schemas.openxmlformats.org/drawingml/2006/chartDrawing">
    <cdr:from>
      <cdr:x>0.28923</cdr:x>
      <cdr:y>0.41869</cdr:y>
    </cdr:from>
    <cdr:to>
      <cdr:x>0.32968</cdr:x>
      <cdr:y>0.53985</cdr:y>
    </cdr:to>
    <cdr:sp macro="" textlink="">
      <cdr:nvSpPr>
        <cdr:cNvPr id="6" name="TextBox 1">
          <a:extLst xmlns:a="http://schemas.openxmlformats.org/drawingml/2006/main">
            <a:ext uri="{FF2B5EF4-FFF2-40B4-BE49-F238E27FC236}">
              <a16:creationId xmlns:a16="http://schemas.microsoft.com/office/drawing/2014/main" id="{556F2095-73E2-483B-83D2-223EB85DA170}"/>
            </a:ext>
          </a:extLst>
        </cdr:cNvPr>
        <cdr:cNvSpPr txBox="1"/>
      </cdr:nvSpPr>
      <cdr:spPr>
        <a:xfrm xmlns:a="http://schemas.openxmlformats.org/drawingml/2006/main">
          <a:off x="5567018" y="887344"/>
          <a:ext cx="778603" cy="2567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CA" sz="1100"/>
            <a:t>ORF1ab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328447</xdr:colOff>
      <xdr:row>11</xdr:row>
      <xdr:rowOff>137947</xdr:rowOff>
    </xdr:from>
    <xdr:to>
      <xdr:col>46</xdr:col>
      <xdr:colOff>0</xdr:colOff>
      <xdr:row>18</xdr:row>
      <xdr:rowOff>328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7F4D97-2E56-41D2-AE64-50E1784AB5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4463</cdr:x>
      <cdr:y>0.51476</cdr:y>
    </cdr:from>
    <cdr:to>
      <cdr:x>0.95082</cdr:x>
      <cdr:y>0.71771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73275E74-8BC8-4E71-8560-3D554883CCB6}"/>
            </a:ext>
          </a:extLst>
        </cdr:cNvPr>
        <cdr:cNvSpPr/>
      </cdr:nvSpPr>
      <cdr:spPr>
        <a:xfrm xmlns:a="http://schemas.openxmlformats.org/drawingml/2006/main">
          <a:off x="313568" y="632335"/>
          <a:ext cx="6367376" cy="24930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91249</cdr:x>
      <cdr:y>0.31318</cdr:y>
    </cdr:from>
    <cdr:to>
      <cdr:x>0.98633</cdr:x>
      <cdr:y>0.50035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1C120D50-DD30-41E5-A22F-D9FF6FDD2687}"/>
            </a:ext>
          </a:extLst>
        </cdr:cNvPr>
        <cdr:cNvSpPr txBox="1"/>
      </cdr:nvSpPr>
      <cdr:spPr>
        <a:xfrm xmlns:a="http://schemas.openxmlformats.org/drawingml/2006/main">
          <a:off x="6411611" y="384714"/>
          <a:ext cx="518821" cy="2299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CA" sz="1100"/>
            <a:t>1273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235867</xdr:colOff>
      <xdr:row>6</xdr:row>
      <xdr:rowOff>118651</xdr:rowOff>
    </xdr:from>
    <xdr:to>
      <xdr:col>45</xdr:col>
      <xdr:colOff>265630</xdr:colOff>
      <xdr:row>11</xdr:row>
      <xdr:rowOff>1543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B52B42-E1FC-49FB-A7FF-88FEDBC60A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2403</cdr:x>
      <cdr:y>0.55786</cdr:y>
    </cdr:from>
    <cdr:to>
      <cdr:x>0.89097</cdr:x>
      <cdr:y>0.72122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DC768753-F110-402D-AD4E-5DA8073CF1AC}"/>
            </a:ext>
          </a:extLst>
        </cdr:cNvPr>
        <cdr:cNvSpPr/>
      </cdr:nvSpPr>
      <cdr:spPr>
        <a:xfrm xmlns:a="http://schemas.openxmlformats.org/drawingml/2006/main">
          <a:off x="175815" y="551283"/>
          <a:ext cx="6342856" cy="161442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6168</cdr:x>
      <cdr:y>0.30384</cdr:y>
    </cdr:from>
    <cdr:to>
      <cdr:x>0.94874</cdr:x>
      <cdr:y>0.49168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6266E8F2-411D-4D4B-B542-D0EA3FAB2AEC}"/>
            </a:ext>
          </a:extLst>
        </cdr:cNvPr>
        <cdr:cNvSpPr txBox="1"/>
      </cdr:nvSpPr>
      <cdr:spPr>
        <a:xfrm xmlns:a="http://schemas.openxmlformats.org/drawingml/2006/main">
          <a:off x="6304359" y="300256"/>
          <a:ext cx="636985" cy="1856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CA" sz="1100"/>
            <a:t>276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1492</xdr:colOff>
      <xdr:row>6</xdr:row>
      <xdr:rowOff>58614</xdr:rowOff>
    </xdr:from>
    <xdr:to>
      <xdr:col>18</xdr:col>
      <xdr:colOff>43962</xdr:colOff>
      <xdr:row>11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4766978-8CEF-43F5-A2C6-FAC5A06479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2603</cdr:x>
      <cdr:y>0.55987</cdr:y>
    </cdr:from>
    <cdr:to>
      <cdr:x>0.90757</cdr:x>
      <cdr:y>0.75309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596109CD-7427-4125-9988-B1E732874492}"/>
            </a:ext>
          </a:extLst>
        </cdr:cNvPr>
        <cdr:cNvSpPr/>
      </cdr:nvSpPr>
      <cdr:spPr>
        <a:xfrm xmlns:a="http://schemas.openxmlformats.org/drawingml/2006/main">
          <a:off x="208443" y="553784"/>
          <a:ext cx="7057892" cy="19112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8008</cdr:x>
      <cdr:y>0.30722</cdr:y>
    </cdr:from>
    <cdr:to>
      <cdr:x>0.98597</cdr:x>
      <cdr:y>0.5118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A5C46561-043B-494F-BCB0-9E961780F9DA}"/>
            </a:ext>
          </a:extLst>
        </cdr:cNvPr>
        <cdr:cNvSpPr txBox="1"/>
      </cdr:nvSpPr>
      <cdr:spPr>
        <a:xfrm xmlns:a="http://schemas.openxmlformats.org/drawingml/2006/main">
          <a:off x="7046264" y="303878"/>
          <a:ext cx="847779" cy="2024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CA" sz="1100"/>
            <a:t>75</a:t>
          </a: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398</xdr:colOff>
      <xdr:row>8</xdr:row>
      <xdr:rowOff>87923</xdr:rowOff>
    </xdr:from>
    <xdr:to>
      <xdr:col>28</xdr:col>
      <xdr:colOff>593480</xdr:colOff>
      <xdr:row>13</xdr:row>
      <xdr:rowOff>567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1E4A0F-AC11-4DD4-B52E-5AF14A2DA7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4F3CA-81FE-43F8-8E17-0CB1E39AA31D}">
  <dimension ref="A1:BL161"/>
  <sheetViews>
    <sheetView topLeftCell="S16" zoomScale="115" zoomScaleNormal="115" workbookViewId="0">
      <selection activeCell="AN44" sqref="AN44"/>
    </sheetView>
  </sheetViews>
  <sheetFormatPr defaultRowHeight="15"/>
  <cols>
    <col min="1" max="1" width="10.7109375" customWidth="1"/>
    <col min="9" max="9" width="14.140625" style="4" customWidth="1"/>
    <col min="10" max="10" width="16" style="4" customWidth="1"/>
    <col min="13" max="13" width="22.28515625" style="3" bestFit="1" customWidth="1"/>
    <col min="19" max="27" width="9.140625" style="12"/>
    <col min="29" max="29" width="9.28515625" style="6" customWidth="1"/>
    <col min="30" max="33" width="9.140625" style="6"/>
    <col min="34" max="34" width="10.42578125" style="6" bestFit="1" customWidth="1"/>
    <col min="35" max="35" width="9.140625" style="6"/>
    <col min="36" max="36" width="9.28515625" style="6" customWidth="1"/>
    <col min="37" max="37" width="9.140625" style="6"/>
    <col min="45" max="45" width="9.28515625" style="13" customWidth="1"/>
    <col min="46" max="52" width="9.140625" style="13"/>
    <col min="53" max="54" width="9.28515625" style="14" customWidth="1"/>
    <col min="55" max="61" width="9.140625" style="13"/>
  </cols>
  <sheetData>
    <row r="1" spans="1:64">
      <c r="A1" t="s">
        <v>106</v>
      </c>
      <c r="H1" t="s">
        <v>90</v>
      </c>
      <c r="I1" s="4" t="s">
        <v>84</v>
      </c>
      <c r="J1" s="4" t="s">
        <v>85</v>
      </c>
      <c r="K1" t="s">
        <v>71</v>
      </c>
      <c r="L1" t="s">
        <v>73</v>
      </c>
      <c r="M1" s="3" t="s">
        <v>88</v>
      </c>
      <c r="O1" t="s">
        <v>97</v>
      </c>
      <c r="P1" t="s">
        <v>91</v>
      </c>
      <c r="Q1" t="s">
        <v>92</v>
      </c>
      <c r="S1" s="12" t="s">
        <v>98</v>
      </c>
      <c r="T1" s="12" t="s">
        <v>50</v>
      </c>
      <c r="U1" s="12" t="s">
        <v>55</v>
      </c>
      <c r="V1" s="12" t="s">
        <v>51</v>
      </c>
      <c r="W1" s="12" t="s">
        <v>75</v>
      </c>
      <c r="X1" s="12" t="s">
        <v>76</v>
      </c>
      <c r="Y1" s="12" t="s">
        <v>90</v>
      </c>
      <c r="Z1" s="12" t="s">
        <v>91</v>
      </c>
      <c r="AA1" s="12" t="s">
        <v>92</v>
      </c>
      <c r="AC1" s="6" t="s">
        <v>100</v>
      </c>
      <c r="AD1" s="6" t="s">
        <v>50</v>
      </c>
      <c r="AE1" s="6" t="s">
        <v>55</v>
      </c>
      <c r="AF1" s="6" t="s">
        <v>51</v>
      </c>
      <c r="AG1" s="6" t="s">
        <v>75</v>
      </c>
      <c r="AH1" s="6" t="s">
        <v>90</v>
      </c>
      <c r="AI1" s="6" t="s">
        <v>91</v>
      </c>
      <c r="AJ1" s="6" t="s">
        <v>95</v>
      </c>
      <c r="AK1" s="6" t="s">
        <v>96</v>
      </c>
      <c r="AN1" t="s">
        <v>128</v>
      </c>
      <c r="AO1" t="s">
        <v>129</v>
      </c>
      <c r="AS1" s="13" t="s">
        <v>95</v>
      </c>
      <c r="AT1" s="13" t="s">
        <v>96</v>
      </c>
      <c r="AU1" s="13" t="s">
        <v>133</v>
      </c>
      <c r="AV1" s="13" t="s">
        <v>137</v>
      </c>
      <c r="AW1" s="13" t="s">
        <v>132</v>
      </c>
      <c r="AX1" s="13" t="s">
        <v>137</v>
      </c>
      <c r="AY1" s="13" t="s">
        <v>131</v>
      </c>
      <c r="AZ1" s="13" t="s">
        <v>137</v>
      </c>
      <c r="BA1" s="14" t="s">
        <v>130</v>
      </c>
      <c r="BB1" s="13" t="s">
        <v>137</v>
      </c>
      <c r="BC1" s="13" t="s">
        <v>134</v>
      </c>
      <c r="BD1" s="13" t="s">
        <v>137</v>
      </c>
      <c r="BE1" s="13" t="s">
        <v>135</v>
      </c>
      <c r="BF1" s="13" t="s">
        <v>137</v>
      </c>
      <c r="BG1" s="13" t="s">
        <v>136</v>
      </c>
      <c r="BH1" s="13" t="s">
        <v>137</v>
      </c>
      <c r="BI1" s="13" t="s">
        <v>138</v>
      </c>
      <c r="BK1" t="s">
        <v>318</v>
      </c>
      <c r="BL1" t="s">
        <v>319</v>
      </c>
    </row>
    <row r="2" spans="1:64">
      <c r="B2" t="s">
        <v>50</v>
      </c>
      <c r="C2" t="s">
        <v>55</v>
      </c>
      <c r="D2" t="s">
        <v>51</v>
      </c>
      <c r="E2" t="s">
        <v>66</v>
      </c>
      <c r="H2">
        <v>444</v>
      </c>
      <c r="I2" s="4" t="s">
        <v>7</v>
      </c>
      <c r="J2" s="4" t="s">
        <v>18</v>
      </c>
      <c r="K2" t="s">
        <v>53</v>
      </c>
      <c r="L2" t="s">
        <v>58</v>
      </c>
      <c r="M2" s="3" t="s">
        <v>77</v>
      </c>
      <c r="O2">
        <v>75</v>
      </c>
      <c r="P2" t="s">
        <v>89</v>
      </c>
      <c r="S2" s="12">
        <v>2772</v>
      </c>
      <c r="T2" s="12">
        <v>0</v>
      </c>
      <c r="U2" s="12">
        <v>0</v>
      </c>
      <c r="V2" s="12">
        <v>65.305999999999997</v>
      </c>
      <c r="W2" s="12">
        <v>34.694000000000003</v>
      </c>
      <c r="X2" s="12">
        <v>0.93130000000000002</v>
      </c>
      <c r="Y2" s="12">
        <v>924</v>
      </c>
      <c r="AC2" s="6">
        <v>48</v>
      </c>
      <c r="AD2" s="6">
        <v>0</v>
      </c>
      <c r="AE2" s="6">
        <v>0</v>
      </c>
      <c r="AF2" s="6">
        <v>98.98</v>
      </c>
      <c r="AG2" s="6">
        <v>1.02</v>
      </c>
      <c r="AH2" s="6">
        <v>16</v>
      </c>
      <c r="AK2" s="6" t="s">
        <v>103</v>
      </c>
      <c r="AT2" s="13" t="s">
        <v>103</v>
      </c>
      <c r="AU2" s="13">
        <v>45</v>
      </c>
      <c r="AV2" s="13" t="str">
        <f t="shared" ref="AV2:AV33" si="0">RIGHT(LEFT(AO$1,AU2),1)</f>
        <v>A</v>
      </c>
      <c r="AW2" s="13">
        <v>46</v>
      </c>
      <c r="AX2" s="13" t="str">
        <f t="shared" ref="AX2:AX33" si="1">RIGHT(LEFT(AO$1,AW2),1)</f>
        <v>C</v>
      </c>
      <c r="AY2" s="13">
        <v>47</v>
      </c>
      <c r="AZ2" s="13" t="str">
        <f t="shared" ref="AZ2:AZ33" si="2">RIGHT(LEFT(AO$1,AY2),1)</f>
        <v>T</v>
      </c>
      <c r="BA2" s="14">
        <v>48</v>
      </c>
      <c r="BB2" s="14" t="str">
        <f t="shared" ref="BB2:BB33" si="3">RIGHT(LEFT(AO$1,BA2),1)</f>
        <v>C</v>
      </c>
      <c r="BC2" s="13">
        <v>49</v>
      </c>
      <c r="BD2" s="13" t="str">
        <f t="shared" ref="BD2:BD33" si="4">RIGHT(LEFT(AO$1,BC2),1)</f>
        <v>A</v>
      </c>
      <c r="BE2" s="13">
        <v>50</v>
      </c>
      <c r="BF2" s="13" t="str">
        <f t="shared" ref="BF2:BF33" si="5">RIGHT(LEFT(AO$1,BE2),1)</f>
        <v>G</v>
      </c>
      <c r="BG2" s="13">
        <v>51</v>
      </c>
      <c r="BH2" s="13" t="str">
        <f t="shared" ref="BH2:BH33" si="6">RIGHT(LEFT(AO$1,BG2),1)</f>
        <v>T</v>
      </c>
      <c r="BI2" s="13" t="str">
        <f>CONCATENATE(AV2,AX2,AZ2,BB2,BD2,BF2,BH2)</f>
        <v>ACTCAGT</v>
      </c>
      <c r="BK2">
        <f>BA2+10</f>
        <v>58</v>
      </c>
      <c r="BL2" t="str">
        <f>RIGHT(LEFT(AO$1,BK2),21)</f>
        <v>ACGTCCAACTCAGTTTGCCTG</v>
      </c>
    </row>
    <row r="3" spans="1:64">
      <c r="A3" t="s">
        <v>50</v>
      </c>
      <c r="B3">
        <v>621246</v>
      </c>
      <c r="C3">
        <v>33</v>
      </c>
      <c r="D3">
        <v>3</v>
      </c>
      <c r="E3">
        <v>3</v>
      </c>
      <c r="H3">
        <v>476</v>
      </c>
      <c r="I3" s="4" t="s">
        <v>15</v>
      </c>
      <c r="J3" s="4" t="s">
        <v>43</v>
      </c>
      <c r="K3" t="s">
        <v>57</v>
      </c>
      <c r="L3" t="s">
        <v>67</v>
      </c>
      <c r="M3" s="3" t="s">
        <v>78</v>
      </c>
      <c r="O3">
        <v>117</v>
      </c>
      <c r="P3" t="s">
        <v>77</v>
      </c>
      <c r="S3" s="12">
        <v>14144</v>
      </c>
      <c r="T3" s="12">
        <v>0</v>
      </c>
      <c r="U3" s="12">
        <v>0</v>
      </c>
      <c r="V3" s="12">
        <v>65.305999999999997</v>
      </c>
      <c r="W3" s="12">
        <v>34.694000000000003</v>
      </c>
      <c r="X3" s="12">
        <v>0.93130000000000002</v>
      </c>
      <c r="Y3" s="12">
        <v>4715</v>
      </c>
      <c r="Z3" s="12" t="s">
        <v>80</v>
      </c>
      <c r="AC3" s="6">
        <v>811</v>
      </c>
      <c r="AD3" s="6">
        <v>0</v>
      </c>
      <c r="AE3" s="6">
        <v>0</v>
      </c>
      <c r="AF3" s="6">
        <v>98.98</v>
      </c>
      <c r="AG3" s="6">
        <v>1.02</v>
      </c>
      <c r="AH3" s="6">
        <v>271</v>
      </c>
      <c r="AK3" s="6" t="s">
        <v>103</v>
      </c>
      <c r="AT3" s="13" t="s">
        <v>103</v>
      </c>
      <c r="AU3" s="13">
        <v>808</v>
      </c>
      <c r="AV3" s="13" t="str">
        <f t="shared" si="0"/>
        <v>T</v>
      </c>
      <c r="AW3" s="13">
        <v>809</v>
      </c>
      <c r="AX3" s="13" t="str">
        <f t="shared" si="1"/>
        <v>G</v>
      </c>
      <c r="AY3" s="13">
        <v>810</v>
      </c>
      <c r="AZ3" s="13" t="str">
        <f t="shared" si="2"/>
        <v>T</v>
      </c>
      <c r="BA3" s="14">
        <v>811</v>
      </c>
      <c r="BB3" s="14" t="str">
        <f t="shared" si="3"/>
        <v>C</v>
      </c>
      <c r="BC3" s="13">
        <v>812</v>
      </c>
      <c r="BD3" s="13" t="str">
        <f t="shared" si="4"/>
        <v>C</v>
      </c>
      <c r="BE3" s="13">
        <v>813</v>
      </c>
      <c r="BF3" s="13" t="str">
        <f t="shared" si="5"/>
        <v>A</v>
      </c>
      <c r="BG3" s="13">
        <v>814</v>
      </c>
      <c r="BH3" s="13" t="str">
        <f t="shared" si="6"/>
        <v>A</v>
      </c>
      <c r="BI3" s="13" t="str">
        <f t="shared" ref="BI3:BI66" si="7">CONCATENATE(AV3,AX3,AZ3,BB3,BD3,BF3,BH3)</f>
        <v>TGTCCAA</v>
      </c>
      <c r="BK3">
        <f t="shared" ref="BK3:BK66" si="8">BA3+10</f>
        <v>821</v>
      </c>
      <c r="BL3" t="str">
        <f t="shared" ref="BL3:BL66" si="9">RIGHT(LEFT(AO$1,BK3),21)</f>
        <v>TGGGGAATGTCCAAATTTTGT</v>
      </c>
    </row>
    <row r="4" spans="1:64">
      <c r="A4" t="s">
        <v>55</v>
      </c>
      <c r="B4">
        <v>17</v>
      </c>
      <c r="C4">
        <v>409287</v>
      </c>
      <c r="D4">
        <v>9</v>
      </c>
      <c r="E4">
        <v>27</v>
      </c>
      <c r="H4">
        <v>1607</v>
      </c>
      <c r="I4" s="4" t="s">
        <v>16</v>
      </c>
      <c r="J4" s="4" t="s">
        <v>46</v>
      </c>
      <c r="K4" t="s">
        <v>57</v>
      </c>
      <c r="L4" t="s">
        <v>67</v>
      </c>
      <c r="M4" s="3" t="s">
        <v>78</v>
      </c>
      <c r="O4">
        <v>190</v>
      </c>
      <c r="P4" t="s">
        <v>83</v>
      </c>
      <c r="S4" s="12">
        <v>8517</v>
      </c>
      <c r="T4" s="12">
        <v>0</v>
      </c>
      <c r="U4" s="12">
        <v>0</v>
      </c>
      <c r="V4" s="12">
        <v>65.978999999999999</v>
      </c>
      <c r="W4" s="12">
        <v>34.021000000000001</v>
      </c>
      <c r="X4" s="12">
        <v>0.92501999999999995</v>
      </c>
      <c r="Y4" s="12">
        <v>2839</v>
      </c>
      <c r="AC4" s="6">
        <v>885</v>
      </c>
      <c r="AD4" s="6">
        <v>0</v>
      </c>
      <c r="AE4" s="6">
        <v>0</v>
      </c>
      <c r="AF4" s="6">
        <v>98.98</v>
      </c>
      <c r="AG4" s="6">
        <v>1.02</v>
      </c>
      <c r="AH4" s="6">
        <v>295</v>
      </c>
      <c r="AK4" s="6" t="s">
        <v>103</v>
      </c>
      <c r="AT4" s="13" t="s">
        <v>103</v>
      </c>
      <c r="AU4" s="13">
        <v>882</v>
      </c>
      <c r="AV4" s="13" t="str">
        <f t="shared" si="0"/>
        <v>T</v>
      </c>
      <c r="AW4" s="13">
        <v>883</v>
      </c>
      <c r="AX4" s="13" t="str">
        <f t="shared" si="1"/>
        <v>G</v>
      </c>
      <c r="AY4" s="13">
        <v>884</v>
      </c>
      <c r="AZ4" s="13" t="str">
        <f t="shared" si="2"/>
        <v>G</v>
      </c>
      <c r="BA4" s="14">
        <v>885</v>
      </c>
      <c r="BB4" s="14" t="str">
        <f t="shared" si="3"/>
        <v>C</v>
      </c>
      <c r="BC4" s="13">
        <v>886</v>
      </c>
      <c r="BD4" s="13" t="str">
        <f t="shared" si="4"/>
        <v>T</v>
      </c>
      <c r="BE4" s="13">
        <v>887</v>
      </c>
      <c r="BF4" s="13" t="str">
        <f t="shared" si="5"/>
        <v>T</v>
      </c>
      <c r="BG4" s="13">
        <v>888</v>
      </c>
      <c r="BH4" s="13" t="str">
        <f t="shared" si="6"/>
        <v>T</v>
      </c>
      <c r="BI4" s="13" t="str">
        <f t="shared" si="7"/>
        <v>TGGCTTT</v>
      </c>
      <c r="BK4">
        <f t="shared" si="8"/>
        <v>895</v>
      </c>
      <c r="BL4" t="str">
        <f t="shared" si="9"/>
        <v>AGCTTGATGGCTTTATGGGTA</v>
      </c>
    </row>
    <row r="5" spans="1:64">
      <c r="A5" t="s">
        <v>51</v>
      </c>
      <c r="B5">
        <v>1</v>
      </c>
      <c r="C5">
        <v>1</v>
      </c>
      <c r="D5">
        <v>362297</v>
      </c>
      <c r="E5">
        <v>190</v>
      </c>
      <c r="H5">
        <v>392</v>
      </c>
      <c r="I5" s="4" t="s">
        <v>11</v>
      </c>
      <c r="J5" s="4" t="s">
        <v>5</v>
      </c>
      <c r="K5" t="s">
        <v>55</v>
      </c>
      <c r="L5" t="s">
        <v>52</v>
      </c>
      <c r="M5" s="3" t="s">
        <v>77</v>
      </c>
      <c r="O5">
        <v>265</v>
      </c>
      <c r="P5" t="s">
        <v>80</v>
      </c>
      <c r="S5" s="12">
        <v>17796</v>
      </c>
      <c r="T5" s="12">
        <v>0</v>
      </c>
      <c r="U5" s="12">
        <v>0</v>
      </c>
      <c r="V5" s="12">
        <v>80.611999999999995</v>
      </c>
      <c r="W5" s="12">
        <v>19.388000000000002</v>
      </c>
      <c r="X5" s="12">
        <v>0.70950999999999997</v>
      </c>
      <c r="Y5" s="12">
        <v>5932</v>
      </c>
      <c r="AC5" s="6">
        <v>953</v>
      </c>
      <c r="AD5" s="6">
        <v>0</v>
      </c>
      <c r="AE5" s="6">
        <v>0</v>
      </c>
      <c r="AF5" s="6">
        <v>98.98</v>
      </c>
      <c r="AG5" s="6">
        <v>1.02</v>
      </c>
      <c r="AH5" s="6">
        <v>318</v>
      </c>
      <c r="AK5" s="6" t="s">
        <v>103</v>
      </c>
      <c r="AT5" s="13" t="s">
        <v>103</v>
      </c>
      <c r="AU5" s="13">
        <v>950</v>
      </c>
      <c r="AV5" s="13" t="str">
        <f t="shared" si="0"/>
        <v>T</v>
      </c>
      <c r="AW5" s="13">
        <v>951</v>
      </c>
      <c r="AX5" s="13" t="str">
        <f t="shared" si="1"/>
        <v>T</v>
      </c>
      <c r="AY5" s="13">
        <v>952</v>
      </c>
      <c r="AZ5" s="13" t="str">
        <f t="shared" si="2"/>
        <v>T</v>
      </c>
      <c r="BA5" s="14">
        <v>953</v>
      </c>
      <c r="BB5" s="14" t="str">
        <f t="shared" si="3"/>
        <v>C</v>
      </c>
      <c r="BC5" s="13">
        <v>954</v>
      </c>
      <c r="BD5" s="13" t="str">
        <f t="shared" si="4"/>
        <v>A</v>
      </c>
      <c r="BE5" s="13">
        <v>955</v>
      </c>
      <c r="BF5" s="13" t="str">
        <f t="shared" si="5"/>
        <v>A</v>
      </c>
      <c r="BG5" s="13">
        <v>956</v>
      </c>
      <c r="BH5" s="13" t="str">
        <f t="shared" si="6"/>
        <v>C</v>
      </c>
      <c r="BI5" s="13" t="str">
        <f t="shared" si="7"/>
        <v>TTTCAAC</v>
      </c>
      <c r="BK5">
        <f t="shared" si="8"/>
        <v>963</v>
      </c>
      <c r="BL5" t="str">
        <f t="shared" si="9"/>
        <v>ATGTGCCTTTCAACTCTCATG</v>
      </c>
    </row>
    <row r="6" spans="1:64">
      <c r="A6" t="s">
        <v>66</v>
      </c>
      <c r="B6">
        <v>4</v>
      </c>
      <c r="C6">
        <v>1</v>
      </c>
      <c r="D6">
        <v>19</v>
      </c>
      <c r="E6">
        <v>666754</v>
      </c>
      <c r="H6">
        <v>989</v>
      </c>
      <c r="I6" s="4" t="s">
        <v>10</v>
      </c>
      <c r="J6" s="4" t="s">
        <v>43</v>
      </c>
      <c r="K6" t="s">
        <v>55</v>
      </c>
      <c r="L6" t="s">
        <v>67</v>
      </c>
      <c r="M6" s="3" t="s">
        <v>79</v>
      </c>
      <c r="O6">
        <v>372</v>
      </c>
      <c r="P6" t="s">
        <v>80</v>
      </c>
      <c r="S6" s="12">
        <v>17483</v>
      </c>
      <c r="T6" s="12">
        <v>0</v>
      </c>
      <c r="U6" s="12">
        <v>0</v>
      </c>
      <c r="V6" s="12">
        <v>81.632999999999996</v>
      </c>
      <c r="W6" s="12">
        <v>18.367000000000001</v>
      </c>
      <c r="X6" s="12">
        <v>0.68805000000000005</v>
      </c>
      <c r="Y6" s="12">
        <v>5828</v>
      </c>
      <c r="Z6" s="12" t="s">
        <v>80</v>
      </c>
      <c r="AC6" s="6">
        <v>1120</v>
      </c>
      <c r="AD6" s="6">
        <v>0</v>
      </c>
      <c r="AE6" s="6">
        <v>0</v>
      </c>
      <c r="AF6" s="6">
        <v>98.98</v>
      </c>
      <c r="AG6" s="6">
        <v>1.02</v>
      </c>
      <c r="AH6" s="6">
        <v>374</v>
      </c>
      <c r="AI6" s="6" t="s">
        <v>80</v>
      </c>
      <c r="AJ6" s="6" t="s">
        <v>103</v>
      </c>
      <c r="AS6" s="13" t="s">
        <v>103</v>
      </c>
      <c r="AU6" s="13">
        <v>1117</v>
      </c>
      <c r="AV6" s="13" t="str">
        <f t="shared" si="0"/>
        <v>T</v>
      </c>
      <c r="AW6" s="13">
        <v>1118</v>
      </c>
      <c r="AX6" s="13" t="str">
        <f t="shared" si="1"/>
        <v>G</v>
      </c>
      <c r="AY6" s="13">
        <v>1119</v>
      </c>
      <c r="AZ6" s="13" t="str">
        <f t="shared" si="2"/>
        <v>T</v>
      </c>
      <c r="BA6" s="14">
        <v>1120</v>
      </c>
      <c r="BB6" s="14" t="str">
        <f t="shared" si="3"/>
        <v>C</v>
      </c>
      <c r="BC6" s="13">
        <v>1121</v>
      </c>
      <c r="BD6" s="13" t="str">
        <f t="shared" si="4"/>
        <v>A</v>
      </c>
      <c r="BE6" s="13">
        <v>1122</v>
      </c>
      <c r="BF6" s="13" t="str">
        <f t="shared" si="5"/>
        <v>C</v>
      </c>
      <c r="BG6" s="13">
        <v>1123</v>
      </c>
      <c r="BH6" s="13" t="str">
        <f t="shared" si="6"/>
        <v>A</v>
      </c>
      <c r="BI6" s="13" t="str">
        <f t="shared" si="7"/>
        <v>TGTCACA</v>
      </c>
      <c r="BK6">
        <f t="shared" si="8"/>
        <v>1130</v>
      </c>
      <c r="BL6" t="str">
        <f t="shared" si="9"/>
        <v>TCCAGCATGTCACAATTCAGA</v>
      </c>
    </row>
    <row r="7" spans="1:64">
      <c r="H7">
        <v>7064</v>
      </c>
      <c r="I7" s="4" t="s">
        <v>10</v>
      </c>
      <c r="J7" s="4" t="s">
        <v>43</v>
      </c>
      <c r="K7" t="s">
        <v>55</v>
      </c>
      <c r="L7" t="s">
        <v>67</v>
      </c>
      <c r="M7" s="3" t="s">
        <v>79</v>
      </c>
      <c r="O7">
        <v>374</v>
      </c>
      <c r="P7" t="s">
        <v>80</v>
      </c>
      <c r="S7" s="12">
        <v>17594</v>
      </c>
      <c r="T7" s="12">
        <v>81.632999999999996</v>
      </c>
      <c r="U7" s="12">
        <v>18.367000000000001</v>
      </c>
      <c r="V7" s="12">
        <v>0</v>
      </c>
      <c r="W7" s="12">
        <v>0</v>
      </c>
      <c r="X7" s="12">
        <v>0.68805000000000005</v>
      </c>
      <c r="Y7" s="12">
        <v>5865</v>
      </c>
      <c r="Z7" s="12" t="s">
        <v>78</v>
      </c>
      <c r="AC7" s="6">
        <v>1360</v>
      </c>
      <c r="AD7" s="6">
        <v>0</v>
      </c>
      <c r="AE7" s="6">
        <v>0</v>
      </c>
      <c r="AF7" s="6">
        <v>98.98</v>
      </c>
      <c r="AG7" s="6">
        <v>1.02</v>
      </c>
      <c r="AH7" s="6">
        <v>454</v>
      </c>
      <c r="AI7" s="6" t="s">
        <v>80</v>
      </c>
      <c r="AJ7" s="6" t="s">
        <v>103</v>
      </c>
      <c r="AS7" s="13" t="s">
        <v>103</v>
      </c>
      <c r="AU7" s="13">
        <v>1357</v>
      </c>
      <c r="AV7" s="13" t="str">
        <f t="shared" si="0"/>
        <v>A</v>
      </c>
      <c r="AW7" s="13">
        <v>1358</v>
      </c>
      <c r="AX7" s="13" t="str">
        <f t="shared" si="1"/>
        <v>T</v>
      </c>
      <c r="AY7" s="13">
        <v>1359</v>
      </c>
      <c r="AZ7" s="13" t="str">
        <f t="shared" si="2"/>
        <v>A</v>
      </c>
      <c r="BA7" s="14">
        <v>1360</v>
      </c>
      <c r="BB7" s="14" t="str">
        <f t="shared" si="3"/>
        <v>C</v>
      </c>
      <c r="BC7" s="13">
        <v>1361</v>
      </c>
      <c r="BD7" s="13" t="str">
        <f t="shared" si="4"/>
        <v>T</v>
      </c>
      <c r="BE7" s="13">
        <v>1362</v>
      </c>
      <c r="BF7" s="13" t="str">
        <f t="shared" si="5"/>
        <v>C</v>
      </c>
      <c r="BG7" s="13">
        <v>1363</v>
      </c>
      <c r="BH7" s="13" t="str">
        <f t="shared" si="6"/>
        <v>C</v>
      </c>
      <c r="BI7" s="13" t="str">
        <f t="shared" si="7"/>
        <v>ATACTCC</v>
      </c>
      <c r="BK7">
        <f t="shared" si="8"/>
        <v>1370</v>
      </c>
      <c r="BL7" t="str">
        <f t="shared" si="9"/>
        <v>TCTTGAAATACTCCAAAAAGA</v>
      </c>
    </row>
    <row r="8" spans="1:64">
      <c r="A8" t="s">
        <v>107</v>
      </c>
      <c r="B8" t="s">
        <v>80</v>
      </c>
      <c r="C8" t="s">
        <v>112</v>
      </c>
      <c r="H8">
        <v>5052</v>
      </c>
      <c r="I8" s="4" t="s">
        <v>0</v>
      </c>
      <c r="J8" s="4" t="s">
        <v>38</v>
      </c>
      <c r="K8" t="s">
        <v>50</v>
      </c>
      <c r="L8" t="s">
        <v>65</v>
      </c>
      <c r="M8" s="3" t="s">
        <v>79</v>
      </c>
      <c r="O8">
        <v>392</v>
      </c>
      <c r="P8" t="s">
        <v>77</v>
      </c>
      <c r="S8" s="12">
        <v>794</v>
      </c>
      <c r="T8" s="12">
        <v>0</v>
      </c>
      <c r="U8" s="12">
        <v>0</v>
      </c>
      <c r="V8" s="12">
        <v>86.734999999999999</v>
      </c>
      <c r="W8" s="12">
        <v>13.265000000000001</v>
      </c>
      <c r="X8" s="12">
        <v>0.56467000000000001</v>
      </c>
      <c r="Y8" s="12">
        <v>265</v>
      </c>
      <c r="Z8" s="12" t="s">
        <v>80</v>
      </c>
      <c r="AC8" s="6">
        <v>1652</v>
      </c>
      <c r="AD8" s="6">
        <v>0</v>
      </c>
      <c r="AE8" s="6">
        <v>0</v>
      </c>
      <c r="AF8" s="6">
        <v>98.98</v>
      </c>
      <c r="AG8" s="6">
        <v>1.02</v>
      </c>
      <c r="AH8" s="6">
        <v>551</v>
      </c>
      <c r="AK8" s="6" t="s">
        <v>103</v>
      </c>
      <c r="AT8" s="13" t="s">
        <v>103</v>
      </c>
      <c r="AU8" s="13">
        <v>1649</v>
      </c>
      <c r="AV8" s="13" t="str">
        <f t="shared" si="0"/>
        <v>G</v>
      </c>
      <c r="AW8" s="13">
        <v>1650</v>
      </c>
      <c r="AX8" s="13" t="str">
        <f t="shared" si="1"/>
        <v>C</v>
      </c>
      <c r="AY8" s="13">
        <v>1651</v>
      </c>
      <c r="AZ8" s="13" t="str">
        <f t="shared" si="2"/>
        <v>A</v>
      </c>
      <c r="BA8" s="14">
        <v>1652</v>
      </c>
      <c r="BB8" s="14" t="str">
        <f t="shared" si="3"/>
        <v>C</v>
      </c>
      <c r="BC8" s="13">
        <v>1653</v>
      </c>
      <c r="BD8" s="13" t="str">
        <f t="shared" si="4"/>
        <v>T</v>
      </c>
      <c r="BE8" s="13">
        <v>1654</v>
      </c>
      <c r="BF8" s="13" t="str">
        <f t="shared" si="5"/>
        <v>C</v>
      </c>
      <c r="BG8" s="13">
        <v>1655</v>
      </c>
      <c r="BH8" s="13" t="str">
        <f t="shared" si="6"/>
        <v>T</v>
      </c>
      <c r="BI8" s="13" t="str">
        <f t="shared" si="7"/>
        <v>GCACTCT</v>
      </c>
      <c r="BK8">
        <f t="shared" si="8"/>
        <v>1662</v>
      </c>
      <c r="BL8" t="str">
        <f t="shared" si="9"/>
        <v>TTCTCCCGCACTCTTGAAACT</v>
      </c>
    </row>
    <row r="9" spans="1:64">
      <c r="A9" t="s">
        <v>108</v>
      </c>
      <c r="B9">
        <v>190</v>
      </c>
      <c r="C9">
        <f>SUM(C3,D3,E3,D4,E4,B5,C5,B6,C6,D6)</f>
        <v>101</v>
      </c>
      <c r="H9">
        <v>117</v>
      </c>
      <c r="I9" s="4" t="s">
        <v>0</v>
      </c>
      <c r="J9" s="4" t="s">
        <v>42</v>
      </c>
      <c r="K9" t="s">
        <v>50</v>
      </c>
      <c r="L9" t="s">
        <v>66</v>
      </c>
      <c r="M9" s="3" t="s">
        <v>77</v>
      </c>
      <c r="O9">
        <v>444</v>
      </c>
      <c r="P9" t="s">
        <v>77</v>
      </c>
      <c r="S9" s="12">
        <v>10818</v>
      </c>
      <c r="T9" s="12">
        <v>0</v>
      </c>
      <c r="U9" s="12">
        <v>92.784000000000006</v>
      </c>
      <c r="V9" s="12">
        <v>1.0309999999999999</v>
      </c>
      <c r="W9" s="12">
        <v>6.1859999999999999</v>
      </c>
      <c r="X9" s="12">
        <v>0.41665000000000002</v>
      </c>
      <c r="Y9" s="12">
        <v>3606</v>
      </c>
      <c r="Z9" s="12" t="s">
        <v>79</v>
      </c>
      <c r="AA9" s="12" t="s">
        <v>81</v>
      </c>
      <c r="AC9" s="6">
        <v>1664</v>
      </c>
      <c r="AD9" s="6">
        <v>0</v>
      </c>
      <c r="AE9" s="6">
        <v>0</v>
      </c>
      <c r="AF9" s="6">
        <v>98.98</v>
      </c>
      <c r="AG9" s="6">
        <v>1.02</v>
      </c>
      <c r="AH9" s="6">
        <v>555</v>
      </c>
      <c r="AI9" s="6" t="s">
        <v>80</v>
      </c>
      <c r="AJ9" s="6" t="s">
        <v>103</v>
      </c>
      <c r="AS9" s="13" t="s">
        <v>103</v>
      </c>
      <c r="AU9" s="13">
        <v>1661</v>
      </c>
      <c r="AV9" s="13" t="str">
        <f t="shared" si="0"/>
        <v>C</v>
      </c>
      <c r="AW9" s="13">
        <v>1662</v>
      </c>
      <c r="AX9" s="13" t="str">
        <f t="shared" si="1"/>
        <v>T</v>
      </c>
      <c r="AY9" s="13">
        <v>1663</v>
      </c>
      <c r="AZ9" s="13" t="str">
        <f t="shared" si="2"/>
        <v>G</v>
      </c>
      <c r="BA9" s="14">
        <v>1664</v>
      </c>
      <c r="BB9" s="14" t="str">
        <f t="shared" si="3"/>
        <v>C</v>
      </c>
      <c r="BC9" s="13">
        <v>1665</v>
      </c>
      <c r="BD9" s="13" t="str">
        <f t="shared" si="4"/>
        <v>T</v>
      </c>
      <c r="BE9" s="13">
        <v>1666</v>
      </c>
      <c r="BF9" s="13" t="str">
        <f t="shared" si="5"/>
        <v>C</v>
      </c>
      <c r="BG9" s="13">
        <v>1667</v>
      </c>
      <c r="BH9" s="13" t="str">
        <f t="shared" si="6"/>
        <v>A</v>
      </c>
      <c r="BI9" s="13" t="str">
        <f t="shared" si="7"/>
        <v>CTGCTCA</v>
      </c>
      <c r="BK9">
        <f t="shared" si="8"/>
        <v>1674</v>
      </c>
      <c r="BL9" t="str">
        <f t="shared" si="9"/>
        <v>CTTGAAACTGCTCAAAATTCT</v>
      </c>
    </row>
    <row r="10" spans="1:64">
      <c r="A10" s="1" t="s">
        <v>109</v>
      </c>
      <c r="B10" s="1">
        <f>COUNTIF($M:$M,B8)</f>
        <v>66</v>
      </c>
      <c r="C10">
        <f>141-B10</f>
        <v>75</v>
      </c>
      <c r="H10">
        <v>4067</v>
      </c>
      <c r="I10" s="4" t="s">
        <v>2</v>
      </c>
      <c r="J10" s="4" t="s">
        <v>36</v>
      </c>
      <c r="K10" t="s">
        <v>50</v>
      </c>
      <c r="L10" t="s">
        <v>65</v>
      </c>
      <c r="M10" s="3" t="s">
        <v>79</v>
      </c>
      <c r="O10">
        <v>454</v>
      </c>
      <c r="P10" t="s">
        <v>80</v>
      </c>
      <c r="S10" s="12">
        <v>14541</v>
      </c>
      <c r="T10" s="12">
        <v>0</v>
      </c>
      <c r="U10" s="12">
        <v>0</v>
      </c>
      <c r="V10" s="12">
        <v>93.878</v>
      </c>
      <c r="W10" s="12">
        <v>6.1219999999999999</v>
      </c>
      <c r="X10" s="12">
        <v>0.33228999999999997</v>
      </c>
      <c r="Y10" s="12">
        <v>4847</v>
      </c>
      <c r="AC10" s="6">
        <v>2293</v>
      </c>
      <c r="AD10" s="6">
        <v>0</v>
      </c>
      <c r="AE10" s="6">
        <v>0</v>
      </c>
      <c r="AF10" s="6">
        <v>98.98</v>
      </c>
      <c r="AG10" s="6">
        <v>1.02</v>
      </c>
      <c r="AH10" s="6">
        <v>765</v>
      </c>
      <c r="AK10" s="6" t="s">
        <v>103</v>
      </c>
      <c r="AT10" s="13" t="s">
        <v>103</v>
      </c>
      <c r="AU10" s="13">
        <v>2290</v>
      </c>
      <c r="AV10" s="13" t="str">
        <f t="shared" si="0"/>
        <v>C</v>
      </c>
      <c r="AW10" s="13">
        <v>2291</v>
      </c>
      <c r="AX10" s="13" t="str">
        <f t="shared" si="1"/>
        <v>A</v>
      </c>
      <c r="AY10" s="13">
        <v>2292</v>
      </c>
      <c r="AZ10" s="13" t="str">
        <f t="shared" si="2"/>
        <v>A</v>
      </c>
      <c r="BA10" s="14">
        <v>2293</v>
      </c>
      <c r="BB10" s="14" t="str">
        <f t="shared" si="3"/>
        <v>C</v>
      </c>
      <c r="BC10" s="13">
        <v>2294</v>
      </c>
      <c r="BD10" s="13" t="str">
        <f t="shared" si="4"/>
        <v>C</v>
      </c>
      <c r="BE10" s="13">
        <v>2295</v>
      </c>
      <c r="BF10" s="13" t="str">
        <f t="shared" si="5"/>
        <v>A</v>
      </c>
      <c r="BG10" s="13">
        <v>2296</v>
      </c>
      <c r="BH10" s="13" t="str">
        <f t="shared" si="6"/>
        <v>T</v>
      </c>
      <c r="BI10" s="13" t="str">
        <f t="shared" si="7"/>
        <v>CAACCAT</v>
      </c>
      <c r="BK10">
        <f t="shared" si="8"/>
        <v>2303</v>
      </c>
      <c r="BL10" t="str">
        <f t="shared" si="9"/>
        <v>TGATTTACAACCATTAGAACA</v>
      </c>
    </row>
    <row r="11" spans="1:64">
      <c r="A11" t="s">
        <v>110</v>
      </c>
      <c r="B11">
        <f>B9-B10</f>
        <v>124</v>
      </c>
      <c r="C11">
        <f>C9-C10</f>
        <v>26</v>
      </c>
      <c r="H11">
        <v>4068</v>
      </c>
      <c r="I11" s="4" t="s">
        <v>1</v>
      </c>
      <c r="J11" s="4" t="s">
        <v>37</v>
      </c>
      <c r="K11" t="s">
        <v>50</v>
      </c>
      <c r="L11" t="s">
        <v>65</v>
      </c>
      <c r="M11" s="3" t="s">
        <v>79</v>
      </c>
      <c r="O11">
        <v>476</v>
      </c>
      <c r="P11" t="s">
        <v>78</v>
      </c>
      <c r="S11" s="12">
        <v>2151</v>
      </c>
      <c r="T11" s="12">
        <v>0</v>
      </c>
      <c r="U11" s="12">
        <v>0</v>
      </c>
      <c r="V11" s="12">
        <v>95.918000000000006</v>
      </c>
      <c r="W11" s="12">
        <v>4.0819999999999999</v>
      </c>
      <c r="X11" s="12">
        <v>0.24601999999999999</v>
      </c>
      <c r="Y11" s="12">
        <v>717</v>
      </c>
      <c r="AC11" s="6">
        <v>2571</v>
      </c>
      <c r="AD11" s="6">
        <v>0</v>
      </c>
      <c r="AE11" s="6">
        <v>0</v>
      </c>
      <c r="AF11" s="6">
        <v>98.98</v>
      </c>
      <c r="AG11" s="6">
        <v>1.02</v>
      </c>
      <c r="AH11" s="6">
        <v>857</v>
      </c>
      <c r="AK11" s="6" t="s">
        <v>103</v>
      </c>
      <c r="AT11" s="13" t="s">
        <v>103</v>
      </c>
      <c r="AU11" s="13">
        <v>2568</v>
      </c>
      <c r="AV11" s="13" t="str">
        <f t="shared" si="0"/>
        <v>G</v>
      </c>
      <c r="AW11" s="13">
        <v>2569</v>
      </c>
      <c r="AX11" s="13" t="str">
        <f t="shared" si="1"/>
        <v>T</v>
      </c>
      <c r="AY11" s="13">
        <v>2570</v>
      </c>
      <c r="AZ11" s="13" t="str">
        <f t="shared" si="2"/>
        <v>G</v>
      </c>
      <c r="BA11" s="14">
        <v>2571</v>
      </c>
      <c r="BB11" s="14" t="str">
        <f t="shared" si="3"/>
        <v>C</v>
      </c>
      <c r="BC11" s="13">
        <v>2572</v>
      </c>
      <c r="BD11" s="13" t="str">
        <f t="shared" si="4"/>
        <v>T</v>
      </c>
      <c r="BE11" s="13">
        <v>2573</v>
      </c>
      <c r="BF11" s="13" t="str">
        <f t="shared" si="5"/>
        <v>C</v>
      </c>
      <c r="BG11" s="13">
        <v>2574</v>
      </c>
      <c r="BH11" s="13" t="str">
        <f t="shared" si="6"/>
        <v>T</v>
      </c>
      <c r="BI11" s="13" t="str">
        <f t="shared" si="7"/>
        <v>GTGCTCT</v>
      </c>
      <c r="BK11">
        <f t="shared" si="8"/>
        <v>2581</v>
      </c>
      <c r="BL11" t="str">
        <f t="shared" si="9"/>
        <v>ATGAGAAGTGCTCTGCCTATA</v>
      </c>
    </row>
    <row r="12" spans="1:64">
      <c r="H12">
        <v>4170</v>
      </c>
      <c r="I12" s="4" t="s">
        <v>0</v>
      </c>
      <c r="J12" s="4" t="s">
        <v>38</v>
      </c>
      <c r="K12" t="s">
        <v>50</v>
      </c>
      <c r="L12" t="s">
        <v>65</v>
      </c>
      <c r="M12" s="3" t="s">
        <v>79</v>
      </c>
      <c r="O12">
        <v>555</v>
      </c>
      <c r="P12" t="s">
        <v>80</v>
      </c>
      <c r="S12" s="12">
        <v>568</v>
      </c>
      <c r="T12" s="12">
        <v>0</v>
      </c>
      <c r="U12" s="12">
        <v>0</v>
      </c>
      <c r="V12" s="12">
        <v>3.0609999999999999</v>
      </c>
      <c r="W12" s="12">
        <v>96.938999999999993</v>
      </c>
      <c r="X12" s="12">
        <v>0.19744999999999999</v>
      </c>
      <c r="Y12" s="12">
        <v>190</v>
      </c>
      <c r="Z12" s="12" t="s">
        <v>83</v>
      </c>
      <c r="AC12" s="6">
        <v>2677</v>
      </c>
      <c r="AD12" s="6">
        <v>0</v>
      </c>
      <c r="AE12" s="6">
        <v>0</v>
      </c>
      <c r="AF12" s="6">
        <v>98.98</v>
      </c>
      <c r="AG12" s="6">
        <v>1.02</v>
      </c>
      <c r="AH12" s="6">
        <v>893</v>
      </c>
      <c r="AK12" s="6" t="s">
        <v>103</v>
      </c>
      <c r="AT12" s="13" t="s">
        <v>103</v>
      </c>
      <c r="AU12" s="13">
        <v>2674</v>
      </c>
      <c r="AV12" s="13" t="str">
        <f t="shared" si="0"/>
        <v>C</v>
      </c>
      <c r="AW12" s="13">
        <v>2675</v>
      </c>
      <c r="AX12" s="13" t="str">
        <f t="shared" si="1"/>
        <v>C</v>
      </c>
      <c r="AY12" s="13">
        <v>2676</v>
      </c>
      <c r="AZ12" s="13" t="str">
        <f t="shared" si="2"/>
        <v>A</v>
      </c>
      <c r="BA12" s="14">
        <v>2677</v>
      </c>
      <c r="BB12" s="14" t="str">
        <f t="shared" si="3"/>
        <v>C</v>
      </c>
      <c r="BC12" s="13">
        <v>2678</v>
      </c>
      <c r="BD12" s="13" t="str">
        <f t="shared" si="4"/>
        <v>T</v>
      </c>
      <c r="BE12" s="13">
        <v>2679</v>
      </c>
      <c r="BF12" s="13" t="str">
        <f t="shared" si="5"/>
        <v>G</v>
      </c>
      <c r="BG12" s="13">
        <v>2680</v>
      </c>
      <c r="BH12" s="13" t="str">
        <f t="shared" si="6"/>
        <v>G</v>
      </c>
      <c r="BI12" s="13" t="str">
        <f t="shared" si="7"/>
        <v>CCACTGG</v>
      </c>
      <c r="BK12">
        <f t="shared" si="8"/>
        <v>2687</v>
      </c>
      <c r="BL12" t="str">
        <f t="shared" si="9"/>
        <v>ACTTACACCACTGGGCATTGA</v>
      </c>
    </row>
    <row r="13" spans="1:64">
      <c r="H13">
        <v>5874</v>
      </c>
      <c r="I13" s="4" t="s">
        <v>42</v>
      </c>
      <c r="J13" s="4" t="s">
        <v>0</v>
      </c>
      <c r="K13" t="s">
        <v>66</v>
      </c>
      <c r="L13" t="s">
        <v>50</v>
      </c>
      <c r="M13" s="3" t="s">
        <v>78</v>
      </c>
      <c r="O13">
        <v>630</v>
      </c>
      <c r="P13" t="s">
        <v>89</v>
      </c>
      <c r="S13" s="12">
        <v>1115</v>
      </c>
      <c r="T13" s="12">
        <v>0</v>
      </c>
      <c r="U13" s="12">
        <v>0</v>
      </c>
      <c r="V13" s="12">
        <v>96.938999999999993</v>
      </c>
      <c r="W13" s="12">
        <v>3.0609999999999999</v>
      </c>
      <c r="X13" s="12">
        <v>0.19744999999999999</v>
      </c>
      <c r="Y13" s="12">
        <v>372</v>
      </c>
      <c r="Z13" s="12" t="s">
        <v>80</v>
      </c>
      <c r="AC13" s="6">
        <v>2831</v>
      </c>
      <c r="AD13" s="6">
        <v>0</v>
      </c>
      <c r="AE13" s="6">
        <v>0</v>
      </c>
      <c r="AF13" s="6">
        <v>98.98</v>
      </c>
      <c r="AG13" s="6">
        <v>1.02</v>
      </c>
      <c r="AH13" s="6">
        <v>944</v>
      </c>
      <c r="AI13" s="6" t="s">
        <v>80</v>
      </c>
      <c r="AJ13" s="6" t="s">
        <v>103</v>
      </c>
      <c r="AS13" s="13" t="s">
        <v>103</v>
      </c>
      <c r="AU13" s="13">
        <v>2828</v>
      </c>
      <c r="AV13" s="13" t="str">
        <f t="shared" si="0"/>
        <v>C</v>
      </c>
      <c r="AW13" s="13">
        <v>2829</v>
      </c>
      <c r="AX13" s="13" t="str">
        <f t="shared" si="1"/>
        <v>A</v>
      </c>
      <c r="AY13" s="13">
        <v>2830</v>
      </c>
      <c r="AZ13" s="13" t="str">
        <f t="shared" si="2"/>
        <v>T</v>
      </c>
      <c r="BA13" s="14">
        <v>2831</v>
      </c>
      <c r="BB13" s="14" t="str">
        <f t="shared" si="3"/>
        <v>C</v>
      </c>
      <c r="BC13" s="13">
        <v>2832</v>
      </c>
      <c r="BD13" s="13" t="str">
        <f t="shared" si="4"/>
        <v>A</v>
      </c>
      <c r="BE13" s="13">
        <v>2833</v>
      </c>
      <c r="BF13" s="13" t="str">
        <f t="shared" si="5"/>
        <v>A</v>
      </c>
      <c r="BG13" s="13">
        <v>2834</v>
      </c>
      <c r="BH13" s="13" t="str">
        <f t="shared" si="6"/>
        <v>C</v>
      </c>
      <c r="BI13" s="13" t="str">
        <f t="shared" si="7"/>
        <v>CATCAAC</v>
      </c>
      <c r="BK13">
        <f t="shared" si="8"/>
        <v>2841</v>
      </c>
      <c r="BL13" t="str">
        <f t="shared" si="9"/>
        <v>TTTGAGCCATCAACTCAATAT</v>
      </c>
    </row>
    <row r="14" spans="1:64">
      <c r="H14">
        <v>876</v>
      </c>
      <c r="I14" s="4" t="s">
        <v>2</v>
      </c>
      <c r="J14" s="4" t="s">
        <v>40</v>
      </c>
      <c r="K14" t="s">
        <v>50</v>
      </c>
      <c r="L14" t="s">
        <v>66</v>
      </c>
      <c r="M14" s="3" t="s">
        <v>77</v>
      </c>
      <c r="O14">
        <v>876</v>
      </c>
      <c r="P14" t="s">
        <v>77</v>
      </c>
      <c r="S14" s="12">
        <v>14010</v>
      </c>
      <c r="T14" s="12">
        <v>3.0609999999999999</v>
      </c>
      <c r="U14" s="12">
        <v>96.938999999999993</v>
      </c>
      <c r="V14" s="12">
        <v>0</v>
      </c>
      <c r="W14" s="12">
        <v>0</v>
      </c>
      <c r="X14" s="12">
        <v>0.19744999999999999</v>
      </c>
      <c r="Y14" s="12">
        <v>4670</v>
      </c>
      <c r="AC14" s="6">
        <v>3104</v>
      </c>
      <c r="AD14" s="6">
        <v>0</v>
      </c>
      <c r="AE14" s="6">
        <v>0</v>
      </c>
      <c r="AF14" s="6">
        <v>98.98</v>
      </c>
      <c r="AG14" s="6">
        <v>1.02</v>
      </c>
      <c r="AH14" s="6">
        <v>1035</v>
      </c>
      <c r="AI14" s="6" t="s">
        <v>80</v>
      </c>
      <c r="AJ14" s="6" t="s">
        <v>103</v>
      </c>
      <c r="AS14" s="13" t="s">
        <v>103</v>
      </c>
      <c r="AU14" s="13">
        <v>3101</v>
      </c>
      <c r="AV14" s="13" t="str">
        <f t="shared" si="0"/>
        <v>T</v>
      </c>
      <c r="AW14" s="13">
        <v>3102</v>
      </c>
      <c r="AX14" s="13" t="str">
        <f t="shared" si="1"/>
        <v>T</v>
      </c>
      <c r="AY14" s="13">
        <v>3103</v>
      </c>
      <c r="AZ14" s="13" t="str">
        <f t="shared" si="2"/>
        <v>A</v>
      </c>
      <c r="BA14" s="14">
        <v>3104</v>
      </c>
      <c r="BB14" s="14" t="str">
        <f t="shared" si="3"/>
        <v>C</v>
      </c>
      <c r="BC14" s="13">
        <v>3105</v>
      </c>
      <c r="BD14" s="13" t="str">
        <f t="shared" si="4"/>
        <v>T</v>
      </c>
      <c r="BE14" s="13">
        <v>3106</v>
      </c>
      <c r="BF14" s="13" t="str">
        <f t="shared" si="5"/>
        <v>G</v>
      </c>
      <c r="BG14" s="13">
        <v>3107</v>
      </c>
      <c r="BH14" s="13" t="str">
        <f t="shared" si="6"/>
        <v>A</v>
      </c>
      <c r="BI14" s="13" t="str">
        <f t="shared" si="7"/>
        <v>TTACTGA</v>
      </c>
      <c r="BK14">
        <f t="shared" si="8"/>
        <v>3114</v>
      </c>
      <c r="BL14" t="str">
        <f t="shared" si="9"/>
        <v>TTAAAACTTACTGACAATGTA</v>
      </c>
    </row>
    <row r="15" spans="1:64">
      <c r="H15">
        <v>374</v>
      </c>
      <c r="I15" s="4" t="s">
        <v>13</v>
      </c>
      <c r="J15" s="4" t="s">
        <v>48</v>
      </c>
      <c r="K15" t="s">
        <v>56</v>
      </c>
      <c r="L15" t="s">
        <v>69</v>
      </c>
      <c r="M15" s="3" t="s">
        <v>80</v>
      </c>
      <c r="O15">
        <v>944</v>
      </c>
      <c r="P15" t="s">
        <v>80</v>
      </c>
      <c r="S15" s="12">
        <v>14676</v>
      </c>
      <c r="T15" s="12">
        <v>96.938999999999993</v>
      </c>
      <c r="U15" s="12">
        <v>3.0609999999999999</v>
      </c>
      <c r="V15" s="12">
        <v>0</v>
      </c>
      <c r="W15" s="12">
        <v>0</v>
      </c>
      <c r="X15" s="12">
        <v>0.19744999999999999</v>
      </c>
      <c r="Y15" s="12">
        <v>4892</v>
      </c>
      <c r="AC15" s="6">
        <v>3146</v>
      </c>
      <c r="AD15" s="6">
        <v>0</v>
      </c>
      <c r="AE15" s="6">
        <v>0</v>
      </c>
      <c r="AF15" s="6">
        <v>98.98</v>
      </c>
      <c r="AG15" s="6">
        <v>1.02</v>
      </c>
      <c r="AH15" s="6">
        <v>1049</v>
      </c>
      <c r="AI15" s="6" t="s">
        <v>80</v>
      </c>
      <c r="AJ15" s="6" t="s">
        <v>103</v>
      </c>
      <c r="AS15" s="13" t="s">
        <v>103</v>
      </c>
      <c r="AU15" s="13">
        <v>3143</v>
      </c>
      <c r="AV15" s="13" t="str">
        <f t="shared" si="0"/>
        <v>A</v>
      </c>
      <c r="AW15" s="13">
        <v>3144</v>
      </c>
      <c r="AX15" s="13" t="str">
        <f t="shared" si="1"/>
        <v>A</v>
      </c>
      <c r="AY15" s="13">
        <v>3145</v>
      </c>
      <c r="AZ15" s="13" t="str">
        <f t="shared" si="2"/>
        <v>G</v>
      </c>
      <c r="BA15" s="14">
        <v>3146</v>
      </c>
      <c r="BB15" s="14" t="str">
        <f t="shared" si="3"/>
        <v>C</v>
      </c>
      <c r="BC15" s="13">
        <v>3147</v>
      </c>
      <c r="BD15" s="13" t="str">
        <f t="shared" si="4"/>
        <v>T</v>
      </c>
      <c r="BE15" s="13">
        <v>3148</v>
      </c>
      <c r="BF15" s="13" t="str">
        <f t="shared" si="5"/>
        <v>A</v>
      </c>
      <c r="BG15" s="13">
        <v>3149</v>
      </c>
      <c r="BH15" s="13" t="str">
        <f t="shared" si="6"/>
        <v>A</v>
      </c>
      <c r="BI15" s="13" t="str">
        <f t="shared" si="7"/>
        <v>AAGCTAA</v>
      </c>
      <c r="BK15">
        <f t="shared" si="8"/>
        <v>3156</v>
      </c>
      <c r="BL15" t="str">
        <f t="shared" si="9"/>
        <v>GTGGAAGAAGCTAAAAAGGTA</v>
      </c>
    </row>
    <row r="16" spans="1:64">
      <c r="H16">
        <v>3233</v>
      </c>
      <c r="I16" s="4" t="s">
        <v>14</v>
      </c>
      <c r="J16" s="4" t="s">
        <v>49</v>
      </c>
      <c r="K16" t="s">
        <v>56</v>
      </c>
      <c r="L16" t="s">
        <v>69</v>
      </c>
      <c r="M16" s="3" t="s">
        <v>80</v>
      </c>
      <c r="O16">
        <v>971</v>
      </c>
      <c r="P16" t="s">
        <v>80</v>
      </c>
      <c r="S16" s="12">
        <v>18613</v>
      </c>
      <c r="T16" s="12">
        <v>0</v>
      </c>
      <c r="U16" s="12">
        <v>0</v>
      </c>
      <c r="V16" s="12">
        <v>96.938999999999993</v>
      </c>
      <c r="W16" s="12">
        <v>3.0609999999999999</v>
      </c>
      <c r="X16" s="12">
        <v>0.19744999999999999</v>
      </c>
      <c r="Y16" s="12">
        <v>6205</v>
      </c>
      <c r="AC16" s="6">
        <v>3287</v>
      </c>
      <c r="AD16" s="6">
        <v>0</v>
      </c>
      <c r="AE16" s="6">
        <v>0</v>
      </c>
      <c r="AF16" s="6">
        <v>98.98</v>
      </c>
      <c r="AG16" s="6">
        <v>1.02</v>
      </c>
      <c r="AH16" s="6">
        <v>1096</v>
      </c>
      <c r="AK16" s="6" t="s">
        <v>103</v>
      </c>
      <c r="AT16" s="13" t="s">
        <v>103</v>
      </c>
      <c r="AU16" s="13">
        <v>3284</v>
      </c>
      <c r="AV16" s="13" t="str">
        <f t="shared" si="0"/>
        <v>G</v>
      </c>
      <c r="AW16" s="13">
        <v>3285</v>
      </c>
      <c r="AX16" s="13" t="str">
        <f t="shared" si="1"/>
        <v>A</v>
      </c>
      <c r="AY16" s="13">
        <v>3286</v>
      </c>
      <c r="AZ16" s="13" t="str">
        <f t="shared" si="2"/>
        <v>C</v>
      </c>
      <c r="BA16" s="14">
        <v>3287</v>
      </c>
      <c r="BB16" s="14" t="str">
        <f t="shared" si="3"/>
        <v>C</v>
      </c>
      <c r="BC16" s="13">
        <v>3288</v>
      </c>
      <c r="BD16" s="13" t="str">
        <f t="shared" si="4"/>
        <v>A</v>
      </c>
      <c r="BE16" s="13">
        <v>3289</v>
      </c>
      <c r="BF16" s="13" t="str">
        <f t="shared" si="5"/>
        <v>C</v>
      </c>
      <c r="BG16" s="13">
        <v>3290</v>
      </c>
      <c r="BH16" s="13" t="str">
        <f t="shared" si="6"/>
        <v>T</v>
      </c>
      <c r="BI16" s="13" t="str">
        <f t="shared" si="7"/>
        <v>GACCACT</v>
      </c>
      <c r="BK16">
        <f t="shared" si="8"/>
        <v>3297</v>
      </c>
      <c r="BL16" t="str">
        <f t="shared" si="9"/>
        <v>ACTAATGGACCACTTAAAGTG</v>
      </c>
    </row>
    <row r="17" spans="2:64">
      <c r="H17">
        <v>3979</v>
      </c>
      <c r="I17" s="4" t="s">
        <v>19</v>
      </c>
      <c r="J17" s="4" t="s">
        <v>26</v>
      </c>
      <c r="K17" t="s">
        <v>58</v>
      </c>
      <c r="L17" t="s">
        <v>61</v>
      </c>
      <c r="M17" s="3" t="s">
        <v>81</v>
      </c>
      <c r="O17">
        <v>989</v>
      </c>
      <c r="P17" t="s">
        <v>79</v>
      </c>
      <c r="S17" s="12">
        <v>5519</v>
      </c>
      <c r="T17" s="12">
        <v>0</v>
      </c>
      <c r="U17" s="12">
        <v>0</v>
      </c>
      <c r="V17" s="12">
        <v>97.959000000000003</v>
      </c>
      <c r="W17" s="12">
        <v>2.0409999999999999</v>
      </c>
      <c r="X17" s="12">
        <v>0.14373</v>
      </c>
      <c r="Y17" s="12">
        <v>1840</v>
      </c>
      <c r="Z17" s="12" t="s">
        <v>80</v>
      </c>
      <c r="AC17" s="6">
        <v>3472</v>
      </c>
      <c r="AD17" s="6">
        <v>0</v>
      </c>
      <c r="AE17" s="6">
        <v>0</v>
      </c>
      <c r="AF17" s="6">
        <v>98.98</v>
      </c>
      <c r="AG17" s="6">
        <v>1.02</v>
      </c>
      <c r="AH17" s="6">
        <v>1158</v>
      </c>
      <c r="AI17" s="6" t="s">
        <v>80</v>
      </c>
      <c r="AJ17" s="6" t="s">
        <v>103</v>
      </c>
      <c r="AS17" s="13" t="s">
        <v>103</v>
      </c>
      <c r="AU17" s="13">
        <v>3469</v>
      </c>
      <c r="AV17" s="13" t="str">
        <f t="shared" si="0"/>
        <v>G</v>
      </c>
      <c r="AW17" s="13">
        <v>3470</v>
      </c>
      <c r="AX17" s="13" t="str">
        <f t="shared" si="1"/>
        <v>A</v>
      </c>
      <c r="AY17" s="13">
        <v>3471</v>
      </c>
      <c r="AZ17" s="13" t="str">
        <f t="shared" si="2"/>
        <v>C</v>
      </c>
      <c r="BA17" s="14">
        <v>3472</v>
      </c>
      <c r="BB17" s="14" t="str">
        <f t="shared" si="3"/>
        <v>C</v>
      </c>
      <c r="BC17" s="13">
        <v>3473</v>
      </c>
      <c r="BD17" s="13" t="str">
        <f t="shared" si="4"/>
        <v>C</v>
      </c>
      <c r="BE17" s="13">
        <v>3474</v>
      </c>
      <c r="BF17" s="13" t="str">
        <f t="shared" si="5"/>
        <v>T</v>
      </c>
      <c r="BG17" s="13">
        <v>3475</v>
      </c>
      <c r="BH17" s="13" t="str">
        <f t="shared" si="6"/>
        <v>A</v>
      </c>
      <c r="BI17" s="13" t="str">
        <f t="shared" si="7"/>
        <v>GACCCTA</v>
      </c>
      <c r="BK17">
        <f t="shared" si="8"/>
        <v>3482</v>
      </c>
      <c r="BL17" t="str">
        <f t="shared" si="9"/>
        <v>TGGTGCTGACCCTATACATTC</v>
      </c>
    </row>
    <row r="18" spans="2:64">
      <c r="H18">
        <v>3981</v>
      </c>
      <c r="I18" s="4" t="s">
        <v>19</v>
      </c>
      <c r="J18" s="4" t="s">
        <v>27</v>
      </c>
      <c r="K18" t="s">
        <v>58</v>
      </c>
      <c r="L18" t="s">
        <v>61</v>
      </c>
      <c r="M18" s="3" t="s">
        <v>79</v>
      </c>
      <c r="O18">
        <v>1035</v>
      </c>
      <c r="P18" t="s">
        <v>80</v>
      </c>
      <c r="S18" s="12">
        <v>9212</v>
      </c>
      <c r="T18" s="12">
        <v>2.0409999999999999</v>
      </c>
      <c r="U18" s="12">
        <v>0</v>
      </c>
      <c r="V18" s="12">
        <v>0</v>
      </c>
      <c r="W18" s="12">
        <v>97.959000000000003</v>
      </c>
      <c r="X18" s="12">
        <v>0.14373</v>
      </c>
      <c r="Y18" s="12">
        <v>3071</v>
      </c>
      <c r="Z18" s="12" t="s">
        <v>89</v>
      </c>
      <c r="AC18" s="6">
        <v>3473</v>
      </c>
      <c r="AD18" s="6">
        <v>0</v>
      </c>
      <c r="AE18" s="6">
        <v>0</v>
      </c>
      <c r="AF18" s="6">
        <v>98.98</v>
      </c>
      <c r="AG18" s="6">
        <v>1.02</v>
      </c>
      <c r="AH18" s="6">
        <v>1158</v>
      </c>
      <c r="AI18" s="6" t="s">
        <v>80</v>
      </c>
      <c r="AJ18" s="6" t="s">
        <v>103</v>
      </c>
      <c r="AS18" s="13" t="s">
        <v>103</v>
      </c>
      <c r="AU18" s="13">
        <v>3470</v>
      </c>
      <c r="AV18" s="13" t="str">
        <f t="shared" si="0"/>
        <v>A</v>
      </c>
      <c r="AW18" s="13">
        <v>3471</v>
      </c>
      <c r="AX18" s="13" t="str">
        <f t="shared" si="1"/>
        <v>C</v>
      </c>
      <c r="AY18" s="13">
        <v>3472</v>
      </c>
      <c r="AZ18" s="13" t="str">
        <f t="shared" si="2"/>
        <v>C</v>
      </c>
      <c r="BA18" s="14">
        <v>3473</v>
      </c>
      <c r="BB18" s="14" t="str">
        <f t="shared" si="3"/>
        <v>C</v>
      </c>
      <c r="BC18" s="13">
        <v>3474</v>
      </c>
      <c r="BD18" s="13" t="str">
        <f t="shared" si="4"/>
        <v>T</v>
      </c>
      <c r="BE18" s="13">
        <v>3475</v>
      </c>
      <c r="BF18" s="13" t="str">
        <f t="shared" si="5"/>
        <v>A</v>
      </c>
      <c r="BG18" s="13">
        <v>3476</v>
      </c>
      <c r="BH18" s="13" t="str">
        <f t="shared" si="6"/>
        <v>T</v>
      </c>
      <c r="BI18" s="13" t="str">
        <f t="shared" si="7"/>
        <v>ACCCTAT</v>
      </c>
      <c r="BK18">
        <f t="shared" si="8"/>
        <v>3483</v>
      </c>
      <c r="BL18" t="str">
        <f t="shared" si="9"/>
        <v>GGTGCTGACCCTATACATTCT</v>
      </c>
    </row>
    <row r="19" spans="2:64">
      <c r="H19">
        <v>4176</v>
      </c>
      <c r="I19" s="4" t="s">
        <v>19</v>
      </c>
      <c r="J19" s="4" t="s">
        <v>27</v>
      </c>
      <c r="K19" t="s">
        <v>58</v>
      </c>
      <c r="L19" t="s">
        <v>61</v>
      </c>
      <c r="M19" s="3" t="s">
        <v>79</v>
      </c>
      <c r="O19">
        <v>1049</v>
      </c>
      <c r="P19" t="s">
        <v>80</v>
      </c>
      <c r="S19" s="12">
        <v>12530</v>
      </c>
      <c r="T19" s="12">
        <v>2.0409999999999999</v>
      </c>
      <c r="U19" s="12">
        <v>97.959000000000003</v>
      </c>
      <c r="V19" s="12">
        <v>0</v>
      </c>
      <c r="W19" s="12">
        <v>0</v>
      </c>
      <c r="X19" s="12">
        <v>0.14373</v>
      </c>
      <c r="Y19" s="12">
        <v>4177</v>
      </c>
      <c r="Z19" s="12" t="s">
        <v>77</v>
      </c>
      <c r="AC19" s="6">
        <v>4490</v>
      </c>
      <c r="AD19" s="6">
        <v>0</v>
      </c>
      <c r="AE19" s="6">
        <v>0</v>
      </c>
      <c r="AF19" s="6">
        <v>98.98</v>
      </c>
      <c r="AG19" s="6">
        <v>1.02</v>
      </c>
      <c r="AH19" s="6">
        <v>1497</v>
      </c>
      <c r="AK19" s="6" t="s">
        <v>103</v>
      </c>
      <c r="AT19" s="13" t="s">
        <v>103</v>
      </c>
      <c r="AU19" s="13">
        <v>4487</v>
      </c>
      <c r="AV19" s="13" t="str">
        <f t="shared" si="0"/>
        <v>C</v>
      </c>
      <c r="AW19" s="13">
        <v>4488</v>
      </c>
      <c r="AX19" s="13" t="str">
        <f t="shared" si="1"/>
        <v>A</v>
      </c>
      <c r="AY19" s="13">
        <v>4489</v>
      </c>
      <c r="AZ19" s="13" t="str">
        <f t="shared" si="2"/>
        <v>C</v>
      </c>
      <c r="BA19" s="14">
        <v>4490</v>
      </c>
      <c r="BB19" s="14" t="str">
        <f t="shared" si="3"/>
        <v>C</v>
      </c>
      <c r="BC19" s="13">
        <v>4491</v>
      </c>
      <c r="BD19" s="13" t="str">
        <f t="shared" si="4"/>
        <v>T</v>
      </c>
      <c r="BE19" s="13">
        <v>4492</v>
      </c>
      <c r="BF19" s="13" t="str">
        <f t="shared" si="5"/>
        <v>G</v>
      </c>
      <c r="BG19" s="13">
        <v>4493</v>
      </c>
      <c r="BH19" s="13" t="str">
        <f t="shared" si="6"/>
        <v>A</v>
      </c>
      <c r="BI19" s="13" t="str">
        <f t="shared" si="7"/>
        <v>CACCTGA</v>
      </c>
      <c r="BK19">
        <f t="shared" si="8"/>
        <v>4500</v>
      </c>
      <c r="BL19" t="str">
        <f t="shared" si="9"/>
        <v>TCTAAAACACCTGAAGAACAT</v>
      </c>
    </row>
    <row r="20" spans="2:64">
      <c r="H20">
        <v>4818</v>
      </c>
      <c r="I20" s="4" t="s">
        <v>19</v>
      </c>
      <c r="J20" s="4" t="s">
        <v>27</v>
      </c>
      <c r="K20" t="s">
        <v>58</v>
      </c>
      <c r="L20" t="s">
        <v>61</v>
      </c>
      <c r="M20" s="3" t="s">
        <v>79</v>
      </c>
      <c r="O20">
        <v>1158</v>
      </c>
      <c r="P20" t="s">
        <v>80</v>
      </c>
      <c r="S20" s="12">
        <v>16983</v>
      </c>
      <c r="T20" s="12">
        <v>0</v>
      </c>
      <c r="U20" s="12">
        <v>0</v>
      </c>
      <c r="V20" s="12">
        <v>2.0409999999999999</v>
      </c>
      <c r="W20" s="12">
        <v>97.959000000000003</v>
      </c>
      <c r="X20" s="12">
        <v>0.14373</v>
      </c>
      <c r="Y20" s="12">
        <v>5661</v>
      </c>
      <c r="AC20" s="6">
        <v>4919</v>
      </c>
      <c r="AD20" s="6">
        <v>0</v>
      </c>
      <c r="AE20" s="6">
        <v>0</v>
      </c>
      <c r="AF20" s="6">
        <v>98.98</v>
      </c>
      <c r="AG20" s="6">
        <v>1.02</v>
      </c>
      <c r="AH20" s="6">
        <v>1640</v>
      </c>
      <c r="AI20" s="6" t="s">
        <v>80</v>
      </c>
      <c r="AJ20" s="6" t="s">
        <v>103</v>
      </c>
      <c r="AS20" s="13" t="s">
        <v>103</v>
      </c>
      <c r="AU20" s="13">
        <v>4916</v>
      </c>
      <c r="AV20" s="13" t="str">
        <f t="shared" si="0"/>
        <v>A</v>
      </c>
      <c r="AW20" s="13">
        <v>4917</v>
      </c>
      <c r="AX20" s="13" t="str">
        <f t="shared" si="1"/>
        <v>T</v>
      </c>
      <c r="AY20" s="13">
        <v>4918</v>
      </c>
      <c r="AZ20" s="13" t="str">
        <f t="shared" si="2"/>
        <v>C</v>
      </c>
      <c r="BA20" s="14">
        <v>4919</v>
      </c>
      <c r="BB20" s="14" t="str">
        <f t="shared" si="3"/>
        <v>C</v>
      </c>
      <c r="BC20" s="13">
        <v>4920</v>
      </c>
      <c r="BD20" s="13" t="str">
        <f t="shared" si="4"/>
        <v>T</v>
      </c>
      <c r="BE20" s="13">
        <v>4921</v>
      </c>
      <c r="BF20" s="13" t="str">
        <f t="shared" si="5"/>
        <v>A</v>
      </c>
      <c r="BG20" s="13">
        <v>4922</v>
      </c>
      <c r="BH20" s="13" t="str">
        <f t="shared" si="6"/>
        <v>G</v>
      </c>
      <c r="BI20" s="13" t="str">
        <f t="shared" si="7"/>
        <v>ATCCTAG</v>
      </c>
      <c r="BK20">
        <f t="shared" si="8"/>
        <v>4929</v>
      </c>
      <c r="BL20" t="str">
        <f t="shared" si="9"/>
        <v>ACAACTGATCCTAGTTTTCTG</v>
      </c>
    </row>
    <row r="21" spans="2:64">
      <c r="H21">
        <v>1924</v>
      </c>
      <c r="I21" s="4" t="s">
        <v>34</v>
      </c>
      <c r="J21" s="4" t="s">
        <v>11</v>
      </c>
      <c r="K21" t="s">
        <v>65</v>
      </c>
      <c r="L21" t="s">
        <v>55</v>
      </c>
      <c r="M21" s="3" t="s">
        <v>78</v>
      </c>
      <c r="O21">
        <v>1295</v>
      </c>
      <c r="P21" t="s">
        <v>79</v>
      </c>
      <c r="S21" s="12">
        <v>225</v>
      </c>
      <c r="T21" s="12">
        <v>1.0309999999999999</v>
      </c>
      <c r="U21" s="12">
        <v>0</v>
      </c>
      <c r="V21" s="12">
        <v>0</v>
      </c>
      <c r="W21" s="12">
        <v>98.968999999999994</v>
      </c>
      <c r="X21" s="12">
        <v>8.2839999999999997E-2</v>
      </c>
      <c r="Y21" s="12">
        <v>75</v>
      </c>
      <c r="Z21" s="12" t="s">
        <v>89</v>
      </c>
      <c r="AC21" s="6">
        <v>4974</v>
      </c>
      <c r="AD21" s="6">
        <v>0</v>
      </c>
      <c r="AE21" s="6">
        <v>0</v>
      </c>
      <c r="AF21" s="6">
        <v>98.98</v>
      </c>
      <c r="AG21" s="6">
        <v>1.02</v>
      </c>
      <c r="AH21" s="6">
        <v>1658</v>
      </c>
      <c r="AK21" s="6" t="s">
        <v>103</v>
      </c>
      <c r="AT21" s="13" t="s">
        <v>103</v>
      </c>
      <c r="AU21" s="13">
        <v>4971</v>
      </c>
      <c r="AV21" s="13" t="str">
        <f t="shared" si="0"/>
        <v>A</v>
      </c>
      <c r="AW21" s="13">
        <v>4972</v>
      </c>
      <c r="AX21" s="13" t="str">
        <f t="shared" si="1"/>
        <v>T</v>
      </c>
      <c r="AY21" s="13">
        <v>4973</v>
      </c>
      <c r="AZ21" s="13" t="str">
        <f t="shared" si="2"/>
        <v>A</v>
      </c>
      <c r="BA21" s="14">
        <v>4974</v>
      </c>
      <c r="BB21" s="14" t="str">
        <f t="shared" si="3"/>
        <v>C</v>
      </c>
      <c r="BC21" s="13">
        <v>4975</v>
      </c>
      <c r="BD21" s="13" t="str">
        <f t="shared" si="4"/>
        <v>C</v>
      </c>
      <c r="BE21" s="13">
        <v>4976</v>
      </c>
      <c r="BF21" s="13" t="str">
        <f t="shared" si="5"/>
        <v>C</v>
      </c>
      <c r="BG21" s="13">
        <v>4977</v>
      </c>
      <c r="BH21" s="13" t="str">
        <f t="shared" si="6"/>
        <v>A</v>
      </c>
      <c r="BI21" s="13" t="str">
        <f t="shared" si="7"/>
        <v>ATACCCA</v>
      </c>
      <c r="BK21">
        <f t="shared" si="8"/>
        <v>4984</v>
      </c>
      <c r="BL21" t="str">
        <f t="shared" si="9"/>
        <v>AGTGGAAATACCCACAAGTTA</v>
      </c>
    </row>
    <row r="22" spans="2:64">
      <c r="H22">
        <v>5550</v>
      </c>
      <c r="I22" s="4" t="s">
        <v>44</v>
      </c>
      <c r="J22" s="4" t="s">
        <v>24</v>
      </c>
      <c r="K22" t="s">
        <v>67</v>
      </c>
      <c r="L22" t="s">
        <v>59</v>
      </c>
      <c r="M22" s="3" t="s">
        <v>79</v>
      </c>
      <c r="O22">
        <v>1341</v>
      </c>
      <c r="P22" t="s">
        <v>79</v>
      </c>
      <c r="S22" s="12">
        <v>2912</v>
      </c>
      <c r="T22" s="12">
        <v>0</v>
      </c>
      <c r="U22" s="12">
        <v>0</v>
      </c>
      <c r="V22" s="12">
        <v>98.968999999999994</v>
      </c>
      <c r="W22" s="12">
        <v>1.0309999999999999</v>
      </c>
      <c r="X22" s="12">
        <v>8.2839999999999997E-2</v>
      </c>
      <c r="Y22" s="12">
        <v>971</v>
      </c>
      <c r="Z22" s="12" t="s">
        <v>80</v>
      </c>
      <c r="AC22" s="6">
        <v>5669</v>
      </c>
      <c r="AD22" s="6">
        <v>0</v>
      </c>
      <c r="AE22" s="6">
        <v>0</v>
      </c>
      <c r="AF22" s="6">
        <v>98.98</v>
      </c>
      <c r="AG22" s="6">
        <v>1.02</v>
      </c>
      <c r="AH22" s="6">
        <v>1890</v>
      </c>
      <c r="AI22" s="6" t="s">
        <v>80</v>
      </c>
      <c r="AJ22" s="6" t="s">
        <v>103</v>
      </c>
      <c r="AS22" s="13" t="s">
        <v>103</v>
      </c>
      <c r="AU22" s="13">
        <v>5666</v>
      </c>
      <c r="AV22" s="13" t="str">
        <f t="shared" si="0"/>
        <v>G</v>
      </c>
      <c r="AW22" s="13">
        <v>5667</v>
      </c>
      <c r="AX22" s="13" t="str">
        <f t="shared" si="1"/>
        <v>T</v>
      </c>
      <c r="AY22" s="13">
        <v>5668</v>
      </c>
      <c r="AZ22" s="13" t="str">
        <f t="shared" si="2"/>
        <v>A</v>
      </c>
      <c r="BA22" s="14">
        <v>5669</v>
      </c>
      <c r="BB22" s="14" t="str">
        <f t="shared" si="3"/>
        <v>C</v>
      </c>
      <c r="BC22" s="13">
        <v>5670</v>
      </c>
      <c r="BD22" s="13" t="str">
        <f t="shared" si="4"/>
        <v>A</v>
      </c>
      <c r="BE22" s="13">
        <v>5671</v>
      </c>
      <c r="BF22" s="13" t="str">
        <f t="shared" si="5"/>
        <v>G</v>
      </c>
      <c r="BG22" s="13">
        <v>5672</v>
      </c>
      <c r="BH22" s="13" t="str">
        <f t="shared" si="6"/>
        <v>A</v>
      </c>
      <c r="BI22" s="13" t="str">
        <f t="shared" si="7"/>
        <v>GTACAGA</v>
      </c>
      <c r="BK22">
        <f t="shared" si="8"/>
        <v>5679</v>
      </c>
      <c r="BL22" t="str">
        <f t="shared" si="9"/>
        <v>GTTGTTTGTACAGAAATTGAC</v>
      </c>
    </row>
    <row r="23" spans="2:64">
      <c r="B23" s="1"/>
      <c r="C23" s="1"/>
      <c r="D23" s="1"/>
      <c r="E23" s="1"/>
      <c r="F23" s="1"/>
      <c r="H23">
        <v>1049</v>
      </c>
      <c r="I23" s="4" t="s">
        <v>0</v>
      </c>
      <c r="J23" s="4" t="s">
        <v>43</v>
      </c>
      <c r="K23" t="s">
        <v>50</v>
      </c>
      <c r="L23" t="s">
        <v>67</v>
      </c>
      <c r="M23" s="3" t="s">
        <v>80</v>
      </c>
      <c r="O23">
        <v>1348</v>
      </c>
      <c r="P23" t="s">
        <v>86</v>
      </c>
      <c r="S23" s="12">
        <v>48</v>
      </c>
      <c r="T23" s="12">
        <v>0</v>
      </c>
      <c r="U23" s="12">
        <v>0</v>
      </c>
      <c r="V23" s="12">
        <v>98.98</v>
      </c>
      <c r="W23" s="12">
        <v>1.02</v>
      </c>
      <c r="X23" s="12">
        <v>8.2140000000000005E-2</v>
      </c>
      <c r="Y23" s="12">
        <v>16</v>
      </c>
      <c r="AC23" s="6">
        <v>5761</v>
      </c>
      <c r="AD23" s="6">
        <v>0</v>
      </c>
      <c r="AE23" s="6">
        <v>0</v>
      </c>
      <c r="AF23" s="6">
        <v>98.98</v>
      </c>
      <c r="AG23" s="6">
        <v>1.02</v>
      </c>
      <c r="AH23" s="6">
        <v>1921</v>
      </c>
      <c r="AI23" s="6" t="s">
        <v>80</v>
      </c>
      <c r="AJ23" s="6" t="s">
        <v>103</v>
      </c>
      <c r="AS23" s="13" t="s">
        <v>103</v>
      </c>
      <c r="AU23" s="13">
        <v>5758</v>
      </c>
      <c r="AV23" s="13" t="str">
        <f t="shared" si="0"/>
        <v>T</v>
      </c>
      <c r="AW23" s="13">
        <v>5759</v>
      </c>
      <c r="AX23" s="13" t="str">
        <f t="shared" si="1"/>
        <v>A</v>
      </c>
      <c r="AY23" s="13">
        <v>5760</v>
      </c>
      <c r="AZ23" s="13" t="str">
        <f t="shared" si="2"/>
        <v>T</v>
      </c>
      <c r="BA23" s="14">
        <v>5761</v>
      </c>
      <c r="BB23" s="14" t="str">
        <f t="shared" si="3"/>
        <v>C</v>
      </c>
      <c r="BC23" s="13">
        <v>5762</v>
      </c>
      <c r="BD23" s="13" t="str">
        <f t="shared" si="4"/>
        <v>C</v>
      </c>
      <c r="BE23" s="13">
        <v>5763</v>
      </c>
      <c r="BF23" s="13" t="str">
        <f t="shared" si="5"/>
        <v>A</v>
      </c>
      <c r="BG23" s="13">
        <v>5764</v>
      </c>
      <c r="BH23" s="13" t="str">
        <f t="shared" si="6"/>
        <v>A</v>
      </c>
      <c r="BI23" s="13" t="str">
        <f t="shared" si="7"/>
        <v>TATCCAA</v>
      </c>
      <c r="BK23">
        <f t="shared" si="8"/>
        <v>5771</v>
      </c>
      <c r="BL23" t="str">
        <f t="shared" si="9"/>
        <v>CCAACCATATCCAAACGCAAG</v>
      </c>
    </row>
    <row r="24" spans="2:64">
      <c r="H24">
        <v>555</v>
      </c>
      <c r="I24" s="4" t="s">
        <v>0</v>
      </c>
      <c r="J24" s="4" t="s">
        <v>43</v>
      </c>
      <c r="K24" t="s">
        <v>50</v>
      </c>
      <c r="L24" t="s">
        <v>67</v>
      </c>
      <c r="M24" s="3" t="s">
        <v>80</v>
      </c>
      <c r="O24">
        <v>1599</v>
      </c>
      <c r="P24" t="s">
        <v>79</v>
      </c>
      <c r="S24" s="12">
        <v>135</v>
      </c>
      <c r="T24" s="12">
        <v>0</v>
      </c>
      <c r="U24" s="12">
        <v>0</v>
      </c>
      <c r="V24" s="12">
        <v>1.02</v>
      </c>
      <c r="W24" s="12">
        <v>98.98</v>
      </c>
      <c r="X24" s="12">
        <v>8.2140000000000005E-2</v>
      </c>
      <c r="Y24" s="12">
        <v>45</v>
      </c>
      <c r="AC24" s="6">
        <v>5762</v>
      </c>
      <c r="AD24" s="6">
        <v>0</v>
      </c>
      <c r="AE24" s="6">
        <v>0</v>
      </c>
      <c r="AF24" s="6">
        <v>98.98</v>
      </c>
      <c r="AG24" s="6">
        <v>1.02</v>
      </c>
      <c r="AH24" s="6">
        <v>1921</v>
      </c>
      <c r="AI24" s="6" t="s">
        <v>80</v>
      </c>
      <c r="AJ24" s="6" t="s">
        <v>103</v>
      </c>
      <c r="AS24" s="13" t="s">
        <v>103</v>
      </c>
      <c r="AU24" s="13">
        <v>5759</v>
      </c>
      <c r="AV24" s="13" t="str">
        <f t="shared" si="0"/>
        <v>A</v>
      </c>
      <c r="AW24" s="13">
        <v>5760</v>
      </c>
      <c r="AX24" s="13" t="str">
        <f t="shared" si="1"/>
        <v>T</v>
      </c>
      <c r="AY24" s="13">
        <v>5761</v>
      </c>
      <c r="AZ24" s="13" t="str">
        <f t="shared" si="2"/>
        <v>C</v>
      </c>
      <c r="BA24" s="14">
        <v>5762</v>
      </c>
      <c r="BB24" s="14" t="str">
        <f t="shared" si="3"/>
        <v>C</v>
      </c>
      <c r="BC24" s="13">
        <v>5763</v>
      </c>
      <c r="BD24" s="13" t="str">
        <f t="shared" si="4"/>
        <v>A</v>
      </c>
      <c r="BE24" s="13">
        <v>5764</v>
      </c>
      <c r="BF24" s="13" t="str">
        <f t="shared" si="5"/>
        <v>A</v>
      </c>
      <c r="BG24" s="13">
        <v>5765</v>
      </c>
      <c r="BH24" s="13" t="str">
        <f t="shared" si="6"/>
        <v>A</v>
      </c>
      <c r="BI24" s="13" t="str">
        <f t="shared" si="7"/>
        <v>ATCCAAA</v>
      </c>
      <c r="BK24">
        <f t="shared" si="8"/>
        <v>5772</v>
      </c>
      <c r="BL24" t="str">
        <f t="shared" si="9"/>
        <v>CAACCATATCCAAACGCAAGC</v>
      </c>
    </row>
    <row r="25" spans="2:64">
      <c r="H25">
        <v>372</v>
      </c>
      <c r="I25" s="4" t="s">
        <v>2</v>
      </c>
      <c r="J25" s="4" t="s">
        <v>46</v>
      </c>
      <c r="K25" t="s">
        <v>50</v>
      </c>
      <c r="L25" t="s">
        <v>67</v>
      </c>
      <c r="M25" s="3" t="s">
        <v>80</v>
      </c>
      <c r="O25">
        <v>1607</v>
      </c>
      <c r="P25" t="s">
        <v>78</v>
      </c>
      <c r="S25" s="12">
        <v>226</v>
      </c>
      <c r="T25" s="12">
        <v>1.02</v>
      </c>
      <c r="U25" s="12">
        <v>98.98</v>
      </c>
      <c r="V25" s="12">
        <v>0</v>
      </c>
      <c r="W25" s="12">
        <v>0</v>
      </c>
      <c r="X25" s="12">
        <v>8.2140000000000005E-2</v>
      </c>
      <c r="Y25" s="12">
        <v>76</v>
      </c>
      <c r="AC25" s="6">
        <v>5925</v>
      </c>
      <c r="AD25" s="6">
        <v>0</v>
      </c>
      <c r="AE25" s="6">
        <v>0</v>
      </c>
      <c r="AF25" s="6">
        <v>98.98</v>
      </c>
      <c r="AG25" s="6">
        <v>1.02</v>
      </c>
      <c r="AH25" s="6">
        <v>1975</v>
      </c>
      <c r="AK25" s="6" t="s">
        <v>103</v>
      </c>
      <c r="AT25" s="13" t="s">
        <v>103</v>
      </c>
      <c r="AU25" s="13">
        <v>5922</v>
      </c>
      <c r="AV25" s="13" t="str">
        <f t="shared" si="0"/>
        <v>C</v>
      </c>
      <c r="AW25" s="13">
        <v>5923</v>
      </c>
      <c r="AX25" s="13" t="str">
        <f t="shared" si="1"/>
        <v>T</v>
      </c>
      <c r="AY25" s="13">
        <v>5924</v>
      </c>
      <c r="AZ25" s="13" t="str">
        <f t="shared" si="2"/>
        <v>A</v>
      </c>
      <c r="BA25" s="14">
        <v>5925</v>
      </c>
      <c r="BB25" s="14" t="str">
        <f t="shared" si="3"/>
        <v>C</v>
      </c>
      <c r="BC25" s="13">
        <v>5926</v>
      </c>
      <c r="BD25" s="13" t="str">
        <f t="shared" si="4"/>
        <v>A</v>
      </c>
      <c r="BE25" s="13">
        <v>5927</v>
      </c>
      <c r="BF25" s="13" t="str">
        <f t="shared" si="5"/>
        <v>C</v>
      </c>
      <c r="BG25" s="13">
        <v>5928</v>
      </c>
      <c r="BH25" s="13" t="str">
        <f t="shared" si="6"/>
        <v>A</v>
      </c>
      <c r="BI25" s="13" t="str">
        <f t="shared" si="7"/>
        <v>CTACACA</v>
      </c>
      <c r="BK25">
        <f t="shared" si="8"/>
        <v>5935</v>
      </c>
      <c r="BL25" t="str">
        <f t="shared" si="9"/>
        <v>ATAAACACTACACACCCTCTT</v>
      </c>
    </row>
    <row r="26" spans="2:64">
      <c r="H26">
        <v>2405</v>
      </c>
      <c r="I26" s="4" t="s">
        <v>27</v>
      </c>
      <c r="J26" s="4" t="s">
        <v>35</v>
      </c>
      <c r="K26" t="s">
        <v>61</v>
      </c>
      <c r="L26" t="s">
        <v>65</v>
      </c>
      <c r="M26" s="3" t="s">
        <v>78</v>
      </c>
      <c r="O26">
        <v>1640</v>
      </c>
      <c r="P26" t="s">
        <v>80</v>
      </c>
      <c r="S26" s="12">
        <v>249</v>
      </c>
      <c r="T26" s="12">
        <v>0</v>
      </c>
      <c r="U26" s="12">
        <v>0</v>
      </c>
      <c r="V26" s="12">
        <v>1.02</v>
      </c>
      <c r="W26" s="12">
        <v>98.98</v>
      </c>
      <c r="X26" s="12">
        <v>8.2140000000000005E-2</v>
      </c>
      <c r="Y26" s="12">
        <v>83</v>
      </c>
      <c r="AC26" s="6">
        <v>6002</v>
      </c>
      <c r="AD26" s="6">
        <v>0</v>
      </c>
      <c r="AE26" s="6">
        <v>0</v>
      </c>
      <c r="AF26" s="6">
        <v>98.98</v>
      </c>
      <c r="AG26" s="6">
        <v>1.02</v>
      </c>
      <c r="AH26" s="6">
        <v>2001</v>
      </c>
      <c r="AK26" s="6" t="s">
        <v>103</v>
      </c>
      <c r="AT26" s="13" t="s">
        <v>103</v>
      </c>
      <c r="AU26" s="13">
        <v>5999</v>
      </c>
      <c r="AV26" s="13" t="str">
        <f t="shared" si="0"/>
        <v>A</v>
      </c>
      <c r="AW26" s="13">
        <v>6000</v>
      </c>
      <c r="AX26" s="13" t="str">
        <f t="shared" si="1"/>
        <v>A</v>
      </c>
      <c r="AY26" s="13">
        <v>6001</v>
      </c>
      <c r="AZ26" s="13" t="str">
        <f t="shared" si="2"/>
        <v>G</v>
      </c>
      <c r="BA26" s="14">
        <v>6002</v>
      </c>
      <c r="BB26" s="14" t="str">
        <f t="shared" si="3"/>
        <v>C</v>
      </c>
      <c r="BC26" s="13">
        <v>6003</v>
      </c>
      <c r="BD26" s="13" t="str">
        <f t="shared" si="4"/>
        <v>C</v>
      </c>
      <c r="BE26" s="13">
        <v>6004</v>
      </c>
      <c r="BF26" s="13" t="str">
        <f t="shared" si="5"/>
        <v>A</v>
      </c>
      <c r="BG26" s="13">
        <v>6005</v>
      </c>
      <c r="BH26" s="13" t="str">
        <f t="shared" si="6"/>
        <v>C</v>
      </c>
      <c r="BI26" s="13" t="str">
        <f t="shared" si="7"/>
        <v>AAGCCAC</v>
      </c>
      <c r="BK26">
        <f t="shared" si="8"/>
        <v>6012</v>
      </c>
      <c r="BL26" t="str">
        <f t="shared" si="9"/>
        <v>ACTAATAAAGCCACGTATAAA</v>
      </c>
    </row>
    <row r="27" spans="2:64">
      <c r="H27">
        <v>4112</v>
      </c>
      <c r="I27" s="4" t="s">
        <v>35</v>
      </c>
      <c r="J27" s="4" t="s">
        <v>27</v>
      </c>
      <c r="K27" t="s">
        <v>65</v>
      </c>
      <c r="L27" t="s">
        <v>61</v>
      </c>
      <c r="M27" s="3" t="s">
        <v>77</v>
      </c>
      <c r="O27">
        <v>1659</v>
      </c>
      <c r="P27" t="s">
        <v>82</v>
      </c>
      <c r="S27" s="12">
        <v>349</v>
      </c>
      <c r="T27" s="12">
        <v>1.02</v>
      </c>
      <c r="U27" s="12">
        <v>98.98</v>
      </c>
      <c r="V27" s="12">
        <v>0</v>
      </c>
      <c r="W27" s="12">
        <v>0</v>
      </c>
      <c r="X27" s="12">
        <v>8.2140000000000005E-2</v>
      </c>
      <c r="Y27" s="12">
        <v>117</v>
      </c>
      <c r="Z27" s="12" t="s">
        <v>77</v>
      </c>
      <c r="AC27" s="6">
        <v>6045</v>
      </c>
      <c r="AD27" s="6">
        <v>0</v>
      </c>
      <c r="AE27" s="6">
        <v>0</v>
      </c>
      <c r="AF27" s="6">
        <v>98.98</v>
      </c>
      <c r="AG27" s="6">
        <v>1.02</v>
      </c>
      <c r="AH27" s="6">
        <v>2015</v>
      </c>
      <c r="AK27" s="6" t="s">
        <v>103</v>
      </c>
      <c r="AT27" s="13" t="s">
        <v>103</v>
      </c>
      <c r="AU27" s="13">
        <v>6042</v>
      </c>
      <c r="AV27" s="13" t="str">
        <f t="shared" si="0"/>
        <v>G</v>
      </c>
      <c r="AW27" s="13">
        <v>6043</v>
      </c>
      <c r="AX27" s="13" t="str">
        <f t="shared" si="1"/>
        <v>A</v>
      </c>
      <c r="AY27" s="13">
        <v>6044</v>
      </c>
      <c r="AZ27" s="13" t="str">
        <f t="shared" si="2"/>
        <v>G</v>
      </c>
      <c r="BA27" s="14">
        <v>6045</v>
      </c>
      <c r="BB27" s="14" t="str">
        <f t="shared" si="3"/>
        <v>C</v>
      </c>
      <c r="BC27" s="13">
        <v>6046</v>
      </c>
      <c r="BD27" s="13" t="str">
        <f t="shared" si="4"/>
        <v>A</v>
      </c>
      <c r="BE27" s="13">
        <v>6047</v>
      </c>
      <c r="BF27" s="13" t="str">
        <f t="shared" si="5"/>
        <v>C</v>
      </c>
      <c r="BG27" s="13">
        <v>6048</v>
      </c>
      <c r="BH27" s="13" t="str">
        <f t="shared" si="6"/>
        <v>A</v>
      </c>
      <c r="BI27" s="13" t="str">
        <f t="shared" si="7"/>
        <v>GAGCACA</v>
      </c>
      <c r="BK27">
        <f t="shared" si="8"/>
        <v>6055</v>
      </c>
      <c r="BL27" t="str">
        <f t="shared" si="9"/>
        <v>GTCTTTGGAGCACAAAACCAG</v>
      </c>
    </row>
    <row r="28" spans="2:64">
      <c r="B28" s="1"/>
      <c r="C28" s="1"/>
      <c r="D28" s="1"/>
      <c r="E28" s="1"/>
      <c r="F28" s="1"/>
      <c r="H28">
        <v>3648</v>
      </c>
      <c r="I28" s="4" t="s">
        <v>0</v>
      </c>
      <c r="J28" s="4" t="s">
        <v>29</v>
      </c>
      <c r="K28" t="s">
        <v>50</v>
      </c>
      <c r="L28" t="s">
        <v>62</v>
      </c>
      <c r="M28" s="3" t="s">
        <v>81</v>
      </c>
      <c r="O28">
        <v>1769</v>
      </c>
      <c r="P28" t="s">
        <v>79</v>
      </c>
      <c r="S28" s="12">
        <v>811</v>
      </c>
      <c r="T28" s="12">
        <v>0</v>
      </c>
      <c r="U28" s="12">
        <v>0</v>
      </c>
      <c r="V28" s="12">
        <v>98.98</v>
      </c>
      <c r="W28" s="12">
        <v>1.02</v>
      </c>
      <c r="X28" s="12">
        <v>8.2140000000000005E-2</v>
      </c>
      <c r="Y28" s="12">
        <v>271</v>
      </c>
      <c r="AC28" s="6">
        <v>6137</v>
      </c>
      <c r="AD28" s="6">
        <v>0</v>
      </c>
      <c r="AE28" s="6">
        <v>0</v>
      </c>
      <c r="AF28" s="6">
        <v>98.98</v>
      </c>
      <c r="AG28" s="6">
        <v>1.02</v>
      </c>
      <c r="AH28" s="6">
        <v>2046</v>
      </c>
      <c r="AK28" s="6" t="s">
        <v>103</v>
      </c>
      <c r="AT28" s="13" t="s">
        <v>103</v>
      </c>
      <c r="AU28" s="13">
        <v>6134</v>
      </c>
      <c r="AV28" s="13" t="str">
        <f t="shared" si="0"/>
        <v>A</v>
      </c>
      <c r="AW28" s="13">
        <v>6135</v>
      </c>
      <c r="AX28" s="13" t="str">
        <f t="shared" si="1"/>
        <v>A</v>
      </c>
      <c r="AY28" s="13">
        <v>6136</v>
      </c>
      <c r="AZ28" s="13" t="str">
        <f t="shared" si="2"/>
        <v>C</v>
      </c>
      <c r="BA28" s="14">
        <v>6137</v>
      </c>
      <c r="BB28" s="14" t="str">
        <f t="shared" si="3"/>
        <v>C</v>
      </c>
      <c r="BC28" s="13">
        <v>6138</v>
      </c>
      <c r="BD28" s="13" t="str">
        <f t="shared" si="4"/>
        <v>A</v>
      </c>
      <c r="BE28" s="13">
        <v>6139</v>
      </c>
      <c r="BF28" s="13" t="str">
        <f t="shared" si="5"/>
        <v>G</v>
      </c>
      <c r="BG28" s="13">
        <v>6140</v>
      </c>
      <c r="BH28" s="13" t="str">
        <f t="shared" si="6"/>
        <v>T</v>
      </c>
      <c r="BI28" s="13" t="str">
        <f t="shared" si="7"/>
        <v>AACCAGT</v>
      </c>
      <c r="BK28">
        <f t="shared" si="8"/>
        <v>6147</v>
      </c>
      <c r="BL28" t="str">
        <f t="shared" si="9"/>
        <v>GATCTAAAACCAGTCTCTGAA</v>
      </c>
    </row>
    <row r="29" spans="2:64">
      <c r="H29">
        <v>6461</v>
      </c>
      <c r="I29" s="4" t="s">
        <v>43</v>
      </c>
      <c r="J29" s="4" t="s">
        <v>8</v>
      </c>
      <c r="K29" t="s">
        <v>67</v>
      </c>
      <c r="L29" t="s">
        <v>54</v>
      </c>
      <c r="M29" s="3" t="s">
        <v>79</v>
      </c>
      <c r="O29">
        <v>1840</v>
      </c>
      <c r="P29" t="s">
        <v>80</v>
      </c>
      <c r="S29" s="12">
        <v>885</v>
      </c>
      <c r="T29" s="12">
        <v>0</v>
      </c>
      <c r="U29" s="12">
        <v>0</v>
      </c>
      <c r="V29" s="12">
        <v>98.98</v>
      </c>
      <c r="W29" s="12">
        <v>1.02</v>
      </c>
      <c r="X29" s="12">
        <v>8.2140000000000005E-2</v>
      </c>
      <c r="Y29" s="12">
        <v>295</v>
      </c>
      <c r="AC29" s="6">
        <v>6236</v>
      </c>
      <c r="AD29" s="6">
        <v>0</v>
      </c>
      <c r="AE29" s="6">
        <v>0</v>
      </c>
      <c r="AF29" s="6">
        <v>98.98</v>
      </c>
      <c r="AG29" s="6">
        <v>1.02</v>
      </c>
      <c r="AH29" s="6">
        <v>2079</v>
      </c>
      <c r="AI29" s="6" t="s">
        <v>80</v>
      </c>
      <c r="AJ29" s="6" t="s">
        <v>103</v>
      </c>
      <c r="AS29" s="13" t="s">
        <v>103</v>
      </c>
      <c r="AU29" s="13">
        <v>6233</v>
      </c>
      <c r="AV29" s="13" t="str">
        <f t="shared" si="0"/>
        <v>A</v>
      </c>
      <c r="AW29" s="13">
        <v>6234</v>
      </c>
      <c r="AX29" s="13" t="str">
        <f t="shared" si="1"/>
        <v>A</v>
      </c>
      <c r="AY29" s="13">
        <v>6235</v>
      </c>
      <c r="AZ29" s="13" t="str">
        <f t="shared" si="2"/>
        <v>C</v>
      </c>
      <c r="BA29" s="14">
        <v>6236</v>
      </c>
      <c r="BB29" s="14" t="str">
        <f t="shared" si="3"/>
        <v>C</v>
      </c>
      <c r="BC29" s="13">
        <v>6237</v>
      </c>
      <c r="BD29" s="13" t="str">
        <f t="shared" si="4"/>
        <v>A</v>
      </c>
      <c r="BE29" s="13">
        <v>6238</v>
      </c>
      <c r="BF29" s="13" t="str">
        <f t="shared" si="5"/>
        <v>G</v>
      </c>
      <c r="BG29" s="13">
        <v>6239</v>
      </c>
      <c r="BH29" s="13" t="str">
        <f t="shared" si="6"/>
        <v>C</v>
      </c>
      <c r="BI29" s="13" t="str">
        <f t="shared" si="7"/>
        <v>AACCAGC</v>
      </c>
      <c r="BK29">
        <f t="shared" si="8"/>
        <v>6246</v>
      </c>
      <c r="BL29" t="str">
        <f t="shared" si="9"/>
        <v>ATACTTAAACCAGCAAATAAT</v>
      </c>
    </row>
    <row r="30" spans="2:64">
      <c r="H30">
        <v>6212</v>
      </c>
      <c r="I30" s="4" t="s">
        <v>43</v>
      </c>
      <c r="J30" s="4" t="s">
        <v>8</v>
      </c>
      <c r="K30" t="s">
        <v>67</v>
      </c>
      <c r="L30" t="s">
        <v>54</v>
      </c>
      <c r="M30" s="3" t="s">
        <v>79</v>
      </c>
      <c r="O30">
        <v>1890</v>
      </c>
      <c r="P30" t="s">
        <v>80</v>
      </c>
      <c r="S30" s="12">
        <v>898</v>
      </c>
      <c r="T30" s="12">
        <v>98.98</v>
      </c>
      <c r="U30" s="12">
        <v>0</v>
      </c>
      <c r="V30" s="12">
        <v>0</v>
      </c>
      <c r="W30" s="12">
        <v>1.02</v>
      </c>
      <c r="X30" s="12">
        <v>8.2140000000000005E-2</v>
      </c>
      <c r="Y30" s="12">
        <v>300</v>
      </c>
      <c r="AC30" s="6">
        <v>6840</v>
      </c>
      <c r="AD30" s="6">
        <v>0</v>
      </c>
      <c r="AE30" s="6">
        <v>0</v>
      </c>
      <c r="AF30" s="6">
        <v>98.98</v>
      </c>
      <c r="AG30" s="6">
        <v>1.02</v>
      </c>
      <c r="AH30" s="6">
        <v>2280</v>
      </c>
      <c r="AK30" s="6" t="s">
        <v>103</v>
      </c>
      <c r="AT30" s="13" t="s">
        <v>103</v>
      </c>
      <c r="AU30" s="13">
        <v>6837</v>
      </c>
      <c r="AV30" s="13" t="str">
        <f t="shared" si="0"/>
        <v>A</v>
      </c>
      <c r="AW30" s="13">
        <v>6838</v>
      </c>
      <c r="AX30" s="13" t="str">
        <f t="shared" si="1"/>
        <v>A</v>
      </c>
      <c r="AY30" s="13">
        <v>6839</v>
      </c>
      <c r="AZ30" s="13" t="str">
        <f t="shared" si="2"/>
        <v>C</v>
      </c>
      <c r="BA30" s="14">
        <v>6840</v>
      </c>
      <c r="BB30" s="14" t="str">
        <f t="shared" si="3"/>
        <v>C</v>
      </c>
      <c r="BC30" s="13">
        <v>6841</v>
      </c>
      <c r="BD30" s="13" t="str">
        <f t="shared" si="4"/>
        <v>T</v>
      </c>
      <c r="BE30" s="13">
        <v>6842</v>
      </c>
      <c r="BF30" s="13" t="str">
        <f t="shared" si="5"/>
        <v>A</v>
      </c>
      <c r="BG30" s="13">
        <v>6843</v>
      </c>
      <c r="BH30" s="13" t="str">
        <f t="shared" si="6"/>
        <v>C</v>
      </c>
      <c r="BI30" s="13" t="str">
        <f t="shared" si="7"/>
        <v>AACCTAC</v>
      </c>
      <c r="BK30">
        <f t="shared" si="8"/>
        <v>6850</v>
      </c>
      <c r="BL30" t="str">
        <f t="shared" si="9"/>
        <v>CTATTGCAACCTACTGTACTG</v>
      </c>
    </row>
    <row r="31" spans="2:64">
      <c r="H31">
        <v>6579</v>
      </c>
      <c r="I31" s="4" t="s">
        <v>43</v>
      </c>
      <c r="J31" s="4" t="s">
        <v>8</v>
      </c>
      <c r="K31" t="s">
        <v>67</v>
      </c>
      <c r="L31" t="s">
        <v>54</v>
      </c>
      <c r="M31" s="3" t="s">
        <v>79</v>
      </c>
      <c r="O31">
        <v>1921</v>
      </c>
      <c r="P31" t="s">
        <v>80</v>
      </c>
      <c r="S31" s="12">
        <v>953</v>
      </c>
      <c r="T31" s="12">
        <v>0</v>
      </c>
      <c r="U31" s="12">
        <v>0</v>
      </c>
      <c r="V31" s="12">
        <v>98.98</v>
      </c>
      <c r="W31" s="12">
        <v>1.02</v>
      </c>
      <c r="X31" s="12">
        <v>8.2140000000000005E-2</v>
      </c>
      <c r="Y31" s="12">
        <v>318</v>
      </c>
      <c r="AC31" s="6">
        <v>7299</v>
      </c>
      <c r="AD31" s="6">
        <v>0</v>
      </c>
      <c r="AE31" s="6">
        <v>0</v>
      </c>
      <c r="AF31" s="6">
        <v>98.98</v>
      </c>
      <c r="AG31" s="6">
        <v>1.02</v>
      </c>
      <c r="AH31" s="6">
        <v>2433</v>
      </c>
      <c r="AK31" s="6" t="s">
        <v>103</v>
      </c>
      <c r="AT31" s="13" t="s">
        <v>103</v>
      </c>
      <c r="AU31" s="13">
        <v>7296</v>
      </c>
      <c r="AV31" s="13" t="str">
        <f t="shared" si="0"/>
        <v>G</v>
      </c>
      <c r="AW31" s="13">
        <v>7297</v>
      </c>
      <c r="AX31" s="13" t="str">
        <f t="shared" si="1"/>
        <v>T</v>
      </c>
      <c r="AY31" s="13">
        <v>7298</v>
      </c>
      <c r="AZ31" s="13" t="str">
        <f t="shared" si="2"/>
        <v>C</v>
      </c>
      <c r="BA31" s="14">
        <v>7299</v>
      </c>
      <c r="BB31" s="14" t="str">
        <f t="shared" si="3"/>
        <v>C</v>
      </c>
      <c r="BC31" s="13">
        <v>7300</v>
      </c>
      <c r="BD31" s="13" t="str">
        <f t="shared" si="4"/>
        <v>T</v>
      </c>
      <c r="BE31" s="13">
        <v>7301</v>
      </c>
      <c r="BF31" s="13" t="str">
        <f t="shared" si="5"/>
        <v>T</v>
      </c>
      <c r="BG31" s="13">
        <v>7302</v>
      </c>
      <c r="BH31" s="13" t="str">
        <f t="shared" si="6"/>
        <v>T</v>
      </c>
      <c r="BI31" s="13" t="str">
        <f t="shared" si="7"/>
        <v>GTCCTTT</v>
      </c>
      <c r="BK31">
        <f t="shared" si="8"/>
        <v>7309</v>
      </c>
      <c r="BL31" t="str">
        <f t="shared" si="9"/>
        <v>TTAGAAGGTCCTTTTATGTCT</v>
      </c>
    </row>
    <row r="32" spans="2:64">
      <c r="H32">
        <v>1295</v>
      </c>
      <c r="I32" s="4" t="s">
        <v>43</v>
      </c>
      <c r="J32" s="4" t="s">
        <v>8</v>
      </c>
      <c r="K32" t="s">
        <v>67</v>
      </c>
      <c r="L32" t="s">
        <v>54</v>
      </c>
      <c r="M32" s="3" t="s">
        <v>79</v>
      </c>
      <c r="O32">
        <v>1924</v>
      </c>
      <c r="P32" t="s">
        <v>78</v>
      </c>
      <c r="S32" s="12">
        <v>1120</v>
      </c>
      <c r="T32" s="12">
        <v>0</v>
      </c>
      <c r="U32" s="12">
        <v>0</v>
      </c>
      <c r="V32" s="12">
        <v>98.98</v>
      </c>
      <c r="W32" s="12">
        <v>1.02</v>
      </c>
      <c r="X32" s="12">
        <v>8.2140000000000005E-2</v>
      </c>
      <c r="Y32" s="12">
        <v>374</v>
      </c>
      <c r="Z32" s="12" t="s">
        <v>80</v>
      </c>
      <c r="AC32" s="6">
        <v>7335</v>
      </c>
      <c r="AD32" s="6">
        <v>0</v>
      </c>
      <c r="AE32" s="6">
        <v>0</v>
      </c>
      <c r="AF32" s="6">
        <v>98.98</v>
      </c>
      <c r="AG32" s="6">
        <v>1.02</v>
      </c>
      <c r="AH32" s="6">
        <v>2445</v>
      </c>
      <c r="AK32" s="6" t="s">
        <v>103</v>
      </c>
      <c r="AT32" s="13" t="s">
        <v>103</v>
      </c>
      <c r="AU32" s="13">
        <v>7332</v>
      </c>
      <c r="AV32" s="13" t="str">
        <f t="shared" si="0"/>
        <v>T</v>
      </c>
      <c r="AW32" s="13">
        <v>7333</v>
      </c>
      <c r="AX32" s="13" t="str">
        <f t="shared" si="1"/>
        <v>T</v>
      </c>
      <c r="AY32" s="13">
        <v>7334</v>
      </c>
      <c r="AZ32" s="13" t="str">
        <f t="shared" si="2"/>
        <v>G</v>
      </c>
      <c r="BA32" s="14">
        <v>7335</v>
      </c>
      <c r="BB32" s="14" t="str">
        <f t="shared" si="3"/>
        <v>C</v>
      </c>
      <c r="BC32" s="13">
        <v>7336</v>
      </c>
      <c r="BD32" s="13" t="str">
        <f t="shared" si="4"/>
        <v>A</v>
      </c>
      <c r="BE32" s="13">
        <v>7337</v>
      </c>
      <c r="BF32" s="13" t="str">
        <f t="shared" si="5"/>
        <v>A</v>
      </c>
      <c r="BG32" s="13">
        <v>7338</v>
      </c>
      <c r="BH32" s="13" t="str">
        <f t="shared" si="6"/>
        <v>A</v>
      </c>
      <c r="BI32" s="13" t="str">
        <f t="shared" si="7"/>
        <v>TTGCAAA</v>
      </c>
      <c r="BK32">
        <f t="shared" si="8"/>
        <v>7345</v>
      </c>
      <c r="BL32" t="str">
        <f t="shared" si="9"/>
        <v>AAGGCTTTTGCAAACTACACA</v>
      </c>
    </row>
    <row r="33" spans="8:64">
      <c r="H33">
        <v>1659</v>
      </c>
      <c r="I33" s="4" t="s">
        <v>28</v>
      </c>
      <c r="J33" s="4" t="s">
        <v>2</v>
      </c>
      <c r="K33" t="s">
        <v>62</v>
      </c>
      <c r="L33" t="s">
        <v>50</v>
      </c>
      <c r="M33" s="3" t="s">
        <v>82</v>
      </c>
      <c r="O33">
        <v>2079</v>
      </c>
      <c r="P33" t="s">
        <v>80</v>
      </c>
      <c r="S33" s="12">
        <v>1132</v>
      </c>
      <c r="T33" s="12">
        <v>1.02</v>
      </c>
      <c r="U33" s="12">
        <v>98.98</v>
      </c>
      <c r="V33" s="12">
        <v>0</v>
      </c>
      <c r="W33" s="12">
        <v>0</v>
      </c>
      <c r="X33" s="12">
        <v>8.2140000000000005E-2</v>
      </c>
      <c r="Y33" s="12">
        <v>378</v>
      </c>
      <c r="AC33" s="6">
        <v>7484</v>
      </c>
      <c r="AD33" s="6">
        <v>0</v>
      </c>
      <c r="AE33" s="6">
        <v>0</v>
      </c>
      <c r="AF33" s="6">
        <v>98.98</v>
      </c>
      <c r="AG33" s="6">
        <v>1.02</v>
      </c>
      <c r="AH33" s="6">
        <v>2495</v>
      </c>
      <c r="AK33" s="6" t="s">
        <v>103</v>
      </c>
      <c r="AT33" s="13" t="s">
        <v>103</v>
      </c>
      <c r="AU33" s="13">
        <v>7481</v>
      </c>
      <c r="AV33" s="13" t="str">
        <f t="shared" si="0"/>
        <v>T</v>
      </c>
      <c r="AW33" s="13">
        <v>7482</v>
      </c>
      <c r="AX33" s="13" t="str">
        <f t="shared" si="1"/>
        <v>T</v>
      </c>
      <c r="AY33" s="13">
        <v>7483</v>
      </c>
      <c r="AZ33" s="13" t="str">
        <f t="shared" si="2"/>
        <v>A</v>
      </c>
      <c r="BA33" s="14">
        <v>7484</v>
      </c>
      <c r="BB33" s="14" t="str">
        <f t="shared" si="3"/>
        <v>C</v>
      </c>
      <c r="BC33" s="13">
        <v>7485</v>
      </c>
      <c r="BD33" s="13" t="str">
        <f t="shared" si="4"/>
        <v>A</v>
      </c>
      <c r="BE33" s="13">
        <v>7486</v>
      </c>
      <c r="BF33" s="13" t="str">
        <f t="shared" si="5"/>
        <v>G</v>
      </c>
      <c r="BG33" s="13">
        <v>7487</v>
      </c>
      <c r="BH33" s="13" t="str">
        <f t="shared" si="6"/>
        <v>T</v>
      </c>
      <c r="BI33" s="13" t="str">
        <f t="shared" si="7"/>
        <v>TTACAGT</v>
      </c>
      <c r="BK33">
        <f t="shared" si="8"/>
        <v>7494</v>
      </c>
      <c r="BL33" t="str">
        <f t="shared" si="9"/>
        <v>GATAGTGTTACAGTGAAGAAT</v>
      </c>
    </row>
    <row r="34" spans="8:64">
      <c r="H34">
        <v>7042</v>
      </c>
      <c r="I34" s="4" t="s">
        <v>38</v>
      </c>
      <c r="J34" s="4" t="s">
        <v>8</v>
      </c>
      <c r="K34" t="s">
        <v>65</v>
      </c>
      <c r="L34" t="s">
        <v>54</v>
      </c>
      <c r="M34" s="3" t="s">
        <v>80</v>
      </c>
      <c r="O34">
        <v>2405</v>
      </c>
      <c r="P34" t="s">
        <v>78</v>
      </c>
      <c r="S34" s="12">
        <v>1175</v>
      </c>
      <c r="T34" s="12">
        <v>1.02</v>
      </c>
      <c r="U34" s="12">
        <v>98.98</v>
      </c>
      <c r="V34" s="12">
        <v>0</v>
      </c>
      <c r="W34" s="12">
        <v>0</v>
      </c>
      <c r="X34" s="12">
        <v>8.2140000000000005E-2</v>
      </c>
      <c r="Y34" s="12">
        <v>392</v>
      </c>
      <c r="Z34" s="12" t="s">
        <v>77</v>
      </c>
      <c r="AC34" s="6">
        <v>9173</v>
      </c>
      <c r="AD34" s="6">
        <v>0</v>
      </c>
      <c r="AE34" s="6">
        <v>0</v>
      </c>
      <c r="AF34" s="6">
        <v>98.98</v>
      </c>
      <c r="AG34" s="6">
        <v>1.02</v>
      </c>
      <c r="AH34" s="6">
        <v>3058</v>
      </c>
      <c r="AK34" s="6" t="s">
        <v>103</v>
      </c>
      <c r="AT34" s="13" t="s">
        <v>103</v>
      </c>
      <c r="AU34" s="13">
        <v>9170</v>
      </c>
      <c r="AV34" s="13" t="str">
        <f t="shared" ref="AV34:AV65" si="10">RIGHT(LEFT(AO$1,AU34),1)</f>
        <v>T</v>
      </c>
      <c r="AW34" s="13">
        <v>9171</v>
      </c>
      <c r="AX34" s="13" t="str">
        <f t="shared" ref="AX34:AX65" si="11">RIGHT(LEFT(AO$1,AW34),1)</f>
        <v>A</v>
      </c>
      <c r="AY34" s="13">
        <v>9172</v>
      </c>
      <c r="AZ34" s="13" t="str">
        <f t="shared" ref="AZ34:AZ65" si="12">RIGHT(LEFT(AO$1,AY34),1)</f>
        <v>A</v>
      </c>
      <c r="BA34" s="14">
        <v>9173</v>
      </c>
      <c r="BB34" s="14" t="str">
        <f t="shared" ref="BB34:BB65" si="13">RIGHT(LEFT(AO$1,BA34),1)</f>
        <v>C</v>
      </c>
      <c r="BC34" s="13">
        <v>9174</v>
      </c>
      <c r="BD34" s="13" t="str">
        <f t="shared" ref="BD34:BD65" si="14">RIGHT(LEFT(AO$1,BC34),1)</f>
        <v>A</v>
      </c>
      <c r="BE34" s="13">
        <v>9175</v>
      </c>
      <c r="BF34" s="13" t="str">
        <f t="shared" ref="BF34:BF65" si="15">RIGHT(LEFT(AO$1,BE34),1)</f>
        <v>T</v>
      </c>
      <c r="BG34" s="13">
        <v>9176</v>
      </c>
      <c r="BH34" s="13" t="str">
        <f t="shared" ref="BH34:BH65" si="16">RIGHT(LEFT(AO$1,BG34),1)</f>
        <v>G</v>
      </c>
      <c r="BI34" s="13" t="str">
        <f t="shared" si="7"/>
        <v>TAACATG</v>
      </c>
      <c r="BK34">
        <f t="shared" si="8"/>
        <v>9183</v>
      </c>
      <c r="BL34" t="str">
        <f t="shared" si="9"/>
        <v>ATCGTAGTAACATGCCTTGCC</v>
      </c>
    </row>
    <row r="35" spans="8:64">
      <c r="H35">
        <v>1921</v>
      </c>
      <c r="I35" s="4" t="s">
        <v>28</v>
      </c>
      <c r="J35" s="4" t="s">
        <v>36</v>
      </c>
      <c r="K35" t="s">
        <v>62</v>
      </c>
      <c r="L35" t="s">
        <v>65</v>
      </c>
      <c r="M35" s="3" t="s">
        <v>80</v>
      </c>
      <c r="O35">
        <v>2432</v>
      </c>
      <c r="P35" t="s">
        <v>77</v>
      </c>
      <c r="S35" s="12">
        <v>1330</v>
      </c>
      <c r="T35" s="12">
        <v>1.02</v>
      </c>
      <c r="U35" s="12">
        <v>98.98</v>
      </c>
      <c r="V35" s="12">
        <v>0</v>
      </c>
      <c r="W35" s="12">
        <v>0</v>
      </c>
      <c r="X35" s="12">
        <v>8.2140000000000005E-2</v>
      </c>
      <c r="Y35" s="12">
        <v>444</v>
      </c>
      <c r="Z35" s="12" t="s">
        <v>77</v>
      </c>
      <c r="AC35" s="6">
        <v>9296</v>
      </c>
      <c r="AD35" s="6">
        <v>0</v>
      </c>
      <c r="AE35" s="6">
        <v>0</v>
      </c>
      <c r="AF35" s="6">
        <v>98.98</v>
      </c>
      <c r="AG35" s="6">
        <v>1.02</v>
      </c>
      <c r="AH35" s="6">
        <v>3099</v>
      </c>
      <c r="AI35" s="6" t="s">
        <v>80</v>
      </c>
      <c r="AJ35" s="6" t="s">
        <v>103</v>
      </c>
      <c r="AS35" s="13" t="s">
        <v>103</v>
      </c>
      <c r="AU35" s="13">
        <v>9293</v>
      </c>
      <c r="AV35" s="13" t="str">
        <f t="shared" si="10"/>
        <v>A</v>
      </c>
      <c r="AW35" s="13">
        <v>9294</v>
      </c>
      <c r="AX35" s="13" t="str">
        <f t="shared" si="11"/>
        <v>C</v>
      </c>
      <c r="AY35" s="13">
        <v>9295</v>
      </c>
      <c r="AZ35" s="13" t="str">
        <f t="shared" si="12"/>
        <v>T</v>
      </c>
      <c r="BA35" s="14">
        <v>9296</v>
      </c>
      <c r="BB35" s="14" t="str">
        <f t="shared" si="13"/>
        <v>C</v>
      </c>
      <c r="BC35" s="13">
        <v>9297</v>
      </c>
      <c r="BD35" s="13" t="str">
        <f t="shared" si="14"/>
        <v>A</v>
      </c>
      <c r="BE35" s="13">
        <v>9298</v>
      </c>
      <c r="BF35" s="13" t="str">
        <f t="shared" si="15"/>
        <v>T</v>
      </c>
      <c r="BG35" s="13">
        <v>9299</v>
      </c>
      <c r="BH35" s="13" t="str">
        <f t="shared" si="16"/>
        <v>T</v>
      </c>
      <c r="BI35" s="13" t="str">
        <f t="shared" si="7"/>
        <v>ACTCATT</v>
      </c>
      <c r="BK35">
        <f t="shared" si="8"/>
        <v>9306</v>
      </c>
      <c r="BL35" t="str">
        <f t="shared" si="9"/>
        <v>CCAGTTTACTCATTCTTACCT</v>
      </c>
    </row>
    <row r="36" spans="8:64">
      <c r="H36">
        <v>5688</v>
      </c>
      <c r="I36" s="4" t="s">
        <v>29</v>
      </c>
      <c r="J36" s="4" t="s">
        <v>38</v>
      </c>
      <c r="K36" t="s">
        <v>62</v>
      </c>
      <c r="L36" t="s">
        <v>65</v>
      </c>
      <c r="M36" s="3" t="s">
        <v>80</v>
      </c>
      <c r="O36">
        <v>3071</v>
      </c>
      <c r="P36" t="s">
        <v>89</v>
      </c>
      <c r="S36" s="12">
        <v>1341</v>
      </c>
      <c r="T36" s="12">
        <v>0</v>
      </c>
      <c r="U36" s="12">
        <v>0</v>
      </c>
      <c r="V36" s="12">
        <v>1.02</v>
      </c>
      <c r="W36" s="12">
        <v>98.98</v>
      </c>
      <c r="X36" s="12">
        <v>8.2140000000000005E-2</v>
      </c>
      <c r="Y36" s="12">
        <v>447</v>
      </c>
      <c r="AC36" s="6">
        <v>9697</v>
      </c>
      <c r="AD36" s="6">
        <v>0</v>
      </c>
      <c r="AE36" s="6">
        <v>0</v>
      </c>
      <c r="AF36" s="6">
        <v>98.98</v>
      </c>
      <c r="AG36" s="6">
        <v>1.02</v>
      </c>
      <c r="AH36" s="6">
        <v>3233</v>
      </c>
      <c r="AI36" s="6" t="s">
        <v>80</v>
      </c>
      <c r="AJ36" s="6" t="s">
        <v>103</v>
      </c>
      <c r="AS36" s="13" t="s">
        <v>103</v>
      </c>
      <c r="AU36" s="13">
        <v>9694</v>
      </c>
      <c r="AV36" s="13" t="str">
        <f t="shared" si="10"/>
        <v>T</v>
      </c>
      <c r="AW36" s="13">
        <v>9695</v>
      </c>
      <c r="AX36" s="13" t="str">
        <f t="shared" si="11"/>
        <v>G</v>
      </c>
      <c r="AY36" s="13">
        <v>9696</v>
      </c>
      <c r="AZ36" s="13" t="str">
        <f t="shared" si="12"/>
        <v>T</v>
      </c>
      <c r="BA36" s="14">
        <v>9697</v>
      </c>
      <c r="BB36" s="14" t="str">
        <f t="shared" si="13"/>
        <v>C</v>
      </c>
      <c r="BC36" s="13">
        <v>9698</v>
      </c>
      <c r="BD36" s="13" t="str">
        <f t="shared" si="14"/>
        <v>A</v>
      </c>
      <c r="BE36" s="13">
        <v>9699</v>
      </c>
      <c r="BF36" s="13" t="str">
        <f t="shared" si="15"/>
        <v>T</v>
      </c>
      <c r="BG36" s="13">
        <v>9700</v>
      </c>
      <c r="BH36" s="13" t="str">
        <f t="shared" si="16"/>
        <v>C</v>
      </c>
      <c r="BI36" s="13" t="str">
        <f t="shared" si="7"/>
        <v>TGTCATC</v>
      </c>
      <c r="BK36">
        <f t="shared" si="8"/>
        <v>9707</v>
      </c>
      <c r="BL36" t="str">
        <f t="shared" si="9"/>
        <v>TGCTTGTTGTCATCTCGCAAA</v>
      </c>
    </row>
    <row r="37" spans="8:64">
      <c r="H37">
        <v>75</v>
      </c>
      <c r="I37" s="4" t="s">
        <v>4</v>
      </c>
      <c r="J37" s="4" t="s">
        <v>7</v>
      </c>
      <c r="K37" t="s">
        <v>52</v>
      </c>
      <c r="L37" t="s">
        <v>53</v>
      </c>
      <c r="M37" s="3" t="s">
        <v>89</v>
      </c>
      <c r="O37">
        <v>3099</v>
      </c>
      <c r="P37" t="s">
        <v>80</v>
      </c>
      <c r="S37" s="12">
        <v>1360</v>
      </c>
      <c r="T37" s="12">
        <v>0</v>
      </c>
      <c r="U37" s="12">
        <v>0</v>
      </c>
      <c r="V37" s="12">
        <v>98.98</v>
      </c>
      <c r="W37" s="12">
        <v>1.02</v>
      </c>
      <c r="X37" s="12">
        <v>8.2140000000000005E-2</v>
      </c>
      <c r="Y37" s="12">
        <v>454</v>
      </c>
      <c r="Z37" s="12" t="s">
        <v>80</v>
      </c>
      <c r="AC37" s="6">
        <v>9773</v>
      </c>
      <c r="AD37" s="6">
        <v>0</v>
      </c>
      <c r="AE37" s="6">
        <v>0</v>
      </c>
      <c r="AF37" s="6">
        <v>98.98</v>
      </c>
      <c r="AG37" s="6">
        <v>1.02</v>
      </c>
      <c r="AH37" s="6">
        <v>3258</v>
      </c>
      <c r="AK37" s="6" t="s">
        <v>103</v>
      </c>
      <c r="AT37" s="13" t="s">
        <v>103</v>
      </c>
      <c r="AU37" s="13">
        <v>9770</v>
      </c>
      <c r="AV37" s="13" t="str">
        <f t="shared" si="10"/>
        <v>T</v>
      </c>
      <c r="AW37" s="13">
        <v>9771</v>
      </c>
      <c r="AX37" s="13" t="str">
        <f t="shared" si="11"/>
        <v>C</v>
      </c>
      <c r="AY37" s="13">
        <v>9772</v>
      </c>
      <c r="AZ37" s="13" t="str">
        <f t="shared" si="12"/>
        <v>A</v>
      </c>
      <c r="BA37" s="14">
        <v>9773</v>
      </c>
      <c r="BB37" s="14" t="str">
        <f t="shared" si="13"/>
        <v>C</v>
      </c>
      <c r="BC37" s="13">
        <v>9774</v>
      </c>
      <c r="BD37" s="13" t="str">
        <f t="shared" si="14"/>
        <v>C</v>
      </c>
      <c r="BE37" s="13">
        <v>9775</v>
      </c>
      <c r="BF37" s="13" t="str">
        <f t="shared" si="15"/>
        <v>T</v>
      </c>
      <c r="BG37" s="13">
        <v>9776</v>
      </c>
      <c r="BH37" s="13" t="str">
        <f t="shared" si="16"/>
        <v>C</v>
      </c>
      <c r="BI37" s="13" t="str">
        <f t="shared" si="7"/>
        <v>TCACCTC</v>
      </c>
      <c r="BK37">
        <f t="shared" si="8"/>
        <v>9783</v>
      </c>
      <c r="BL37" t="str">
        <f t="shared" si="9"/>
        <v>ACCTCTATCACCTCAGCTGTT</v>
      </c>
    </row>
    <row r="38" spans="8:64">
      <c r="H38">
        <v>1341</v>
      </c>
      <c r="I38" s="4" t="s">
        <v>6</v>
      </c>
      <c r="J38" s="4" t="s">
        <v>4</v>
      </c>
      <c r="K38" t="s">
        <v>53</v>
      </c>
      <c r="L38" t="s">
        <v>52</v>
      </c>
      <c r="M38" s="3" t="s">
        <v>79</v>
      </c>
      <c r="O38">
        <v>3233</v>
      </c>
      <c r="P38" t="s">
        <v>80</v>
      </c>
      <c r="S38" s="12">
        <v>1426</v>
      </c>
      <c r="T38" s="12">
        <v>98.98</v>
      </c>
      <c r="U38" s="12">
        <v>1.02</v>
      </c>
      <c r="V38" s="12">
        <v>0</v>
      </c>
      <c r="W38" s="12">
        <v>0</v>
      </c>
      <c r="X38" s="12">
        <v>8.2140000000000005E-2</v>
      </c>
      <c r="Y38" s="12">
        <v>476</v>
      </c>
      <c r="Z38" s="12" t="s">
        <v>78</v>
      </c>
      <c r="AC38" s="6">
        <v>9923</v>
      </c>
      <c r="AD38" s="6">
        <v>0</v>
      </c>
      <c r="AE38" s="6">
        <v>0</v>
      </c>
      <c r="AF38" s="6">
        <v>98.98</v>
      </c>
      <c r="AG38" s="6">
        <v>1.02</v>
      </c>
      <c r="AH38" s="6">
        <v>3308</v>
      </c>
      <c r="AK38" s="6" t="s">
        <v>103</v>
      </c>
      <c r="AT38" s="13" t="s">
        <v>103</v>
      </c>
      <c r="AU38" s="13">
        <v>9920</v>
      </c>
      <c r="AV38" s="13" t="str">
        <f t="shared" si="10"/>
        <v>G</v>
      </c>
      <c r="AW38" s="13">
        <v>9921</v>
      </c>
      <c r="AX38" s="13" t="str">
        <f t="shared" si="11"/>
        <v>C</v>
      </c>
      <c r="AY38" s="13">
        <v>9922</v>
      </c>
      <c r="AZ38" s="13" t="str">
        <f t="shared" si="12"/>
        <v>A</v>
      </c>
      <c r="BA38" s="14">
        <v>9923</v>
      </c>
      <c r="BB38" s="14" t="str">
        <f t="shared" si="13"/>
        <v>C</v>
      </c>
      <c r="BC38" s="13">
        <v>9924</v>
      </c>
      <c r="BD38" s="13" t="str">
        <f t="shared" si="14"/>
        <v>C</v>
      </c>
      <c r="BE38" s="13">
        <v>9925</v>
      </c>
      <c r="BF38" s="13" t="str">
        <f t="shared" si="15"/>
        <v>T</v>
      </c>
      <c r="BG38" s="13">
        <v>9926</v>
      </c>
      <c r="BH38" s="13" t="str">
        <f t="shared" si="16"/>
        <v>C</v>
      </c>
      <c r="BI38" s="13" t="str">
        <f t="shared" si="7"/>
        <v>GCACCTC</v>
      </c>
      <c r="BK38">
        <f t="shared" si="8"/>
        <v>9933</v>
      </c>
      <c r="BL38" t="str">
        <f t="shared" si="9"/>
        <v>GTGATCTGCACCTCTGAAGAC</v>
      </c>
    </row>
    <row r="39" spans="8:64">
      <c r="H39">
        <v>3965</v>
      </c>
      <c r="I39" s="4" t="s">
        <v>6</v>
      </c>
      <c r="J39" s="4" t="s">
        <v>5</v>
      </c>
      <c r="K39" t="s">
        <v>53</v>
      </c>
      <c r="L39" t="s">
        <v>52</v>
      </c>
      <c r="M39" s="3" t="s">
        <v>81</v>
      </c>
      <c r="O39">
        <v>3606</v>
      </c>
      <c r="P39" t="s">
        <v>79</v>
      </c>
      <c r="Q39" t="s">
        <v>81</v>
      </c>
      <c r="S39" s="12">
        <v>1652</v>
      </c>
      <c r="T39" s="12">
        <v>0</v>
      </c>
      <c r="U39" s="12">
        <v>0</v>
      </c>
      <c r="V39" s="12">
        <v>98.98</v>
      </c>
      <c r="W39" s="12">
        <v>1.02</v>
      </c>
      <c r="X39" s="12">
        <v>8.2140000000000005E-2</v>
      </c>
      <c r="Y39" s="12">
        <v>551</v>
      </c>
      <c r="AC39" s="6">
        <v>11439</v>
      </c>
      <c r="AD39" s="6">
        <v>0</v>
      </c>
      <c r="AE39" s="6">
        <v>0</v>
      </c>
      <c r="AF39" s="6">
        <v>98.98</v>
      </c>
      <c r="AG39" s="6">
        <v>1.02</v>
      </c>
      <c r="AH39" s="6">
        <v>3813</v>
      </c>
      <c r="AK39" s="6" t="s">
        <v>103</v>
      </c>
      <c r="AT39" s="13" t="s">
        <v>103</v>
      </c>
      <c r="AU39" s="13">
        <v>11436</v>
      </c>
      <c r="AV39" s="13" t="str">
        <f t="shared" si="10"/>
        <v>T</v>
      </c>
      <c r="AW39" s="13">
        <v>11437</v>
      </c>
      <c r="AX39" s="13" t="str">
        <f t="shared" si="11"/>
        <v>T</v>
      </c>
      <c r="AY39" s="13">
        <v>11438</v>
      </c>
      <c r="AZ39" s="13" t="str">
        <f t="shared" si="12"/>
        <v>A</v>
      </c>
      <c r="BA39" s="14">
        <v>11439</v>
      </c>
      <c r="BB39" s="14" t="str">
        <f t="shared" si="13"/>
        <v>C</v>
      </c>
      <c r="BC39" s="13">
        <v>11440</v>
      </c>
      <c r="BD39" s="13" t="str">
        <f t="shared" si="14"/>
        <v>T</v>
      </c>
      <c r="BE39" s="13">
        <v>11441</v>
      </c>
      <c r="BF39" s="13" t="str">
        <f t="shared" si="15"/>
        <v>T</v>
      </c>
      <c r="BG39" s="13">
        <v>11442</v>
      </c>
      <c r="BH39" s="13" t="str">
        <f t="shared" si="16"/>
        <v>A</v>
      </c>
      <c r="BI39" s="13" t="str">
        <f t="shared" si="7"/>
        <v>TTACTTA</v>
      </c>
      <c r="BK39">
        <f t="shared" si="8"/>
        <v>11449</v>
      </c>
      <c r="BL39" t="str">
        <f t="shared" si="9"/>
        <v>TTTATGATTACTTAGTTTCTA</v>
      </c>
    </row>
    <row r="40" spans="8:64">
      <c r="H40">
        <v>4038</v>
      </c>
      <c r="I40" s="4" t="s">
        <v>31</v>
      </c>
      <c r="J40" s="4" t="s">
        <v>18</v>
      </c>
      <c r="K40" t="s">
        <v>64</v>
      </c>
      <c r="L40" t="s">
        <v>58</v>
      </c>
      <c r="M40" s="3" t="s">
        <v>77</v>
      </c>
      <c r="O40">
        <v>3648</v>
      </c>
      <c r="P40" t="s">
        <v>81</v>
      </c>
      <c r="S40" s="12">
        <v>1664</v>
      </c>
      <c r="T40" s="12">
        <v>0</v>
      </c>
      <c r="U40" s="12">
        <v>0</v>
      </c>
      <c r="V40" s="12">
        <v>98.98</v>
      </c>
      <c r="W40" s="12">
        <v>1.02</v>
      </c>
      <c r="X40" s="12">
        <v>8.2140000000000005E-2</v>
      </c>
      <c r="Y40" s="12">
        <v>555</v>
      </c>
      <c r="Z40" s="12" t="s">
        <v>80</v>
      </c>
      <c r="AC40" s="6">
        <v>12208</v>
      </c>
      <c r="AD40" s="6">
        <v>0</v>
      </c>
      <c r="AE40" s="6">
        <v>0</v>
      </c>
      <c r="AF40" s="6">
        <v>98.98</v>
      </c>
      <c r="AG40" s="6">
        <v>1.02</v>
      </c>
      <c r="AH40" s="6">
        <v>4070</v>
      </c>
      <c r="AK40" s="6" t="s">
        <v>103</v>
      </c>
      <c r="AT40" s="13" t="s">
        <v>103</v>
      </c>
      <c r="AU40" s="13">
        <v>12205</v>
      </c>
      <c r="AV40" s="13" t="str">
        <f t="shared" si="10"/>
        <v>A</v>
      </c>
      <c r="AW40" s="13">
        <v>12206</v>
      </c>
      <c r="AX40" s="13" t="str">
        <f t="shared" si="11"/>
        <v>A</v>
      </c>
      <c r="AY40" s="13">
        <v>12207</v>
      </c>
      <c r="AZ40" s="13" t="str">
        <f t="shared" si="12"/>
        <v>A</v>
      </c>
      <c r="BA40" s="14">
        <v>12208</v>
      </c>
      <c r="BB40" s="14" t="str">
        <f t="shared" si="13"/>
        <v>C</v>
      </c>
      <c r="BC40" s="13">
        <v>12209</v>
      </c>
      <c r="BD40" s="13" t="str">
        <f t="shared" si="14"/>
        <v>T</v>
      </c>
      <c r="BE40" s="13">
        <v>12210</v>
      </c>
      <c r="BF40" s="13" t="str">
        <f t="shared" si="15"/>
        <v>A</v>
      </c>
      <c r="BG40" s="13">
        <v>12211</v>
      </c>
      <c r="BH40" s="13" t="str">
        <f t="shared" si="16"/>
        <v>A</v>
      </c>
      <c r="BI40" s="13" t="str">
        <f t="shared" si="7"/>
        <v>AAACTAA</v>
      </c>
      <c r="BK40">
        <f t="shared" si="8"/>
        <v>12218</v>
      </c>
      <c r="BL40" t="str">
        <f t="shared" si="9"/>
        <v>AGCAGCCAAACTAATGGTTGT</v>
      </c>
    </row>
    <row r="41" spans="8:64">
      <c r="H41">
        <v>2432</v>
      </c>
      <c r="I41" s="4" t="s">
        <v>32</v>
      </c>
      <c r="J41" s="4" t="s">
        <v>19</v>
      </c>
      <c r="K41" t="s">
        <v>64</v>
      </c>
      <c r="L41" t="s">
        <v>58</v>
      </c>
      <c r="M41" s="3" t="s">
        <v>77</v>
      </c>
      <c r="O41">
        <v>3926</v>
      </c>
      <c r="P41" t="s">
        <v>81</v>
      </c>
      <c r="S41" s="12">
        <v>1888</v>
      </c>
      <c r="T41" s="12">
        <v>1.02</v>
      </c>
      <c r="U41" s="12">
        <v>0</v>
      </c>
      <c r="V41" s="12">
        <v>0</v>
      </c>
      <c r="W41" s="12">
        <v>98.98</v>
      </c>
      <c r="X41" s="12">
        <v>8.2140000000000005E-2</v>
      </c>
      <c r="Y41" s="12">
        <v>630</v>
      </c>
      <c r="Z41" s="12" t="s">
        <v>89</v>
      </c>
      <c r="AC41" s="6">
        <v>12269</v>
      </c>
      <c r="AD41" s="6">
        <v>0</v>
      </c>
      <c r="AE41" s="6">
        <v>0</v>
      </c>
      <c r="AF41" s="6">
        <v>98.98</v>
      </c>
      <c r="AG41" s="6">
        <v>1.02</v>
      </c>
      <c r="AH41" s="6">
        <v>4090</v>
      </c>
      <c r="AI41" s="6" t="s">
        <v>80</v>
      </c>
      <c r="AJ41" s="6" t="s">
        <v>103</v>
      </c>
      <c r="AS41" s="13" t="s">
        <v>103</v>
      </c>
      <c r="AU41" s="13">
        <v>12266</v>
      </c>
      <c r="AV41" s="13" t="str">
        <f t="shared" si="10"/>
        <v>T</v>
      </c>
      <c r="AW41" s="13">
        <v>12267</v>
      </c>
      <c r="AX41" s="13" t="str">
        <f t="shared" si="11"/>
        <v>T</v>
      </c>
      <c r="AY41" s="13">
        <v>12268</v>
      </c>
      <c r="AZ41" s="13" t="str">
        <f t="shared" si="12"/>
        <v>A</v>
      </c>
      <c r="BA41" s="14">
        <v>12269</v>
      </c>
      <c r="BB41" s="14" t="str">
        <f t="shared" si="13"/>
        <v>C</v>
      </c>
      <c r="BC41" s="13">
        <v>12270</v>
      </c>
      <c r="BD41" s="13" t="str">
        <f t="shared" si="14"/>
        <v>T</v>
      </c>
      <c r="BE41" s="13">
        <v>12271</v>
      </c>
      <c r="BF41" s="13" t="str">
        <f t="shared" si="15"/>
        <v>T</v>
      </c>
      <c r="BG41" s="13">
        <v>12272</v>
      </c>
      <c r="BH41" s="13" t="str">
        <f t="shared" si="16"/>
        <v>A</v>
      </c>
      <c r="BI41" s="13" t="str">
        <f t="shared" si="7"/>
        <v>TTACTTA</v>
      </c>
      <c r="BK41">
        <f t="shared" si="8"/>
        <v>12279</v>
      </c>
      <c r="BL41" t="str">
        <f t="shared" si="9"/>
        <v>ACAACATTTACTTATGCATCA</v>
      </c>
    </row>
    <row r="42" spans="8:64">
      <c r="H42">
        <v>4483</v>
      </c>
      <c r="I42" s="4" t="s">
        <v>19</v>
      </c>
      <c r="J42" s="4" t="s">
        <v>32</v>
      </c>
      <c r="K42" t="s">
        <v>58</v>
      </c>
      <c r="L42" t="s">
        <v>64</v>
      </c>
      <c r="M42" s="3" t="s">
        <v>78</v>
      </c>
      <c r="O42">
        <v>3965</v>
      </c>
      <c r="P42" t="s">
        <v>81</v>
      </c>
      <c r="S42" s="12">
        <v>2004</v>
      </c>
      <c r="T42" s="12">
        <v>98.98</v>
      </c>
      <c r="U42" s="12">
        <v>0</v>
      </c>
      <c r="V42" s="12">
        <v>0</v>
      </c>
      <c r="W42" s="12">
        <v>1.02</v>
      </c>
      <c r="X42" s="12">
        <v>8.2140000000000005E-2</v>
      </c>
      <c r="Y42" s="12">
        <v>668</v>
      </c>
      <c r="AC42" s="6">
        <v>12386</v>
      </c>
      <c r="AD42" s="6">
        <v>0</v>
      </c>
      <c r="AE42" s="6">
        <v>0</v>
      </c>
      <c r="AF42" s="6">
        <v>98.98</v>
      </c>
      <c r="AG42" s="6">
        <v>1.02</v>
      </c>
      <c r="AH42" s="6">
        <v>4129</v>
      </c>
      <c r="AI42" s="6" t="s">
        <v>80</v>
      </c>
      <c r="AJ42" s="6" t="s">
        <v>103</v>
      </c>
      <c r="AS42" s="13" t="s">
        <v>103</v>
      </c>
      <c r="AU42" s="13">
        <v>12383</v>
      </c>
      <c r="AV42" s="13" t="str">
        <f t="shared" si="10"/>
        <v>T</v>
      </c>
      <c r="AW42" s="13">
        <v>12384</v>
      </c>
      <c r="AX42" s="13" t="str">
        <f t="shared" si="11"/>
        <v>A</v>
      </c>
      <c r="AY42" s="13">
        <v>12385</v>
      </c>
      <c r="AZ42" s="13" t="str">
        <f t="shared" si="12"/>
        <v>A</v>
      </c>
      <c r="BA42" s="14">
        <v>12386</v>
      </c>
      <c r="BB42" s="14" t="str">
        <f t="shared" si="13"/>
        <v>C</v>
      </c>
      <c r="BC42" s="13">
        <v>12387</v>
      </c>
      <c r="BD42" s="13" t="str">
        <f t="shared" si="14"/>
        <v>A</v>
      </c>
      <c r="BE42" s="13">
        <v>12388</v>
      </c>
      <c r="BF42" s="13" t="str">
        <f t="shared" si="15"/>
        <v>G</v>
      </c>
      <c r="BG42" s="13">
        <v>12389</v>
      </c>
      <c r="BH42" s="13" t="str">
        <f t="shared" si="16"/>
        <v>C</v>
      </c>
      <c r="BI42" s="13" t="str">
        <f t="shared" si="7"/>
        <v>TAACAGC</v>
      </c>
      <c r="BK42">
        <f t="shared" si="8"/>
        <v>12396</v>
      </c>
      <c r="BL42" t="str">
        <f t="shared" si="9"/>
        <v>CTTATTGTAACAGCTTTAAGG</v>
      </c>
    </row>
    <row r="43" spans="8:64">
      <c r="H43">
        <v>6304</v>
      </c>
      <c r="I43" s="4" t="s">
        <v>4</v>
      </c>
      <c r="J43" s="4" t="s">
        <v>0</v>
      </c>
      <c r="K43" t="s">
        <v>52</v>
      </c>
      <c r="L43" t="s">
        <v>50</v>
      </c>
      <c r="M43" s="3" t="s">
        <v>86</v>
      </c>
      <c r="O43">
        <v>3979</v>
      </c>
      <c r="P43" t="s">
        <v>81</v>
      </c>
      <c r="S43" s="12">
        <v>2181</v>
      </c>
      <c r="T43" s="12">
        <v>0</v>
      </c>
      <c r="U43" s="12">
        <v>0</v>
      </c>
      <c r="V43" s="12">
        <v>1.02</v>
      </c>
      <c r="W43" s="12">
        <v>98.98</v>
      </c>
      <c r="X43" s="12">
        <v>8.2140000000000005E-2</v>
      </c>
      <c r="Y43" s="12">
        <v>727</v>
      </c>
      <c r="AC43" s="6">
        <v>12445</v>
      </c>
      <c r="AD43" s="6">
        <v>0</v>
      </c>
      <c r="AE43" s="6">
        <v>0</v>
      </c>
      <c r="AF43" s="6">
        <v>98.98</v>
      </c>
      <c r="AG43" s="6">
        <v>1.02</v>
      </c>
      <c r="AH43" s="6">
        <v>4149</v>
      </c>
      <c r="AK43" s="6" t="s">
        <v>103</v>
      </c>
      <c r="AT43" s="13" t="s">
        <v>103</v>
      </c>
      <c r="AU43" s="13">
        <v>12442</v>
      </c>
      <c r="AV43" s="13" t="str">
        <f t="shared" si="10"/>
        <v>G</v>
      </c>
      <c r="AW43" s="13">
        <v>12443</v>
      </c>
      <c r="AX43" s="13" t="str">
        <f t="shared" si="11"/>
        <v>C</v>
      </c>
      <c r="AY43" s="13">
        <v>12444</v>
      </c>
      <c r="AZ43" s="13" t="str">
        <f t="shared" si="12"/>
        <v>A</v>
      </c>
      <c r="BA43" s="14">
        <v>12445</v>
      </c>
      <c r="BB43" s="14" t="str">
        <f t="shared" si="13"/>
        <v>C</v>
      </c>
      <c r="BC43" s="13">
        <v>12446</v>
      </c>
      <c r="BD43" s="13" t="str">
        <f t="shared" si="14"/>
        <v>T</v>
      </c>
      <c r="BE43" s="13">
        <v>12447</v>
      </c>
      <c r="BF43" s="13" t="str">
        <f t="shared" si="15"/>
        <v>A</v>
      </c>
      <c r="BG43" s="13">
        <v>12448</v>
      </c>
      <c r="BH43" s="13" t="str">
        <f t="shared" si="16"/>
        <v>C</v>
      </c>
      <c r="BI43" s="13" t="str">
        <f t="shared" si="7"/>
        <v>GCACTAC</v>
      </c>
      <c r="BK43">
        <f t="shared" si="8"/>
        <v>12455</v>
      </c>
      <c r="BL43" t="str">
        <f t="shared" si="9"/>
        <v>TCCTGTTGCACTACGACAGAT</v>
      </c>
    </row>
    <row r="44" spans="8:64">
      <c r="H44">
        <v>3099</v>
      </c>
      <c r="I44" s="4" t="s">
        <v>36</v>
      </c>
      <c r="J44" s="4" t="s">
        <v>23</v>
      </c>
      <c r="K44" t="s">
        <v>65</v>
      </c>
      <c r="L44" t="s">
        <v>59</v>
      </c>
      <c r="M44" s="3" t="s">
        <v>80</v>
      </c>
      <c r="O44">
        <v>3981</v>
      </c>
      <c r="P44" t="s">
        <v>79</v>
      </c>
      <c r="S44" s="12">
        <v>2215</v>
      </c>
      <c r="T44" s="12">
        <v>98.98</v>
      </c>
      <c r="U44" s="12">
        <v>1.02</v>
      </c>
      <c r="V44" s="12">
        <v>0</v>
      </c>
      <c r="W44" s="12">
        <v>0</v>
      </c>
      <c r="X44" s="12">
        <v>8.2140000000000005E-2</v>
      </c>
      <c r="Y44" s="12">
        <v>739</v>
      </c>
      <c r="AC44" s="6">
        <v>12615</v>
      </c>
      <c r="AD44" s="6">
        <v>0</v>
      </c>
      <c r="AE44" s="6">
        <v>0</v>
      </c>
      <c r="AF44" s="6">
        <v>98.98</v>
      </c>
      <c r="AG44" s="6">
        <v>1.02</v>
      </c>
      <c r="AH44" s="6">
        <v>4205</v>
      </c>
      <c r="AK44" s="6" t="s">
        <v>103</v>
      </c>
      <c r="AT44" s="13" t="s">
        <v>103</v>
      </c>
      <c r="AU44" s="13">
        <v>12612</v>
      </c>
      <c r="AV44" s="13" t="str">
        <f t="shared" si="10"/>
        <v>T</v>
      </c>
      <c r="AW44" s="13">
        <v>12613</v>
      </c>
      <c r="AX44" s="13" t="str">
        <f t="shared" si="11"/>
        <v>A</v>
      </c>
      <c r="AY44" s="13">
        <v>12614</v>
      </c>
      <c r="AZ44" s="13" t="str">
        <f t="shared" si="12"/>
        <v>T</v>
      </c>
      <c r="BA44" s="14">
        <v>12615</v>
      </c>
      <c r="BB44" s="14" t="str">
        <f t="shared" si="13"/>
        <v>C</v>
      </c>
      <c r="BC44" s="13">
        <v>12616</v>
      </c>
      <c r="BD44" s="13" t="str">
        <f t="shared" si="14"/>
        <v>T</v>
      </c>
      <c r="BE44" s="13">
        <v>12617</v>
      </c>
      <c r="BF44" s="13" t="str">
        <f t="shared" si="15"/>
        <v>A</v>
      </c>
      <c r="BG44" s="13">
        <v>12618</v>
      </c>
      <c r="BH44" s="13" t="str">
        <f t="shared" si="16"/>
        <v>T</v>
      </c>
      <c r="BI44" s="13" t="str">
        <f t="shared" si="7"/>
        <v>TATCTAT</v>
      </c>
      <c r="BK44">
        <f t="shared" si="8"/>
        <v>12625</v>
      </c>
      <c r="BL44" t="str">
        <f t="shared" si="9"/>
        <v>CTGGTACTATCTATACAGAAC</v>
      </c>
    </row>
    <row r="45" spans="8:64">
      <c r="H45">
        <v>944</v>
      </c>
      <c r="I45" s="4" t="s">
        <v>36</v>
      </c>
      <c r="J45" s="4" t="s">
        <v>23</v>
      </c>
      <c r="K45" t="s">
        <v>65</v>
      </c>
      <c r="L45" t="s">
        <v>59</v>
      </c>
      <c r="M45" s="3" t="s">
        <v>80</v>
      </c>
      <c r="O45">
        <v>4030</v>
      </c>
      <c r="P45" t="s">
        <v>81</v>
      </c>
      <c r="S45" s="12">
        <v>2293</v>
      </c>
      <c r="T45" s="12">
        <v>0</v>
      </c>
      <c r="U45" s="12">
        <v>0</v>
      </c>
      <c r="V45" s="12">
        <v>98.98</v>
      </c>
      <c r="W45" s="12">
        <v>1.02</v>
      </c>
      <c r="X45" s="12">
        <v>8.2140000000000005E-2</v>
      </c>
      <c r="Y45" s="12">
        <v>765</v>
      </c>
      <c r="AC45" s="6">
        <v>12807</v>
      </c>
      <c r="AD45" s="6">
        <v>0</v>
      </c>
      <c r="AE45" s="6">
        <v>0</v>
      </c>
      <c r="AF45" s="6">
        <v>98.98</v>
      </c>
      <c r="AG45" s="6">
        <v>1.02</v>
      </c>
      <c r="AH45" s="6">
        <v>4269</v>
      </c>
      <c r="AK45" s="6" t="s">
        <v>103</v>
      </c>
      <c r="AT45" s="13" t="s">
        <v>103</v>
      </c>
      <c r="AU45" s="13">
        <v>12804</v>
      </c>
      <c r="AV45" s="13" t="str">
        <f t="shared" si="10"/>
        <v>T</v>
      </c>
      <c r="AW45" s="13">
        <v>12805</v>
      </c>
      <c r="AX45" s="13" t="str">
        <f t="shared" si="11"/>
        <v>T</v>
      </c>
      <c r="AY45" s="13">
        <v>12806</v>
      </c>
      <c r="AZ45" s="13" t="str">
        <f t="shared" si="12"/>
        <v>T</v>
      </c>
      <c r="BA45" s="14">
        <v>12807</v>
      </c>
      <c r="BB45" s="14" t="str">
        <f t="shared" si="13"/>
        <v>C</v>
      </c>
      <c r="BC45" s="13">
        <v>12808</v>
      </c>
      <c r="BD45" s="13" t="str">
        <f t="shared" si="14"/>
        <v>T</v>
      </c>
      <c r="BE45" s="13">
        <v>12809</v>
      </c>
      <c r="BF45" s="13" t="str">
        <f t="shared" si="15"/>
        <v>G</v>
      </c>
      <c r="BG45" s="13">
        <v>12810</v>
      </c>
      <c r="BH45" s="13" t="str">
        <f t="shared" si="16"/>
        <v>T</v>
      </c>
      <c r="BI45" s="13" t="str">
        <f t="shared" si="7"/>
        <v>TTTCTGT</v>
      </c>
      <c r="BK45">
        <f t="shared" si="8"/>
        <v>12817</v>
      </c>
      <c r="BL45" t="str">
        <f t="shared" si="9"/>
        <v>TATTATCTTTCTGTGCTTTTG</v>
      </c>
    </row>
    <row r="46" spans="8:64">
      <c r="H46">
        <v>4106</v>
      </c>
      <c r="I46" s="4" t="s">
        <v>35</v>
      </c>
      <c r="J46" s="4" t="s">
        <v>15</v>
      </c>
      <c r="K46" t="s">
        <v>65</v>
      </c>
      <c r="L46" t="s">
        <v>57</v>
      </c>
      <c r="M46" s="3" t="s">
        <v>79</v>
      </c>
      <c r="O46">
        <v>4038</v>
      </c>
      <c r="P46" t="s">
        <v>77</v>
      </c>
      <c r="S46" s="12">
        <v>2571</v>
      </c>
      <c r="T46" s="12">
        <v>0</v>
      </c>
      <c r="U46" s="12">
        <v>0</v>
      </c>
      <c r="V46" s="12">
        <v>98.98</v>
      </c>
      <c r="W46" s="12">
        <v>1.02</v>
      </c>
      <c r="X46" s="12">
        <v>8.2140000000000005E-2</v>
      </c>
      <c r="Y46" s="12">
        <v>857</v>
      </c>
      <c r="AC46" s="6">
        <v>14460</v>
      </c>
      <c r="AD46" s="6">
        <v>0</v>
      </c>
      <c r="AE46" s="6">
        <v>0</v>
      </c>
      <c r="AF46" s="6">
        <v>98.98</v>
      </c>
      <c r="AG46" s="6">
        <v>1.02</v>
      </c>
      <c r="AH46" s="6">
        <v>4820</v>
      </c>
      <c r="AK46" s="6" t="s">
        <v>103</v>
      </c>
      <c r="AT46" s="13" t="s">
        <v>103</v>
      </c>
      <c r="AU46" s="13">
        <v>14457</v>
      </c>
      <c r="AV46" s="13" t="str">
        <f t="shared" si="10"/>
        <v>T</v>
      </c>
      <c r="AW46" s="13">
        <v>14458</v>
      </c>
      <c r="AX46" s="13" t="str">
        <f t="shared" si="11"/>
        <v>T</v>
      </c>
      <c r="AY46" s="13">
        <v>14459</v>
      </c>
      <c r="AZ46" s="13" t="str">
        <f t="shared" si="12"/>
        <v>T</v>
      </c>
      <c r="BA46" s="14">
        <v>14460</v>
      </c>
      <c r="BB46" s="14" t="str">
        <f t="shared" si="13"/>
        <v>C</v>
      </c>
      <c r="BC46" s="13">
        <v>14461</v>
      </c>
      <c r="BD46" s="13" t="str">
        <f t="shared" si="14"/>
        <v>T</v>
      </c>
      <c r="BE46" s="13">
        <v>14462</v>
      </c>
      <c r="BF46" s="13" t="str">
        <f t="shared" si="15"/>
        <v>T</v>
      </c>
      <c r="BG46" s="13">
        <v>14463</v>
      </c>
      <c r="BH46" s="13" t="str">
        <f t="shared" si="16"/>
        <v>T</v>
      </c>
      <c r="BI46" s="13" t="str">
        <f t="shared" si="7"/>
        <v>TTTCTTT</v>
      </c>
      <c r="BK46">
        <f t="shared" si="8"/>
        <v>14470</v>
      </c>
      <c r="BL46" t="str">
        <f t="shared" si="9"/>
        <v>CTAAGGGTTTCTTTAAGGAAG</v>
      </c>
    </row>
    <row r="47" spans="8:64">
      <c r="H47">
        <v>4177</v>
      </c>
      <c r="I47" s="4" t="s">
        <v>12</v>
      </c>
      <c r="J47" s="4" t="s">
        <v>7</v>
      </c>
      <c r="K47" t="s">
        <v>55</v>
      </c>
      <c r="L47" t="s">
        <v>53</v>
      </c>
      <c r="M47" s="3" t="s">
        <v>77</v>
      </c>
      <c r="O47">
        <v>4067</v>
      </c>
      <c r="P47" t="s">
        <v>79</v>
      </c>
      <c r="S47" s="12">
        <v>2626</v>
      </c>
      <c r="T47" s="12">
        <v>1.02</v>
      </c>
      <c r="U47" s="12">
        <v>98.98</v>
      </c>
      <c r="V47" s="12">
        <v>0</v>
      </c>
      <c r="W47" s="12">
        <v>0</v>
      </c>
      <c r="X47" s="12">
        <v>8.2140000000000005E-2</v>
      </c>
      <c r="Y47" s="12">
        <v>876</v>
      </c>
      <c r="Z47" s="12" t="s">
        <v>77</v>
      </c>
      <c r="AC47" s="6">
        <v>15060</v>
      </c>
      <c r="AD47" s="6">
        <v>0</v>
      </c>
      <c r="AE47" s="6">
        <v>0</v>
      </c>
      <c r="AF47" s="6">
        <v>98.98</v>
      </c>
      <c r="AG47" s="6">
        <v>1.02</v>
      </c>
      <c r="AH47" s="6">
        <v>5020</v>
      </c>
      <c r="AK47" s="6" t="s">
        <v>103</v>
      </c>
      <c r="AT47" s="13" t="s">
        <v>103</v>
      </c>
      <c r="AU47" s="13">
        <v>15057</v>
      </c>
      <c r="AV47" s="13" t="str">
        <f t="shared" si="10"/>
        <v>T</v>
      </c>
      <c r="AW47" s="13">
        <v>15058</v>
      </c>
      <c r="AX47" s="13" t="str">
        <f t="shared" si="11"/>
        <v>A</v>
      </c>
      <c r="AY47" s="13">
        <v>15059</v>
      </c>
      <c r="AZ47" s="13" t="str">
        <f t="shared" si="12"/>
        <v>A</v>
      </c>
      <c r="BA47" s="14">
        <v>15060</v>
      </c>
      <c r="BB47" s="14" t="str">
        <f t="shared" si="13"/>
        <v>C</v>
      </c>
      <c r="BC47" s="13">
        <v>15061</v>
      </c>
      <c r="BD47" s="13" t="str">
        <f t="shared" si="14"/>
        <v>A</v>
      </c>
      <c r="BE47" s="13">
        <v>15062</v>
      </c>
      <c r="BF47" s="13" t="str">
        <f t="shared" si="15"/>
        <v>T</v>
      </c>
      <c r="BG47" s="13">
        <v>15063</v>
      </c>
      <c r="BH47" s="13" t="str">
        <f t="shared" si="16"/>
        <v>G</v>
      </c>
      <c r="BI47" s="13" t="str">
        <f t="shared" si="7"/>
        <v>TAACATG</v>
      </c>
      <c r="BK47">
        <f t="shared" si="8"/>
        <v>15070</v>
      </c>
      <c r="BL47" t="str">
        <f t="shared" si="9"/>
        <v>CCATGCCTAACATGCTTAGAA</v>
      </c>
    </row>
    <row r="48" spans="8:64">
      <c r="H48">
        <v>3071</v>
      </c>
      <c r="I48" s="4" t="s">
        <v>8</v>
      </c>
      <c r="J48" s="4" t="s">
        <v>49</v>
      </c>
      <c r="K48" t="s">
        <v>54</v>
      </c>
      <c r="L48" t="s">
        <v>69</v>
      </c>
      <c r="M48" s="3" t="s">
        <v>89</v>
      </c>
      <c r="O48">
        <v>4068</v>
      </c>
      <c r="P48" t="s">
        <v>79</v>
      </c>
      <c r="S48" s="12">
        <v>2677</v>
      </c>
      <c r="T48" s="12">
        <v>0</v>
      </c>
      <c r="U48" s="12">
        <v>0</v>
      </c>
      <c r="V48" s="12">
        <v>98.98</v>
      </c>
      <c r="W48" s="12">
        <v>1.02</v>
      </c>
      <c r="X48" s="12">
        <v>8.2140000000000005E-2</v>
      </c>
      <c r="Y48" s="12">
        <v>893</v>
      </c>
      <c r="AC48" s="6">
        <v>16613</v>
      </c>
      <c r="AD48" s="6">
        <v>0</v>
      </c>
      <c r="AE48" s="6">
        <v>0</v>
      </c>
      <c r="AF48" s="6">
        <v>98.98</v>
      </c>
      <c r="AG48" s="6">
        <v>1.02</v>
      </c>
      <c r="AH48" s="6">
        <v>5538</v>
      </c>
      <c r="AI48" s="6" t="s">
        <v>80</v>
      </c>
      <c r="AJ48" s="6" t="s">
        <v>103</v>
      </c>
      <c r="AS48" s="13" t="s">
        <v>103</v>
      </c>
      <c r="AU48" s="13">
        <v>16610</v>
      </c>
      <c r="AV48" s="13" t="str">
        <f t="shared" si="10"/>
        <v>G</v>
      </c>
      <c r="AW48" s="13">
        <v>16611</v>
      </c>
      <c r="AX48" s="13" t="str">
        <f t="shared" si="11"/>
        <v>T</v>
      </c>
      <c r="AY48" s="13">
        <v>16612</v>
      </c>
      <c r="AZ48" s="13" t="str">
        <f t="shared" si="12"/>
        <v>A</v>
      </c>
      <c r="BA48" s="14">
        <v>16613</v>
      </c>
      <c r="BB48" s="14" t="str">
        <f t="shared" si="13"/>
        <v>C</v>
      </c>
      <c r="BC48" s="13">
        <v>16614</v>
      </c>
      <c r="BD48" s="13" t="str">
        <f t="shared" si="14"/>
        <v>A</v>
      </c>
      <c r="BE48" s="13">
        <v>16615</v>
      </c>
      <c r="BF48" s="13" t="str">
        <f t="shared" si="15"/>
        <v>A</v>
      </c>
      <c r="BG48" s="13">
        <v>16616</v>
      </c>
      <c r="BH48" s="13" t="str">
        <f t="shared" si="16"/>
        <v>C</v>
      </c>
      <c r="BI48" s="13" t="str">
        <f t="shared" si="7"/>
        <v>GTACAAC</v>
      </c>
      <c r="BK48">
        <f t="shared" si="8"/>
        <v>16623</v>
      </c>
      <c r="BL48" t="str">
        <f t="shared" si="9"/>
        <v>TACCGAGGTACAACAACTTAC</v>
      </c>
    </row>
    <row r="49" spans="8:64">
      <c r="H49">
        <v>3071</v>
      </c>
      <c r="I49" s="4" t="s">
        <v>8</v>
      </c>
      <c r="J49" s="4" t="s">
        <v>49</v>
      </c>
      <c r="K49" t="s">
        <v>54</v>
      </c>
      <c r="L49" t="s">
        <v>69</v>
      </c>
      <c r="M49" s="3" t="s">
        <v>89</v>
      </c>
      <c r="O49">
        <v>4076</v>
      </c>
      <c r="P49" t="s">
        <v>79</v>
      </c>
      <c r="S49" s="12">
        <v>2831</v>
      </c>
      <c r="T49" s="12">
        <v>0</v>
      </c>
      <c r="U49" s="12">
        <v>0</v>
      </c>
      <c r="V49" s="12">
        <v>98.98</v>
      </c>
      <c r="W49" s="12">
        <v>1.02</v>
      </c>
      <c r="X49" s="12">
        <v>8.2140000000000005E-2</v>
      </c>
      <c r="Y49" s="12">
        <v>944</v>
      </c>
      <c r="Z49" s="12" t="s">
        <v>80</v>
      </c>
      <c r="AC49" s="6">
        <v>16736</v>
      </c>
      <c r="AD49" s="6">
        <v>0</v>
      </c>
      <c r="AE49" s="6">
        <v>0</v>
      </c>
      <c r="AF49" s="6">
        <v>98.98</v>
      </c>
      <c r="AG49" s="6">
        <v>1.02</v>
      </c>
      <c r="AH49" s="6">
        <v>5579</v>
      </c>
      <c r="AI49" s="6" t="s">
        <v>80</v>
      </c>
      <c r="AJ49" s="6" t="s">
        <v>103</v>
      </c>
      <c r="AS49" s="13" t="s">
        <v>103</v>
      </c>
      <c r="AU49" s="13">
        <v>16733</v>
      </c>
      <c r="AV49" s="13" t="str">
        <f t="shared" si="10"/>
        <v>C</v>
      </c>
      <c r="AW49" s="13">
        <v>16734</v>
      </c>
      <c r="AX49" s="13" t="str">
        <f t="shared" si="11"/>
        <v>A</v>
      </c>
      <c r="AY49" s="13">
        <v>16735</v>
      </c>
      <c r="AZ49" s="13" t="str">
        <f t="shared" si="12"/>
        <v>A</v>
      </c>
      <c r="BA49" s="14">
        <v>16736</v>
      </c>
      <c r="BB49" s="14" t="str">
        <f t="shared" si="13"/>
        <v>C</v>
      </c>
      <c r="BC49" s="13">
        <v>16737</v>
      </c>
      <c r="BD49" s="13" t="str">
        <f t="shared" si="14"/>
        <v>A</v>
      </c>
      <c r="BE49" s="13">
        <v>16738</v>
      </c>
      <c r="BF49" s="13" t="str">
        <f t="shared" si="15"/>
        <v>C</v>
      </c>
      <c r="BG49" s="13">
        <v>16739</v>
      </c>
      <c r="BH49" s="13" t="str">
        <f t="shared" si="16"/>
        <v>T</v>
      </c>
      <c r="BI49" s="13" t="str">
        <f t="shared" si="7"/>
        <v>CAACACT</v>
      </c>
      <c r="BK49">
        <f t="shared" si="8"/>
        <v>16746</v>
      </c>
      <c r="BL49" t="str">
        <f t="shared" si="9"/>
        <v>TTATACCCAACACTCAATATC</v>
      </c>
    </row>
    <row r="50" spans="8:64">
      <c r="H50">
        <v>1769</v>
      </c>
      <c r="I50" s="4" t="s">
        <v>25</v>
      </c>
      <c r="J50" s="4" t="s">
        <v>15</v>
      </c>
      <c r="K50" t="s">
        <v>60</v>
      </c>
      <c r="L50" t="s">
        <v>57</v>
      </c>
      <c r="M50" s="3" t="s">
        <v>79</v>
      </c>
      <c r="O50">
        <v>4090</v>
      </c>
      <c r="P50" t="s">
        <v>80</v>
      </c>
      <c r="S50" s="12">
        <v>2966</v>
      </c>
      <c r="T50" s="12">
        <v>0</v>
      </c>
      <c r="U50" s="12">
        <v>98.98</v>
      </c>
      <c r="V50" s="12">
        <v>0</v>
      </c>
      <c r="W50" s="12">
        <v>1.02</v>
      </c>
      <c r="X50" s="12">
        <v>8.2140000000000005E-2</v>
      </c>
      <c r="Y50" s="12">
        <v>989</v>
      </c>
      <c r="Z50" s="12" t="s">
        <v>79</v>
      </c>
      <c r="AC50" s="6">
        <v>17062</v>
      </c>
      <c r="AD50" s="6">
        <v>0</v>
      </c>
      <c r="AE50" s="6">
        <v>0</v>
      </c>
      <c r="AF50" s="6">
        <v>98.98</v>
      </c>
      <c r="AG50" s="6">
        <v>1.02</v>
      </c>
      <c r="AH50" s="6">
        <v>5688</v>
      </c>
      <c r="AI50" s="6" t="s">
        <v>80</v>
      </c>
      <c r="AJ50" s="6" t="s">
        <v>103</v>
      </c>
      <c r="AS50" s="13" t="s">
        <v>103</v>
      </c>
      <c r="AU50" s="13">
        <v>17059</v>
      </c>
      <c r="AV50" s="13" t="str">
        <f t="shared" si="10"/>
        <v>T</v>
      </c>
      <c r="AW50" s="13">
        <v>17060</v>
      </c>
      <c r="AX50" s="13" t="str">
        <f t="shared" si="11"/>
        <v>T</v>
      </c>
      <c r="AY50" s="13">
        <v>17061</v>
      </c>
      <c r="AZ50" s="13" t="str">
        <f t="shared" si="12"/>
        <v>G</v>
      </c>
      <c r="BA50" s="14">
        <v>17062</v>
      </c>
      <c r="BB50" s="14" t="str">
        <f t="shared" si="13"/>
        <v>C</v>
      </c>
      <c r="BC50" s="13">
        <v>17063</v>
      </c>
      <c r="BD50" s="13" t="str">
        <f t="shared" si="14"/>
        <v>C</v>
      </c>
      <c r="BE50" s="13">
        <v>17064</v>
      </c>
      <c r="BF50" s="13" t="str">
        <f t="shared" si="15"/>
        <v>T</v>
      </c>
      <c r="BG50" s="13">
        <v>17065</v>
      </c>
      <c r="BH50" s="13" t="str">
        <f t="shared" si="16"/>
        <v>G</v>
      </c>
      <c r="BI50" s="13" t="str">
        <f t="shared" si="7"/>
        <v>TTGCCTG</v>
      </c>
      <c r="BK50">
        <f t="shared" si="8"/>
        <v>17072</v>
      </c>
      <c r="BL50" t="str">
        <f t="shared" si="9"/>
        <v>AAATGCATTGCCTGAGACGAC</v>
      </c>
    </row>
    <row r="51" spans="8:64">
      <c r="H51">
        <v>3606</v>
      </c>
      <c r="I51" s="4" t="s">
        <v>24</v>
      </c>
      <c r="J51" s="4" t="s">
        <v>8</v>
      </c>
      <c r="K51" t="s">
        <v>59</v>
      </c>
      <c r="L51" t="s">
        <v>54</v>
      </c>
      <c r="M51" s="3" t="s">
        <v>79</v>
      </c>
      <c r="O51">
        <v>4103</v>
      </c>
      <c r="P51" t="s">
        <v>79</v>
      </c>
      <c r="S51" s="12">
        <v>3104</v>
      </c>
      <c r="T51" s="12">
        <v>0</v>
      </c>
      <c r="U51" s="12">
        <v>0</v>
      </c>
      <c r="V51" s="12">
        <v>98.98</v>
      </c>
      <c r="W51" s="12">
        <v>1.02</v>
      </c>
      <c r="X51" s="12">
        <v>8.2140000000000005E-2</v>
      </c>
      <c r="Y51" s="12">
        <v>1035</v>
      </c>
      <c r="Z51" s="12" t="s">
        <v>80</v>
      </c>
      <c r="AC51" s="6">
        <v>17146</v>
      </c>
      <c r="AD51" s="6">
        <v>0</v>
      </c>
      <c r="AE51" s="6">
        <v>0</v>
      </c>
      <c r="AF51" s="6">
        <v>98.98</v>
      </c>
      <c r="AG51" s="6">
        <v>1.02</v>
      </c>
      <c r="AH51" s="6">
        <v>5716</v>
      </c>
      <c r="AK51" s="6" t="s">
        <v>103</v>
      </c>
      <c r="AT51" s="13" t="s">
        <v>103</v>
      </c>
      <c r="AU51" s="13">
        <v>17143</v>
      </c>
      <c r="AV51" s="13" t="str">
        <f t="shared" si="10"/>
        <v>T</v>
      </c>
      <c r="AW51" s="13">
        <v>17144</v>
      </c>
      <c r="AX51" s="13" t="str">
        <f t="shared" si="11"/>
        <v>T</v>
      </c>
      <c r="AY51" s="13">
        <v>17145</v>
      </c>
      <c r="AZ51" s="13" t="str">
        <f t="shared" si="12"/>
        <v>A</v>
      </c>
      <c r="BA51" s="14">
        <v>17146</v>
      </c>
      <c r="BB51" s="14" t="str">
        <f t="shared" si="13"/>
        <v>C</v>
      </c>
      <c r="BC51" s="13">
        <v>17147</v>
      </c>
      <c r="BD51" s="13" t="str">
        <f t="shared" si="14"/>
        <v>G</v>
      </c>
      <c r="BE51" s="13">
        <v>17148</v>
      </c>
      <c r="BF51" s="13" t="str">
        <f t="shared" si="15"/>
        <v>T</v>
      </c>
      <c r="BG51" s="13">
        <v>17149</v>
      </c>
      <c r="BH51" s="13" t="str">
        <f t="shared" si="16"/>
        <v>G</v>
      </c>
      <c r="BI51" s="13" t="str">
        <f t="shared" si="7"/>
        <v>TTACGTG</v>
      </c>
      <c r="BK51">
        <f t="shared" si="8"/>
        <v>17156</v>
      </c>
      <c r="BL51" t="str">
        <f t="shared" si="9"/>
        <v>TGCCAGATTACGTGCTAAGCA</v>
      </c>
    </row>
    <row r="52" spans="8:64">
      <c r="H52">
        <v>3606</v>
      </c>
      <c r="I52" s="4" t="s">
        <v>24</v>
      </c>
      <c r="J52" s="4" t="s">
        <v>9</v>
      </c>
      <c r="K52" t="s">
        <v>59</v>
      </c>
      <c r="L52" t="s">
        <v>54</v>
      </c>
      <c r="M52" s="3" t="s">
        <v>81</v>
      </c>
      <c r="O52">
        <v>4105</v>
      </c>
      <c r="P52" t="s">
        <v>79</v>
      </c>
      <c r="S52" s="12">
        <v>3146</v>
      </c>
      <c r="T52" s="12">
        <v>0</v>
      </c>
      <c r="U52" s="12">
        <v>0</v>
      </c>
      <c r="V52" s="12">
        <v>98.98</v>
      </c>
      <c r="W52" s="12">
        <v>1.02</v>
      </c>
      <c r="X52" s="12">
        <v>8.2140000000000005E-2</v>
      </c>
      <c r="Y52" s="12">
        <v>1049</v>
      </c>
      <c r="Z52" s="12" t="s">
        <v>80</v>
      </c>
      <c r="AC52" s="6">
        <v>17867</v>
      </c>
      <c r="AD52" s="6">
        <v>0</v>
      </c>
      <c r="AE52" s="6">
        <v>0</v>
      </c>
      <c r="AF52" s="6">
        <v>98.98</v>
      </c>
      <c r="AG52" s="6">
        <v>1.02</v>
      </c>
      <c r="AH52" s="6">
        <v>5956</v>
      </c>
      <c r="AK52" s="6" t="s">
        <v>103</v>
      </c>
      <c r="AT52" s="13" t="s">
        <v>103</v>
      </c>
      <c r="AU52" s="13">
        <v>17864</v>
      </c>
      <c r="AV52" s="13" t="str">
        <f t="shared" si="10"/>
        <v>A</v>
      </c>
      <c r="AW52" s="13">
        <v>17865</v>
      </c>
      <c r="AX52" s="13" t="str">
        <f t="shared" si="11"/>
        <v>C</v>
      </c>
      <c r="AY52" s="13">
        <v>17866</v>
      </c>
      <c r="AZ52" s="13" t="str">
        <f t="shared" si="12"/>
        <v>A</v>
      </c>
      <c r="BA52" s="14">
        <v>17867</v>
      </c>
      <c r="BB52" s="14" t="str">
        <f t="shared" si="13"/>
        <v>C</v>
      </c>
      <c r="BC52" s="13">
        <v>17868</v>
      </c>
      <c r="BD52" s="13" t="str">
        <f t="shared" si="14"/>
        <v>T</v>
      </c>
      <c r="BE52" s="13">
        <v>17869</v>
      </c>
      <c r="BF52" s="13" t="str">
        <f t="shared" si="15"/>
        <v>A</v>
      </c>
      <c r="BG52" s="13">
        <v>17870</v>
      </c>
      <c r="BH52" s="13" t="str">
        <f t="shared" si="16"/>
        <v>A</v>
      </c>
      <c r="BI52" s="13" t="str">
        <f t="shared" si="7"/>
        <v>ACACTAA</v>
      </c>
      <c r="BK52">
        <f t="shared" si="8"/>
        <v>17877</v>
      </c>
      <c r="BL52" t="str">
        <f t="shared" si="9"/>
        <v>AGTGTTGACACTAAATTCAAA</v>
      </c>
    </row>
    <row r="53" spans="8:64">
      <c r="H53">
        <v>1599</v>
      </c>
      <c r="I53" s="4" t="s">
        <v>24</v>
      </c>
      <c r="J53" s="4" t="s">
        <v>8</v>
      </c>
      <c r="K53" t="s">
        <v>59</v>
      </c>
      <c r="L53" t="s">
        <v>54</v>
      </c>
      <c r="M53" s="3" t="s">
        <v>79</v>
      </c>
      <c r="O53">
        <v>4106</v>
      </c>
      <c r="P53" t="s">
        <v>79</v>
      </c>
      <c r="S53" s="12">
        <v>3287</v>
      </c>
      <c r="T53" s="12">
        <v>0</v>
      </c>
      <c r="U53" s="12">
        <v>0</v>
      </c>
      <c r="V53" s="12">
        <v>98.98</v>
      </c>
      <c r="W53" s="12">
        <v>1.02</v>
      </c>
      <c r="X53" s="12">
        <v>8.2140000000000005E-2</v>
      </c>
      <c r="Y53" s="12">
        <v>1096</v>
      </c>
      <c r="AC53" s="6">
        <v>18390</v>
      </c>
      <c r="AD53" s="6">
        <v>0</v>
      </c>
      <c r="AE53" s="6">
        <v>0</v>
      </c>
      <c r="AF53" s="6">
        <v>98.98</v>
      </c>
      <c r="AG53" s="6">
        <v>1.02</v>
      </c>
      <c r="AH53" s="6">
        <v>6130</v>
      </c>
      <c r="AK53" s="6" t="s">
        <v>103</v>
      </c>
      <c r="AT53" s="13" t="s">
        <v>103</v>
      </c>
      <c r="AU53" s="13">
        <v>18387</v>
      </c>
      <c r="AV53" s="13" t="str">
        <f t="shared" si="10"/>
        <v>G</v>
      </c>
      <c r="AW53" s="13">
        <v>18388</v>
      </c>
      <c r="AX53" s="13" t="str">
        <f t="shared" si="11"/>
        <v>C</v>
      </c>
      <c r="AY53" s="13">
        <v>18389</v>
      </c>
      <c r="AZ53" s="13" t="str">
        <f t="shared" si="12"/>
        <v>G</v>
      </c>
      <c r="BA53" s="14">
        <v>18390</v>
      </c>
      <c r="BB53" s="14" t="str">
        <f t="shared" si="13"/>
        <v>C</v>
      </c>
      <c r="BC53" s="13">
        <v>18391</v>
      </c>
      <c r="BD53" s="13" t="str">
        <f t="shared" si="14"/>
        <v>A</v>
      </c>
      <c r="BE53" s="13">
        <v>18392</v>
      </c>
      <c r="BF53" s="13" t="str">
        <f t="shared" si="15"/>
        <v>C</v>
      </c>
      <c r="BG53" s="13">
        <v>18393</v>
      </c>
      <c r="BH53" s="13" t="str">
        <f t="shared" si="16"/>
        <v>C</v>
      </c>
      <c r="BI53" s="13" t="str">
        <f t="shared" si="7"/>
        <v>GCGCACC</v>
      </c>
      <c r="BK53">
        <f t="shared" si="8"/>
        <v>18400</v>
      </c>
      <c r="BL53" t="str">
        <f t="shared" si="9"/>
        <v>GACCTGAGCGCACCTGTTGTC</v>
      </c>
    </row>
    <row r="54" spans="8:64">
      <c r="H54">
        <v>3606</v>
      </c>
      <c r="I54" s="4" t="s">
        <v>24</v>
      </c>
      <c r="J54" s="4" t="s">
        <v>8</v>
      </c>
      <c r="K54" t="s">
        <v>59</v>
      </c>
      <c r="L54" t="s">
        <v>54</v>
      </c>
      <c r="M54" s="3" t="s">
        <v>79</v>
      </c>
      <c r="O54">
        <v>4112</v>
      </c>
      <c r="P54" t="s">
        <v>77</v>
      </c>
      <c r="S54" s="12">
        <v>3472</v>
      </c>
      <c r="T54" s="12">
        <v>0</v>
      </c>
      <c r="U54" s="12">
        <v>0</v>
      </c>
      <c r="V54" s="12">
        <v>98.98</v>
      </c>
      <c r="W54" s="12">
        <v>1.02</v>
      </c>
      <c r="X54" s="12">
        <v>8.2140000000000005E-2</v>
      </c>
      <c r="Y54" s="12">
        <v>1158</v>
      </c>
      <c r="Z54" s="12" t="s">
        <v>80</v>
      </c>
      <c r="AC54" s="6">
        <v>19884</v>
      </c>
      <c r="AD54" s="6">
        <v>0</v>
      </c>
      <c r="AE54" s="6">
        <v>0</v>
      </c>
      <c r="AF54" s="6">
        <v>98.98</v>
      </c>
      <c r="AG54" s="6">
        <v>1.02</v>
      </c>
      <c r="AH54" s="6">
        <v>6628</v>
      </c>
      <c r="AK54" s="6" t="s">
        <v>103</v>
      </c>
      <c r="AT54" s="13" t="s">
        <v>103</v>
      </c>
      <c r="AU54" s="13">
        <v>19881</v>
      </c>
      <c r="AV54" s="13" t="str">
        <f t="shared" si="10"/>
        <v>G</v>
      </c>
      <c r="AW54" s="13">
        <v>19882</v>
      </c>
      <c r="AX54" s="13" t="str">
        <f t="shared" si="11"/>
        <v>T</v>
      </c>
      <c r="AY54" s="13">
        <v>19883</v>
      </c>
      <c r="AZ54" s="13" t="str">
        <f t="shared" si="12"/>
        <v>T</v>
      </c>
      <c r="BA54" s="14">
        <v>19884</v>
      </c>
      <c r="BB54" s="14" t="str">
        <f t="shared" si="13"/>
        <v>C</v>
      </c>
      <c r="BC54" s="13">
        <v>19885</v>
      </c>
      <c r="BD54" s="13" t="str">
        <f t="shared" si="14"/>
        <v>A</v>
      </c>
      <c r="BE54" s="13">
        <v>19886</v>
      </c>
      <c r="BF54" s="13" t="str">
        <f t="shared" si="15"/>
        <v>A</v>
      </c>
      <c r="BG54" s="13">
        <v>19887</v>
      </c>
      <c r="BH54" s="13" t="str">
        <f t="shared" si="16"/>
        <v>T</v>
      </c>
      <c r="BI54" s="13" t="str">
        <f t="shared" si="7"/>
        <v>GTTCAAT</v>
      </c>
      <c r="BK54">
        <f t="shared" si="8"/>
        <v>19894</v>
      </c>
      <c r="BL54" t="str">
        <f t="shared" si="9"/>
        <v>AAACACAGTTCAATTATTATA</v>
      </c>
    </row>
    <row r="55" spans="8:64">
      <c r="H55">
        <v>6673</v>
      </c>
      <c r="I55" s="4" t="s">
        <v>9</v>
      </c>
      <c r="J55" s="4" t="s">
        <v>21</v>
      </c>
      <c r="K55" t="s">
        <v>54</v>
      </c>
      <c r="L55" t="s">
        <v>59</v>
      </c>
      <c r="M55" s="3" t="s">
        <v>83</v>
      </c>
      <c r="O55">
        <v>4129</v>
      </c>
      <c r="P55" t="s">
        <v>80</v>
      </c>
      <c r="S55" s="12">
        <v>3473</v>
      </c>
      <c r="T55" s="12">
        <v>0</v>
      </c>
      <c r="U55" s="12">
        <v>0</v>
      </c>
      <c r="V55" s="12">
        <v>98.98</v>
      </c>
      <c r="W55" s="12">
        <v>1.02</v>
      </c>
      <c r="X55" s="12">
        <v>8.2140000000000005E-2</v>
      </c>
      <c r="Y55" s="12">
        <v>1158</v>
      </c>
      <c r="Z55" s="12" t="s">
        <v>80</v>
      </c>
      <c r="AC55" s="6">
        <v>21125</v>
      </c>
      <c r="AD55" s="6">
        <v>0</v>
      </c>
      <c r="AE55" s="6">
        <v>0</v>
      </c>
      <c r="AF55" s="6">
        <v>98.98</v>
      </c>
      <c r="AG55" s="6">
        <v>1.02</v>
      </c>
      <c r="AH55" s="6">
        <v>7042</v>
      </c>
      <c r="AI55" s="6" t="s">
        <v>80</v>
      </c>
      <c r="AJ55" s="6" t="s">
        <v>103</v>
      </c>
      <c r="AS55" s="13" t="s">
        <v>103</v>
      </c>
      <c r="AU55" s="13">
        <v>21119</v>
      </c>
      <c r="AV55" s="13" t="str">
        <f t="shared" si="10"/>
        <v>A</v>
      </c>
      <c r="AW55" s="13">
        <v>21120</v>
      </c>
      <c r="AX55" s="13" t="str">
        <f t="shared" si="11"/>
        <v>T</v>
      </c>
      <c r="AY55" s="13">
        <v>21124</v>
      </c>
      <c r="AZ55" s="13" t="str">
        <f t="shared" si="12"/>
        <v>T</v>
      </c>
      <c r="BA55" s="14">
        <v>21125</v>
      </c>
      <c r="BB55" s="14" t="str">
        <f t="shared" si="13"/>
        <v>C</v>
      </c>
      <c r="BC55" s="13">
        <v>21126</v>
      </c>
      <c r="BD55" s="13" t="str">
        <f t="shared" si="14"/>
        <v>T</v>
      </c>
      <c r="BE55" s="13">
        <v>21127</v>
      </c>
      <c r="BF55" s="13" t="str">
        <f t="shared" si="15"/>
        <v>T</v>
      </c>
      <c r="BG55" s="13">
        <v>21128</v>
      </c>
      <c r="BH55" s="13" t="str">
        <f t="shared" si="16"/>
        <v>T</v>
      </c>
      <c r="BI55" s="13" t="str">
        <f t="shared" si="7"/>
        <v>ATTCTTT</v>
      </c>
      <c r="BK55">
        <f>BA55+10</f>
        <v>21135</v>
      </c>
      <c r="BL55" t="str">
        <f>RIGHT(LEFT(AO$1,BK55),24)</f>
        <v>TCTTCCTAT---TCTTTATTTGAC</v>
      </c>
    </row>
    <row r="56" spans="8:64">
      <c r="H56">
        <v>3606</v>
      </c>
      <c r="I56" s="4" t="s">
        <v>24</v>
      </c>
      <c r="J56" s="4" t="s">
        <v>8</v>
      </c>
      <c r="K56" t="s">
        <v>59</v>
      </c>
      <c r="L56" t="s">
        <v>54</v>
      </c>
      <c r="M56" s="3" t="s">
        <v>79</v>
      </c>
      <c r="O56">
        <v>4132</v>
      </c>
      <c r="P56" t="s">
        <v>81</v>
      </c>
      <c r="S56" s="12">
        <v>3624</v>
      </c>
      <c r="T56" s="12">
        <v>98.98</v>
      </c>
      <c r="U56" s="12">
        <v>1.02</v>
      </c>
      <c r="V56" s="12">
        <v>0</v>
      </c>
      <c r="W56" s="12">
        <v>0</v>
      </c>
      <c r="X56" s="12">
        <v>8.2140000000000005E-2</v>
      </c>
      <c r="Y56" s="12">
        <v>1208</v>
      </c>
      <c r="AC56" s="6">
        <v>2912</v>
      </c>
      <c r="AD56" s="6">
        <v>0</v>
      </c>
      <c r="AE56" s="6">
        <v>0</v>
      </c>
      <c r="AF56" s="6">
        <v>98.968999999999994</v>
      </c>
      <c r="AG56" s="6">
        <v>1.0309999999999999</v>
      </c>
      <c r="AH56" s="6">
        <v>971</v>
      </c>
      <c r="AI56" s="6" t="s">
        <v>80</v>
      </c>
      <c r="AJ56" s="6" t="s">
        <v>103</v>
      </c>
      <c r="AS56" s="13" t="s">
        <v>103</v>
      </c>
      <c r="AU56" s="13">
        <v>2909</v>
      </c>
      <c r="AV56" s="13" t="str">
        <f t="shared" si="10"/>
        <v>A</v>
      </c>
      <c r="AW56" s="13">
        <v>2910</v>
      </c>
      <c r="AX56" s="13" t="str">
        <f t="shared" si="11"/>
        <v>A</v>
      </c>
      <c r="AY56" s="13">
        <v>2911</v>
      </c>
      <c r="AZ56" s="13" t="str">
        <f t="shared" si="12"/>
        <v>C</v>
      </c>
      <c r="BA56" s="14">
        <v>2912</v>
      </c>
      <c r="BB56" s="14" t="str">
        <f t="shared" si="13"/>
        <v>C</v>
      </c>
      <c r="BC56" s="13">
        <v>2913</v>
      </c>
      <c r="BD56" s="13" t="str">
        <f t="shared" si="14"/>
        <v>T</v>
      </c>
      <c r="BE56" s="13">
        <v>2914</v>
      </c>
      <c r="BF56" s="13" t="str">
        <f t="shared" si="15"/>
        <v>G</v>
      </c>
      <c r="BG56" s="13">
        <v>2915</v>
      </c>
      <c r="BH56" s="13" t="str">
        <f t="shared" si="16"/>
        <v>A</v>
      </c>
      <c r="BI56" s="13" t="str">
        <f t="shared" si="7"/>
        <v>AACCTGA</v>
      </c>
      <c r="BK56">
        <f t="shared" si="8"/>
        <v>2922</v>
      </c>
      <c r="BL56" t="str">
        <f t="shared" si="9"/>
        <v>GCTCTTCAACCTGAAGAAGAG</v>
      </c>
    </row>
    <row r="57" spans="8:64">
      <c r="H57">
        <v>190</v>
      </c>
      <c r="I57" s="4" t="s">
        <v>9</v>
      </c>
      <c r="J57" s="4" t="s">
        <v>21</v>
      </c>
      <c r="K57" t="s">
        <v>54</v>
      </c>
      <c r="L57" t="s">
        <v>59</v>
      </c>
      <c r="M57" s="3" t="s">
        <v>83</v>
      </c>
      <c r="O57">
        <v>4140</v>
      </c>
      <c r="P57" t="s">
        <v>81</v>
      </c>
      <c r="S57" s="12">
        <v>3883</v>
      </c>
      <c r="T57" s="12">
        <v>0</v>
      </c>
      <c r="U57" s="12">
        <v>98.98</v>
      </c>
      <c r="V57" s="12">
        <v>0</v>
      </c>
      <c r="W57" s="12">
        <v>1.02</v>
      </c>
      <c r="X57" s="12">
        <v>8.2140000000000005E-2</v>
      </c>
      <c r="Y57" s="12">
        <v>1295</v>
      </c>
      <c r="Z57" s="12" t="s">
        <v>79</v>
      </c>
      <c r="AC57" s="6">
        <v>5519</v>
      </c>
      <c r="AD57" s="6">
        <v>0</v>
      </c>
      <c r="AE57" s="6">
        <v>0</v>
      </c>
      <c r="AF57" s="6">
        <v>97.959000000000003</v>
      </c>
      <c r="AG57" s="6">
        <v>2.0409999999999999</v>
      </c>
      <c r="AH57" s="6">
        <v>1840</v>
      </c>
      <c r="AI57" s="6" t="s">
        <v>80</v>
      </c>
      <c r="AJ57" s="6" t="s">
        <v>103</v>
      </c>
      <c r="AS57" s="13" t="s">
        <v>103</v>
      </c>
      <c r="AU57" s="13">
        <v>5516</v>
      </c>
      <c r="AV57" s="13" t="str">
        <f t="shared" si="10"/>
        <v>T</v>
      </c>
      <c r="AW57" s="13">
        <v>5517</v>
      </c>
      <c r="AX57" s="13" t="str">
        <f t="shared" si="11"/>
        <v>A</v>
      </c>
      <c r="AY57" s="13">
        <v>5518</v>
      </c>
      <c r="AZ57" s="13" t="str">
        <f t="shared" si="12"/>
        <v>A</v>
      </c>
      <c r="BA57" s="14">
        <v>5519</v>
      </c>
      <c r="BB57" s="14" t="str">
        <f t="shared" si="13"/>
        <v>C</v>
      </c>
      <c r="BC57" s="13">
        <v>5520</v>
      </c>
      <c r="BD57" s="13" t="str">
        <f t="shared" si="14"/>
        <v>T</v>
      </c>
      <c r="BE57" s="13">
        <v>5521</v>
      </c>
      <c r="BF57" s="13" t="str">
        <f t="shared" si="15"/>
        <v>T</v>
      </c>
      <c r="BG57" s="13">
        <v>5522</v>
      </c>
      <c r="BH57" s="13" t="str">
        <f t="shared" si="16"/>
        <v>C</v>
      </c>
      <c r="BI57" s="13" t="str">
        <f t="shared" si="7"/>
        <v>TAACTTC</v>
      </c>
      <c r="BK57">
        <f t="shared" si="8"/>
        <v>5529</v>
      </c>
      <c r="BL57" t="str">
        <f t="shared" si="9"/>
        <v>AAACATATAACTTCTAAAGAA</v>
      </c>
    </row>
    <row r="58" spans="8:64">
      <c r="H58">
        <v>190</v>
      </c>
      <c r="I58" s="4" t="s">
        <v>9</v>
      </c>
      <c r="J58" s="4" t="s">
        <v>21</v>
      </c>
      <c r="K58" t="s">
        <v>54</v>
      </c>
      <c r="L58" t="s">
        <v>59</v>
      </c>
      <c r="M58" s="3" t="s">
        <v>83</v>
      </c>
      <c r="O58">
        <v>4170</v>
      </c>
      <c r="P58" t="s">
        <v>79</v>
      </c>
      <c r="S58" s="12">
        <v>4023</v>
      </c>
      <c r="T58" s="12">
        <v>0</v>
      </c>
      <c r="U58" s="12">
        <v>98.98</v>
      </c>
      <c r="V58" s="12">
        <v>0</v>
      </c>
      <c r="W58" s="12">
        <v>1.02</v>
      </c>
      <c r="X58" s="12">
        <v>8.2140000000000005E-2</v>
      </c>
      <c r="Y58" s="12">
        <v>1341</v>
      </c>
      <c r="Z58" s="12" t="s">
        <v>79</v>
      </c>
      <c r="AC58" s="6">
        <v>1115</v>
      </c>
      <c r="AD58" s="6">
        <v>0</v>
      </c>
      <c r="AE58" s="6">
        <v>0</v>
      </c>
      <c r="AF58" s="6">
        <v>96.938999999999993</v>
      </c>
      <c r="AG58" s="6">
        <v>3.0609999999999999</v>
      </c>
      <c r="AH58" s="6">
        <v>372</v>
      </c>
      <c r="AI58" s="6" t="s">
        <v>80</v>
      </c>
      <c r="AJ58" s="6" t="s">
        <v>103</v>
      </c>
      <c r="AS58" s="13" t="s">
        <v>103</v>
      </c>
      <c r="AU58" s="13">
        <v>1112</v>
      </c>
      <c r="AV58" s="13" t="str">
        <f t="shared" si="10"/>
        <v>C</v>
      </c>
      <c r="AW58" s="13">
        <v>1113</v>
      </c>
      <c r="AX58" s="13" t="str">
        <f t="shared" si="11"/>
        <v>A</v>
      </c>
      <c r="AY58" s="13">
        <v>1114</v>
      </c>
      <c r="AZ58" s="13" t="str">
        <f t="shared" si="12"/>
        <v>G</v>
      </c>
      <c r="BA58" s="14">
        <v>1115</v>
      </c>
      <c r="BB58" s="14" t="str">
        <f t="shared" si="13"/>
        <v>C</v>
      </c>
      <c r="BC58" s="13">
        <v>1116</v>
      </c>
      <c r="BD58" s="13" t="str">
        <f t="shared" si="14"/>
        <v>A</v>
      </c>
      <c r="BE58" s="13">
        <v>1117</v>
      </c>
      <c r="BF58" s="13" t="str">
        <f t="shared" si="15"/>
        <v>T</v>
      </c>
      <c r="BG58" s="13">
        <v>1118</v>
      </c>
      <c r="BH58" s="13" t="str">
        <f t="shared" si="16"/>
        <v>G</v>
      </c>
      <c r="BI58" s="13" t="str">
        <f t="shared" si="7"/>
        <v>CAGCATG</v>
      </c>
      <c r="BK58">
        <f t="shared" si="8"/>
        <v>1125</v>
      </c>
      <c r="BL58" t="str">
        <f t="shared" si="9"/>
        <v>TATTGTCCAGCATGTCACAAT</v>
      </c>
    </row>
    <row r="59" spans="8:64">
      <c r="H59">
        <v>190</v>
      </c>
      <c r="I59" s="4" t="s">
        <v>9</v>
      </c>
      <c r="J59" s="4" t="s">
        <v>21</v>
      </c>
      <c r="K59" t="s">
        <v>54</v>
      </c>
      <c r="L59" t="s">
        <v>59</v>
      </c>
      <c r="M59" s="3" t="s">
        <v>83</v>
      </c>
      <c r="O59">
        <v>4176</v>
      </c>
      <c r="P59" t="s">
        <v>79</v>
      </c>
      <c r="S59" s="12">
        <v>4042</v>
      </c>
      <c r="T59" s="12">
        <v>98.98</v>
      </c>
      <c r="U59" s="12">
        <v>0</v>
      </c>
      <c r="V59" s="12">
        <v>1.02</v>
      </c>
      <c r="W59" s="12">
        <v>0</v>
      </c>
      <c r="X59" s="12">
        <v>8.2140000000000005E-2</v>
      </c>
      <c r="Y59" s="12">
        <v>1348</v>
      </c>
      <c r="Z59" s="12" t="s">
        <v>86</v>
      </c>
      <c r="AC59" s="6">
        <v>18613</v>
      </c>
      <c r="AD59" s="6">
        <v>0</v>
      </c>
      <c r="AE59" s="6">
        <v>0</v>
      </c>
      <c r="AF59" s="6">
        <v>96.938999999999993</v>
      </c>
      <c r="AG59" s="6">
        <v>3.0609999999999999</v>
      </c>
      <c r="AH59" s="6">
        <v>6205</v>
      </c>
      <c r="AK59" s="6" t="s">
        <v>103</v>
      </c>
      <c r="AT59" s="13" t="s">
        <v>103</v>
      </c>
      <c r="AU59" s="13">
        <v>18610</v>
      </c>
      <c r="AV59" s="13" t="str">
        <f t="shared" si="10"/>
        <v>T</v>
      </c>
      <c r="AW59" s="13">
        <v>18611</v>
      </c>
      <c r="AX59" s="13" t="str">
        <f t="shared" si="11"/>
        <v>G</v>
      </c>
      <c r="AY59" s="13">
        <v>18612</v>
      </c>
      <c r="AZ59" s="13" t="str">
        <f t="shared" si="12"/>
        <v>T</v>
      </c>
      <c r="BA59" s="14">
        <v>18613</v>
      </c>
      <c r="BB59" s="14" t="str">
        <f t="shared" si="13"/>
        <v>C</v>
      </c>
      <c r="BC59" s="13">
        <v>18614</v>
      </c>
      <c r="BD59" s="13" t="str">
        <f t="shared" si="14"/>
        <v>T</v>
      </c>
      <c r="BE59" s="13">
        <v>18615</v>
      </c>
      <c r="BF59" s="13" t="str">
        <f t="shared" si="15"/>
        <v>A</v>
      </c>
      <c r="BG59" s="13">
        <v>18616</v>
      </c>
      <c r="BH59" s="13" t="str">
        <f t="shared" si="16"/>
        <v>G</v>
      </c>
      <c r="BI59" s="13" t="str">
        <f t="shared" si="7"/>
        <v>TGTCTAG</v>
      </c>
      <c r="BK59">
        <f t="shared" si="8"/>
        <v>18623</v>
      </c>
      <c r="BL59" t="str">
        <f t="shared" si="9"/>
        <v>GACTAGGTGTCTAGCTGTCCA</v>
      </c>
    </row>
    <row r="60" spans="8:64">
      <c r="H60">
        <v>454</v>
      </c>
      <c r="I60" s="4" t="s">
        <v>21</v>
      </c>
      <c r="J60" s="4" t="s">
        <v>9</v>
      </c>
      <c r="K60" t="s">
        <v>59</v>
      </c>
      <c r="L60" t="s">
        <v>54</v>
      </c>
      <c r="M60" s="3" t="s">
        <v>80</v>
      </c>
      <c r="O60">
        <v>4177</v>
      </c>
      <c r="P60" t="s">
        <v>77</v>
      </c>
      <c r="S60" s="12">
        <v>4125</v>
      </c>
      <c r="T60" s="12">
        <v>0</v>
      </c>
      <c r="U60" s="12">
        <v>98.98</v>
      </c>
      <c r="V60" s="12">
        <v>0</v>
      </c>
      <c r="W60" s="12">
        <v>1.02</v>
      </c>
      <c r="X60" s="12">
        <v>8.2140000000000005E-2</v>
      </c>
      <c r="Y60" s="12">
        <v>1375</v>
      </c>
      <c r="AC60" s="6">
        <v>2151</v>
      </c>
      <c r="AD60" s="6">
        <v>0</v>
      </c>
      <c r="AE60" s="6">
        <v>0</v>
      </c>
      <c r="AF60" s="6">
        <v>95.918000000000006</v>
      </c>
      <c r="AG60" s="6">
        <v>4.0819999999999999</v>
      </c>
      <c r="AH60" s="6">
        <v>717</v>
      </c>
      <c r="AK60" s="6" t="s">
        <v>103</v>
      </c>
      <c r="AT60" s="13" t="s">
        <v>103</v>
      </c>
      <c r="AU60" s="13">
        <v>2148</v>
      </c>
      <c r="AV60" s="13" t="str">
        <f t="shared" si="10"/>
        <v>G</v>
      </c>
      <c r="AW60" s="13">
        <v>2149</v>
      </c>
      <c r="AX60" s="13" t="str">
        <f t="shared" si="11"/>
        <v>T</v>
      </c>
      <c r="AY60" s="13">
        <v>2150</v>
      </c>
      <c r="AZ60" s="13" t="str">
        <f t="shared" si="12"/>
        <v>A</v>
      </c>
      <c r="BA60" s="14">
        <v>2151</v>
      </c>
      <c r="BB60" s="14" t="str">
        <f t="shared" si="13"/>
        <v>C</v>
      </c>
      <c r="BC60" s="13">
        <v>2152</v>
      </c>
      <c r="BD60" s="13" t="str">
        <f t="shared" si="14"/>
        <v>A</v>
      </c>
      <c r="BE60" s="13">
        <v>2153</v>
      </c>
      <c r="BF60" s="13" t="str">
        <f t="shared" si="15"/>
        <v>G</v>
      </c>
      <c r="BG60" s="13">
        <v>2154</v>
      </c>
      <c r="BH60" s="13" t="str">
        <f t="shared" si="16"/>
        <v>A</v>
      </c>
      <c r="BI60" s="13" t="str">
        <f t="shared" si="7"/>
        <v>GTACAGA</v>
      </c>
      <c r="BK60">
        <f t="shared" si="8"/>
        <v>2161</v>
      </c>
      <c r="BL60" t="str">
        <f t="shared" si="9"/>
        <v>AGGGATTGTACAGAAAGTGTG</v>
      </c>
    </row>
    <row r="61" spans="8:64">
      <c r="H61">
        <v>5865</v>
      </c>
      <c r="I61" s="4" t="s">
        <v>49</v>
      </c>
      <c r="J61" s="4" t="s">
        <v>3</v>
      </c>
      <c r="K61" t="s">
        <v>69</v>
      </c>
      <c r="L61" t="s">
        <v>51</v>
      </c>
      <c r="M61" s="3" t="s">
        <v>78</v>
      </c>
      <c r="O61">
        <v>4483</v>
      </c>
      <c r="P61" t="s">
        <v>78</v>
      </c>
      <c r="S61" s="12">
        <v>4137</v>
      </c>
      <c r="T61" s="12">
        <v>0</v>
      </c>
      <c r="U61" s="12">
        <v>0</v>
      </c>
      <c r="V61" s="12">
        <v>1.02</v>
      </c>
      <c r="W61" s="12">
        <v>98.98</v>
      </c>
      <c r="X61" s="12">
        <v>8.2140000000000005E-2</v>
      </c>
      <c r="Y61" s="12">
        <v>1379</v>
      </c>
      <c r="AC61" s="6">
        <v>14541</v>
      </c>
      <c r="AD61" s="6">
        <v>0</v>
      </c>
      <c r="AE61" s="6">
        <v>0</v>
      </c>
      <c r="AF61" s="6">
        <v>93.878</v>
      </c>
      <c r="AG61" s="6">
        <v>6.1219999999999999</v>
      </c>
      <c r="AH61" s="6">
        <v>4847</v>
      </c>
      <c r="AK61" s="6" t="s">
        <v>103</v>
      </c>
      <c r="AT61" s="13" t="s">
        <v>103</v>
      </c>
      <c r="AU61" s="13">
        <v>14538</v>
      </c>
      <c r="AV61" s="13" t="str">
        <f t="shared" si="10"/>
        <v>C</v>
      </c>
      <c r="AW61" s="13">
        <v>14539</v>
      </c>
      <c r="AX61" s="13" t="str">
        <f t="shared" si="11"/>
        <v>T</v>
      </c>
      <c r="AY61" s="13">
        <v>14540</v>
      </c>
      <c r="AZ61" s="13" t="str">
        <f t="shared" si="12"/>
        <v>A</v>
      </c>
      <c r="BA61" s="14">
        <v>14541</v>
      </c>
      <c r="BB61" s="14" t="str">
        <f t="shared" si="13"/>
        <v>C</v>
      </c>
      <c r="BC61" s="13">
        <v>14542</v>
      </c>
      <c r="BD61" s="13" t="str">
        <f t="shared" si="14"/>
        <v>T</v>
      </c>
      <c r="BE61" s="13">
        <v>14543</v>
      </c>
      <c r="BF61" s="13" t="str">
        <f t="shared" si="15"/>
        <v>A</v>
      </c>
      <c r="BG61" s="13">
        <v>14544</v>
      </c>
      <c r="BH61" s="13" t="str">
        <f t="shared" si="16"/>
        <v>T</v>
      </c>
      <c r="BI61" s="13" t="str">
        <f t="shared" si="7"/>
        <v>CTACTAT</v>
      </c>
      <c r="BK61">
        <f t="shared" si="8"/>
        <v>14551</v>
      </c>
      <c r="BL61" t="str">
        <f t="shared" si="9"/>
        <v>ATTATGACTACTATCGTTATA</v>
      </c>
    </row>
    <row r="62" spans="8:64">
      <c r="H62">
        <v>5865</v>
      </c>
      <c r="I62" s="4" t="s">
        <v>49</v>
      </c>
      <c r="J62" s="4" t="s">
        <v>3</v>
      </c>
      <c r="K62" t="s">
        <v>69</v>
      </c>
      <c r="L62" t="s">
        <v>51</v>
      </c>
      <c r="M62" s="3" t="s">
        <v>78</v>
      </c>
      <c r="O62">
        <v>4715</v>
      </c>
      <c r="P62" t="s">
        <v>80</v>
      </c>
      <c r="S62" s="12">
        <v>4490</v>
      </c>
      <c r="T62" s="12">
        <v>0</v>
      </c>
      <c r="U62" s="12">
        <v>0</v>
      </c>
      <c r="V62" s="12">
        <v>98.98</v>
      </c>
      <c r="W62" s="12">
        <v>1.02</v>
      </c>
      <c r="X62" s="12">
        <v>8.2140000000000005E-2</v>
      </c>
      <c r="Y62" s="12">
        <v>1497</v>
      </c>
      <c r="AC62" s="6">
        <v>794</v>
      </c>
      <c r="AD62" s="6">
        <v>0</v>
      </c>
      <c r="AE62" s="6">
        <v>0</v>
      </c>
      <c r="AF62" s="6">
        <v>86.734999999999999</v>
      </c>
      <c r="AG62" s="6">
        <v>13.265000000000001</v>
      </c>
      <c r="AH62" s="6">
        <v>265</v>
      </c>
      <c r="AI62" s="6" t="s">
        <v>80</v>
      </c>
      <c r="AJ62" s="6" t="s">
        <v>103</v>
      </c>
      <c r="AS62" s="13" t="s">
        <v>103</v>
      </c>
      <c r="AU62" s="13">
        <v>791</v>
      </c>
      <c r="AV62" s="13" t="str">
        <f t="shared" si="10"/>
        <v>A</v>
      </c>
      <c r="AW62" s="13">
        <v>792</v>
      </c>
      <c r="AX62" s="13" t="str">
        <f t="shared" si="11"/>
        <v>C</v>
      </c>
      <c r="AY62" s="13">
        <v>793</v>
      </c>
      <c r="AZ62" s="13" t="str">
        <f t="shared" si="12"/>
        <v>A</v>
      </c>
      <c r="BA62" s="14">
        <v>794</v>
      </c>
      <c r="BB62" s="14" t="str">
        <f t="shared" si="13"/>
        <v>C</v>
      </c>
      <c r="BC62" s="13">
        <v>795</v>
      </c>
      <c r="BD62" s="13" t="str">
        <f t="shared" si="14"/>
        <v>C</v>
      </c>
      <c r="BE62" s="13">
        <v>796</v>
      </c>
      <c r="BF62" s="13" t="str">
        <f t="shared" si="15"/>
        <v>T</v>
      </c>
      <c r="BG62" s="13">
        <v>797</v>
      </c>
      <c r="BH62" s="13" t="str">
        <f t="shared" si="16"/>
        <v>T</v>
      </c>
      <c r="BI62" s="13" t="str">
        <f t="shared" si="7"/>
        <v>ACACCTT</v>
      </c>
      <c r="BK62">
        <f t="shared" si="8"/>
        <v>804</v>
      </c>
      <c r="BL62" t="str">
        <f t="shared" si="9"/>
        <v>AAATTTGACACCTTCAATGGG</v>
      </c>
    </row>
    <row r="63" spans="8:64">
      <c r="H63">
        <v>5865</v>
      </c>
      <c r="I63" s="4" t="s">
        <v>49</v>
      </c>
      <c r="J63" s="4" t="s">
        <v>3</v>
      </c>
      <c r="K63" t="s">
        <v>69</v>
      </c>
      <c r="L63" t="s">
        <v>51</v>
      </c>
      <c r="M63" s="3" t="s">
        <v>78</v>
      </c>
      <c r="O63">
        <v>4818</v>
      </c>
      <c r="P63" t="s">
        <v>79</v>
      </c>
      <c r="S63" s="12">
        <v>4601</v>
      </c>
      <c r="T63" s="12">
        <v>0</v>
      </c>
      <c r="U63" s="12">
        <v>98.98</v>
      </c>
      <c r="V63" s="12">
        <v>0</v>
      </c>
      <c r="W63" s="12">
        <v>1.02</v>
      </c>
      <c r="X63" s="12">
        <v>8.2140000000000005E-2</v>
      </c>
      <c r="Y63" s="12">
        <v>1534</v>
      </c>
      <c r="AC63" s="6">
        <v>17483</v>
      </c>
      <c r="AD63" s="6">
        <v>0</v>
      </c>
      <c r="AE63" s="6">
        <v>0</v>
      </c>
      <c r="AF63" s="6">
        <v>81.632999999999996</v>
      </c>
      <c r="AG63" s="6">
        <v>18.367000000000001</v>
      </c>
      <c r="AH63" s="6">
        <v>5828</v>
      </c>
      <c r="AI63" s="6" t="s">
        <v>80</v>
      </c>
      <c r="AJ63" s="6" t="s">
        <v>103</v>
      </c>
      <c r="AS63" s="13" t="s">
        <v>103</v>
      </c>
      <c r="AU63" s="13">
        <v>17480</v>
      </c>
      <c r="AV63" s="13" t="str">
        <f t="shared" si="10"/>
        <v>A</v>
      </c>
      <c r="AW63" s="13">
        <v>17481</v>
      </c>
      <c r="AX63" s="13" t="str">
        <f t="shared" si="11"/>
        <v>C</v>
      </c>
      <c r="AY63" s="13">
        <v>17482</v>
      </c>
      <c r="AZ63" s="13" t="str">
        <f t="shared" si="12"/>
        <v>C</v>
      </c>
      <c r="BA63" s="14">
        <v>17483</v>
      </c>
      <c r="BB63" s="14" t="str">
        <f t="shared" si="13"/>
        <v>C</v>
      </c>
      <c r="BC63" s="13">
        <v>17484</v>
      </c>
      <c r="BD63" s="13" t="str">
        <f t="shared" si="14"/>
        <v>T</v>
      </c>
      <c r="BE63" s="13">
        <v>17485</v>
      </c>
      <c r="BF63" s="13" t="str">
        <f t="shared" si="15"/>
        <v>G</v>
      </c>
      <c r="BG63" s="13">
        <v>17486</v>
      </c>
      <c r="BH63" s="13" t="str">
        <f t="shared" si="16"/>
        <v>C</v>
      </c>
      <c r="BI63" s="13" t="str">
        <f t="shared" si="7"/>
        <v>ACCCTGC</v>
      </c>
      <c r="BK63">
        <f t="shared" si="8"/>
        <v>17493</v>
      </c>
      <c r="BL63" t="str">
        <f t="shared" si="9"/>
        <v>ACACGTAACCCTGCTTGGAGA</v>
      </c>
    </row>
    <row r="64" spans="8:64">
      <c r="H64">
        <v>5865</v>
      </c>
      <c r="I64" s="4" t="s">
        <v>49</v>
      </c>
      <c r="J64" s="4" t="s">
        <v>3</v>
      </c>
      <c r="K64" t="s">
        <v>69</v>
      </c>
      <c r="L64" t="s">
        <v>51</v>
      </c>
      <c r="M64" s="3" t="s">
        <v>78</v>
      </c>
      <c r="O64">
        <v>5052</v>
      </c>
      <c r="P64" t="s">
        <v>79</v>
      </c>
      <c r="S64" s="12">
        <v>4797</v>
      </c>
      <c r="T64" s="12">
        <v>0</v>
      </c>
      <c r="U64" s="12">
        <v>98.98</v>
      </c>
      <c r="V64" s="12">
        <v>0</v>
      </c>
      <c r="W64" s="12">
        <v>1.02</v>
      </c>
      <c r="X64" s="12">
        <v>8.2140000000000005E-2</v>
      </c>
      <c r="Y64" s="12">
        <v>1599</v>
      </c>
      <c r="Z64" s="12" t="s">
        <v>79</v>
      </c>
      <c r="AC64" s="6">
        <v>17796</v>
      </c>
      <c r="AD64" s="6">
        <v>0</v>
      </c>
      <c r="AE64" s="6">
        <v>0</v>
      </c>
      <c r="AF64" s="6">
        <v>80.611999999999995</v>
      </c>
      <c r="AG64" s="6">
        <v>19.388000000000002</v>
      </c>
      <c r="AH64" s="6">
        <v>5932</v>
      </c>
      <c r="AK64" s="6" t="s">
        <v>103</v>
      </c>
      <c r="AT64" s="13" t="s">
        <v>103</v>
      </c>
      <c r="AU64" s="13">
        <v>17793</v>
      </c>
      <c r="AV64" s="13" t="str">
        <f t="shared" si="10"/>
        <v>A</v>
      </c>
      <c r="AW64" s="13">
        <v>17794</v>
      </c>
      <c r="AX64" s="13" t="str">
        <f t="shared" si="11"/>
        <v>C</v>
      </c>
      <c r="AY64" s="13">
        <v>17795</v>
      </c>
      <c r="AZ64" s="13" t="str">
        <f t="shared" si="12"/>
        <v>T</v>
      </c>
      <c r="BA64" s="14">
        <v>17796</v>
      </c>
      <c r="BB64" s="14" t="str">
        <f t="shared" si="13"/>
        <v>C</v>
      </c>
      <c r="BC64" s="13">
        <v>17797</v>
      </c>
      <c r="BD64" s="13" t="str">
        <f t="shared" si="14"/>
        <v>T</v>
      </c>
      <c r="BE64" s="13">
        <v>17798</v>
      </c>
      <c r="BF64" s="13" t="str">
        <f t="shared" si="15"/>
        <v>T</v>
      </c>
      <c r="BG64" s="13">
        <v>17799</v>
      </c>
      <c r="BH64" s="13" t="str">
        <f t="shared" si="16"/>
        <v>T</v>
      </c>
      <c r="BI64" s="13" t="str">
        <f t="shared" si="7"/>
        <v>ACTCTTT</v>
      </c>
      <c r="BK64">
        <f t="shared" si="8"/>
        <v>17806</v>
      </c>
      <c r="BL64" t="str">
        <f t="shared" si="9"/>
        <v>TAACAGGACTCTTTAAAGATT</v>
      </c>
    </row>
    <row r="65" spans="8:64">
      <c r="H65">
        <v>5865</v>
      </c>
      <c r="I65" s="4" t="s">
        <v>49</v>
      </c>
      <c r="J65" s="4" t="s">
        <v>3</v>
      </c>
      <c r="K65" t="s">
        <v>69</v>
      </c>
      <c r="L65" t="s">
        <v>51</v>
      </c>
      <c r="M65" s="3" t="s">
        <v>78</v>
      </c>
      <c r="O65">
        <v>5538</v>
      </c>
      <c r="P65" t="s">
        <v>80</v>
      </c>
      <c r="S65" s="12">
        <v>4819</v>
      </c>
      <c r="T65" s="12">
        <v>98.98</v>
      </c>
      <c r="U65" s="12">
        <v>1.02</v>
      </c>
      <c r="V65" s="12">
        <v>0</v>
      </c>
      <c r="W65" s="12">
        <v>0</v>
      </c>
      <c r="X65" s="12">
        <v>8.2140000000000005E-2</v>
      </c>
      <c r="Y65" s="12">
        <v>1607</v>
      </c>
      <c r="Z65" s="12" t="s">
        <v>78</v>
      </c>
      <c r="AC65" s="6">
        <v>8517</v>
      </c>
      <c r="AD65" s="6">
        <v>0</v>
      </c>
      <c r="AE65" s="6">
        <v>0</v>
      </c>
      <c r="AF65" s="6">
        <v>65.978999999999999</v>
      </c>
      <c r="AG65" s="6">
        <v>34.021000000000001</v>
      </c>
      <c r="AH65" s="6">
        <v>2839</v>
      </c>
      <c r="AK65" s="6" t="s">
        <v>103</v>
      </c>
      <c r="AT65" s="13" t="s">
        <v>103</v>
      </c>
      <c r="AU65" s="13">
        <v>8514</v>
      </c>
      <c r="AV65" s="13" t="str">
        <f t="shared" si="10"/>
        <v>T</v>
      </c>
      <c r="AW65" s="13">
        <v>8515</v>
      </c>
      <c r="AX65" s="13" t="str">
        <f t="shared" si="11"/>
        <v>A</v>
      </c>
      <c r="AY65" s="13">
        <v>8516</v>
      </c>
      <c r="AZ65" s="13" t="str">
        <f t="shared" si="12"/>
        <v>G</v>
      </c>
      <c r="BA65" s="14">
        <v>8517</v>
      </c>
      <c r="BB65" s="14" t="str">
        <f t="shared" si="13"/>
        <v>C</v>
      </c>
      <c r="BC65" s="13">
        <v>8518</v>
      </c>
      <c r="BD65" s="13" t="str">
        <f t="shared" si="14"/>
        <v>C</v>
      </c>
      <c r="BE65" s="13">
        <v>8519</v>
      </c>
      <c r="BF65" s="13" t="str">
        <f t="shared" si="15"/>
        <v>A</v>
      </c>
      <c r="BG65" s="13">
        <v>8520</v>
      </c>
      <c r="BH65" s="13" t="str">
        <f t="shared" si="16"/>
        <v>G</v>
      </c>
      <c r="BI65" s="13" t="str">
        <f t="shared" si="7"/>
        <v>TAGCCAG</v>
      </c>
      <c r="BK65">
        <f t="shared" si="8"/>
        <v>8527</v>
      </c>
      <c r="BL65" t="str">
        <f t="shared" si="9"/>
        <v>CATGGTTTAGCCAGCGTGGTG</v>
      </c>
    </row>
    <row r="66" spans="8:64">
      <c r="H66">
        <v>5865</v>
      </c>
      <c r="I66" s="4" t="s">
        <v>49</v>
      </c>
      <c r="J66" s="4" t="s">
        <v>3</v>
      </c>
      <c r="K66" t="s">
        <v>69</v>
      </c>
      <c r="L66" t="s">
        <v>51</v>
      </c>
      <c r="M66" s="3" t="s">
        <v>78</v>
      </c>
      <c r="O66">
        <v>5550</v>
      </c>
      <c r="P66" t="s">
        <v>79</v>
      </c>
      <c r="S66" s="12">
        <v>4919</v>
      </c>
      <c r="T66" s="12">
        <v>0</v>
      </c>
      <c r="U66" s="12">
        <v>0</v>
      </c>
      <c r="V66" s="12">
        <v>98.98</v>
      </c>
      <c r="W66" s="12">
        <v>1.02</v>
      </c>
      <c r="X66" s="12">
        <v>8.2140000000000005E-2</v>
      </c>
      <c r="Y66" s="12">
        <v>1640</v>
      </c>
      <c r="Z66" s="12" t="s">
        <v>80</v>
      </c>
      <c r="AC66" s="6">
        <v>2772</v>
      </c>
      <c r="AD66" s="6">
        <v>0</v>
      </c>
      <c r="AE66" s="6">
        <v>0</v>
      </c>
      <c r="AF66" s="6">
        <v>65.305999999999997</v>
      </c>
      <c r="AG66" s="6">
        <v>34.694000000000003</v>
      </c>
      <c r="AH66" s="6">
        <v>924</v>
      </c>
      <c r="AK66" s="6" t="s">
        <v>103</v>
      </c>
      <c r="AT66" s="13" t="s">
        <v>103</v>
      </c>
      <c r="AU66" s="13">
        <v>2769</v>
      </c>
      <c r="AV66" s="13" t="str">
        <f t="shared" ref="AV66:AV67" si="17">RIGHT(LEFT(AO$1,AU66),1)</f>
        <v>T</v>
      </c>
      <c r="AW66" s="13">
        <v>2770</v>
      </c>
      <c r="AX66" s="13" t="str">
        <f t="shared" ref="AX66:AX67" si="18">RIGHT(LEFT(AO$1,AW66),1)</f>
        <v>T</v>
      </c>
      <c r="AY66" s="13">
        <v>2771</v>
      </c>
      <c r="AZ66" s="13" t="str">
        <f t="shared" ref="AZ66:AZ67" si="19">RIGHT(LEFT(AO$1,AY66),1)</f>
        <v>T</v>
      </c>
      <c r="BA66" s="14">
        <v>2772</v>
      </c>
      <c r="BB66" s="14" t="str">
        <f t="shared" ref="BB66:BB67" si="20">RIGHT(LEFT(AO$1,BA66),1)</f>
        <v>C</v>
      </c>
      <c r="BC66" s="13">
        <v>2773</v>
      </c>
      <c r="BD66" s="13" t="str">
        <f t="shared" ref="BD66:BD67" si="21">RIGHT(LEFT(AO$1,BC66),1)</f>
        <v>T</v>
      </c>
      <c r="BE66" s="13">
        <v>2774</v>
      </c>
      <c r="BF66" s="13" t="str">
        <f t="shared" ref="BF66:BF67" si="22">RIGHT(LEFT(AO$1,BE66),1)</f>
        <v>A</v>
      </c>
      <c r="BG66" s="13">
        <v>2775</v>
      </c>
      <c r="BH66" s="13" t="str">
        <f t="shared" ref="BH66:BH67" si="23">RIGHT(LEFT(AO$1,BG66),1)</f>
        <v>C</v>
      </c>
      <c r="BI66" s="13" t="str">
        <f t="shared" si="7"/>
        <v>TTTCTAC</v>
      </c>
      <c r="BK66">
        <f t="shared" si="8"/>
        <v>2782</v>
      </c>
      <c r="BL66" t="str">
        <f t="shared" si="9"/>
        <v>ATTGTTCTTTCTACCCTCCAG</v>
      </c>
    </row>
    <row r="67" spans="8:64">
      <c r="H67">
        <v>5865</v>
      </c>
      <c r="I67" s="4" t="s">
        <v>49</v>
      </c>
      <c r="J67" s="4" t="s">
        <v>3</v>
      </c>
      <c r="K67" t="s">
        <v>69</v>
      </c>
      <c r="L67" t="s">
        <v>51</v>
      </c>
      <c r="M67" s="3" t="s">
        <v>78</v>
      </c>
      <c r="O67">
        <v>5579</v>
      </c>
      <c r="P67" t="s">
        <v>80</v>
      </c>
      <c r="S67" s="12">
        <v>4974</v>
      </c>
      <c r="T67" s="12">
        <v>0</v>
      </c>
      <c r="U67" s="12">
        <v>0</v>
      </c>
      <c r="V67" s="12">
        <v>98.98</v>
      </c>
      <c r="W67" s="12">
        <v>1.02</v>
      </c>
      <c r="X67" s="12">
        <v>8.2140000000000005E-2</v>
      </c>
      <c r="Y67" s="12">
        <v>1658</v>
      </c>
      <c r="AC67" s="6">
        <v>14144</v>
      </c>
      <c r="AD67" s="6">
        <v>0</v>
      </c>
      <c r="AE67" s="6">
        <v>0</v>
      </c>
      <c r="AF67" s="6">
        <v>65.305999999999997</v>
      </c>
      <c r="AG67" s="6">
        <v>34.694000000000003</v>
      </c>
      <c r="AH67" s="6">
        <v>4715</v>
      </c>
      <c r="AI67" s="6" t="s">
        <v>80</v>
      </c>
      <c r="AJ67" s="6" t="s">
        <v>103</v>
      </c>
      <c r="AS67" s="13" t="s">
        <v>103</v>
      </c>
      <c r="AU67" s="13">
        <v>14141</v>
      </c>
      <c r="AV67" s="13" t="str">
        <f t="shared" si="17"/>
        <v>C</v>
      </c>
      <c r="AW67" s="13">
        <v>14142</v>
      </c>
      <c r="AX67" s="13" t="str">
        <f t="shared" si="18"/>
        <v>A</v>
      </c>
      <c r="AY67" s="13">
        <v>14143</v>
      </c>
      <c r="AZ67" s="13" t="str">
        <f t="shared" si="19"/>
        <v>C</v>
      </c>
      <c r="BA67" s="14">
        <v>14144</v>
      </c>
      <c r="BB67" s="14" t="str">
        <f t="shared" si="20"/>
        <v>C</v>
      </c>
      <c r="BC67" s="13">
        <v>14145</v>
      </c>
      <c r="BD67" s="13" t="str">
        <f t="shared" si="21"/>
        <v>T</v>
      </c>
      <c r="BE67" s="13">
        <v>14146</v>
      </c>
      <c r="BF67" s="13" t="str">
        <f t="shared" si="22"/>
        <v>A</v>
      </c>
      <c r="BG67" s="13">
        <v>14147</v>
      </c>
      <c r="BH67" s="13" t="str">
        <f t="shared" si="23"/>
        <v>C</v>
      </c>
      <c r="BI67" s="13" t="str">
        <f t="shared" ref="BI67" si="24">CONCATENATE(AV67,AX67,AZ67,BB67,BD67,BF67,BH67)</f>
        <v>CACCTAC</v>
      </c>
      <c r="BK67">
        <f t="shared" ref="BK67" si="25">BA67+10</f>
        <v>14154</v>
      </c>
      <c r="BL67" t="str">
        <f t="shared" ref="BL67" si="26">RIGHT(LEFT(AO$1,BK67),21)</f>
        <v>GTGTTCCCACCTACAAGTTTT</v>
      </c>
    </row>
    <row r="68" spans="8:64">
      <c r="H68">
        <v>630</v>
      </c>
      <c r="I68" s="4" t="s">
        <v>47</v>
      </c>
      <c r="J68" s="4" t="s">
        <v>32</v>
      </c>
      <c r="K68" t="s">
        <v>68</v>
      </c>
      <c r="L68" t="s">
        <v>64</v>
      </c>
      <c r="M68" s="3" t="s">
        <v>89</v>
      </c>
      <c r="O68">
        <v>5688</v>
      </c>
      <c r="P68" t="s">
        <v>80</v>
      </c>
      <c r="S68" s="12">
        <v>4975</v>
      </c>
      <c r="T68" s="12">
        <v>0</v>
      </c>
      <c r="U68" s="12">
        <v>1.02</v>
      </c>
      <c r="V68" s="12">
        <v>98.98</v>
      </c>
      <c r="W68" s="12">
        <v>0</v>
      </c>
      <c r="X68" s="12">
        <v>8.2140000000000005E-2</v>
      </c>
      <c r="Y68" s="12">
        <v>1659</v>
      </c>
      <c r="Z68" s="12" t="s">
        <v>82</v>
      </c>
    </row>
    <row r="69" spans="8:64">
      <c r="H69">
        <v>5865</v>
      </c>
      <c r="I69" s="4" t="s">
        <v>49</v>
      </c>
      <c r="J69" s="4" t="s">
        <v>3</v>
      </c>
      <c r="K69" t="s">
        <v>69</v>
      </c>
      <c r="L69" t="s">
        <v>51</v>
      </c>
      <c r="M69" s="3" t="s">
        <v>78</v>
      </c>
      <c r="O69">
        <v>5828</v>
      </c>
      <c r="P69" t="s">
        <v>80</v>
      </c>
      <c r="S69" s="12">
        <v>5307</v>
      </c>
      <c r="T69" s="12">
        <v>0</v>
      </c>
      <c r="U69" s="12">
        <v>98.98</v>
      </c>
      <c r="V69" s="12">
        <v>0</v>
      </c>
      <c r="W69" s="12">
        <v>1.02</v>
      </c>
      <c r="X69" s="12">
        <v>8.2140000000000005E-2</v>
      </c>
      <c r="Y69" s="12">
        <v>1769</v>
      </c>
      <c r="Z69" s="12" t="s">
        <v>79</v>
      </c>
    </row>
    <row r="70" spans="8:64">
      <c r="H70">
        <v>5865</v>
      </c>
      <c r="I70" s="4" t="s">
        <v>49</v>
      </c>
      <c r="J70" s="4" t="s">
        <v>3</v>
      </c>
      <c r="K70" t="s">
        <v>69</v>
      </c>
      <c r="L70" t="s">
        <v>51</v>
      </c>
      <c r="M70" s="3" t="s">
        <v>78</v>
      </c>
      <c r="O70">
        <v>5865</v>
      </c>
      <c r="P70" t="s">
        <v>78</v>
      </c>
      <c r="S70" s="12">
        <v>5463</v>
      </c>
      <c r="T70" s="12">
        <v>0</v>
      </c>
      <c r="U70" s="12">
        <v>0</v>
      </c>
      <c r="V70" s="12">
        <v>1.02</v>
      </c>
      <c r="W70" s="12">
        <v>98.98</v>
      </c>
      <c r="X70" s="12">
        <v>8.2140000000000005E-2</v>
      </c>
      <c r="Y70" s="12">
        <v>1821</v>
      </c>
    </row>
    <row r="71" spans="8:64">
      <c r="H71">
        <v>5865</v>
      </c>
      <c r="I71" s="4" t="s">
        <v>49</v>
      </c>
      <c r="J71" s="4" t="s">
        <v>3</v>
      </c>
      <c r="K71" t="s">
        <v>69</v>
      </c>
      <c r="L71" t="s">
        <v>51</v>
      </c>
      <c r="M71" s="3" t="s">
        <v>78</v>
      </c>
      <c r="O71">
        <v>5874</v>
      </c>
      <c r="P71" t="s">
        <v>78</v>
      </c>
      <c r="S71" s="12">
        <v>5669</v>
      </c>
      <c r="T71" s="12">
        <v>0</v>
      </c>
      <c r="U71" s="12">
        <v>0</v>
      </c>
      <c r="V71" s="12">
        <v>98.98</v>
      </c>
      <c r="W71" s="12">
        <v>1.02</v>
      </c>
      <c r="X71" s="12">
        <v>8.2140000000000005E-2</v>
      </c>
      <c r="Y71" s="12">
        <v>1890</v>
      </c>
      <c r="Z71" s="12" t="s">
        <v>80</v>
      </c>
    </row>
    <row r="72" spans="8:64">
      <c r="H72">
        <v>5865</v>
      </c>
      <c r="I72" s="4" t="s">
        <v>49</v>
      </c>
      <c r="J72" s="4" t="s">
        <v>3</v>
      </c>
      <c r="K72" t="s">
        <v>69</v>
      </c>
      <c r="L72" t="s">
        <v>51</v>
      </c>
      <c r="M72" s="3" t="s">
        <v>78</v>
      </c>
      <c r="O72">
        <v>6212</v>
      </c>
      <c r="P72" t="s">
        <v>79</v>
      </c>
      <c r="S72" s="12">
        <v>5761</v>
      </c>
      <c r="T72" s="12">
        <v>0</v>
      </c>
      <c r="U72" s="12">
        <v>0</v>
      </c>
      <c r="V72" s="12">
        <v>98.98</v>
      </c>
      <c r="W72" s="12">
        <v>1.02</v>
      </c>
      <c r="X72" s="12">
        <v>8.2140000000000005E-2</v>
      </c>
      <c r="Y72" s="12">
        <v>1921</v>
      </c>
      <c r="Z72" s="12" t="s">
        <v>80</v>
      </c>
    </row>
    <row r="73" spans="8:64">
      <c r="H73">
        <v>5865</v>
      </c>
      <c r="I73" s="4" t="s">
        <v>49</v>
      </c>
      <c r="J73" s="4" t="s">
        <v>3</v>
      </c>
      <c r="K73" t="s">
        <v>69</v>
      </c>
      <c r="L73" t="s">
        <v>51</v>
      </c>
      <c r="M73" s="3" t="s">
        <v>78</v>
      </c>
      <c r="O73">
        <v>6304</v>
      </c>
      <c r="P73" t="s">
        <v>86</v>
      </c>
      <c r="S73" s="12">
        <v>5762</v>
      </c>
      <c r="T73" s="12">
        <v>0</v>
      </c>
      <c r="U73" s="12">
        <v>0</v>
      </c>
      <c r="V73" s="12">
        <v>98.98</v>
      </c>
      <c r="W73" s="12">
        <v>1.02</v>
      </c>
      <c r="X73" s="12">
        <v>8.2140000000000005E-2</v>
      </c>
      <c r="Y73" s="12">
        <v>1921</v>
      </c>
      <c r="Z73" s="12" t="s">
        <v>80</v>
      </c>
    </row>
    <row r="74" spans="8:64">
      <c r="H74">
        <v>5865</v>
      </c>
      <c r="I74" s="4" t="s">
        <v>49</v>
      </c>
      <c r="J74" s="4" t="s">
        <v>3</v>
      </c>
      <c r="K74" t="s">
        <v>69</v>
      </c>
      <c r="L74" t="s">
        <v>51</v>
      </c>
      <c r="M74" s="3" t="s">
        <v>78</v>
      </c>
      <c r="O74">
        <v>6461</v>
      </c>
      <c r="P74" t="s">
        <v>79</v>
      </c>
      <c r="S74" s="12">
        <v>5770</v>
      </c>
      <c r="T74" s="12">
        <v>98.98</v>
      </c>
      <c r="U74" s="12">
        <v>1.02</v>
      </c>
      <c r="V74" s="12">
        <v>0</v>
      </c>
      <c r="W74" s="12">
        <v>0</v>
      </c>
      <c r="X74" s="12">
        <v>8.2140000000000005E-2</v>
      </c>
      <c r="Y74" s="12">
        <v>1924</v>
      </c>
      <c r="Z74" s="12" t="s">
        <v>78</v>
      </c>
    </row>
    <row r="75" spans="8:64">
      <c r="H75">
        <v>5865</v>
      </c>
      <c r="I75" s="4" t="s">
        <v>49</v>
      </c>
      <c r="J75" s="4" t="s">
        <v>3</v>
      </c>
      <c r="K75" t="s">
        <v>69</v>
      </c>
      <c r="L75" t="s">
        <v>51</v>
      </c>
      <c r="M75" s="3" t="s">
        <v>78</v>
      </c>
      <c r="O75">
        <v>6579</v>
      </c>
      <c r="P75" t="s">
        <v>79</v>
      </c>
      <c r="S75" s="12">
        <v>5925</v>
      </c>
      <c r="T75" s="12">
        <v>0</v>
      </c>
      <c r="U75" s="12">
        <v>0</v>
      </c>
      <c r="V75" s="12">
        <v>98.98</v>
      </c>
      <c r="W75" s="12">
        <v>1.02</v>
      </c>
      <c r="X75" s="12">
        <v>8.2140000000000005E-2</v>
      </c>
      <c r="Y75" s="12">
        <v>1975</v>
      </c>
    </row>
    <row r="76" spans="8:64">
      <c r="H76">
        <v>5865</v>
      </c>
      <c r="I76" s="4" t="s">
        <v>49</v>
      </c>
      <c r="J76" s="4" t="s">
        <v>3</v>
      </c>
      <c r="K76" t="s">
        <v>69</v>
      </c>
      <c r="L76" t="s">
        <v>51</v>
      </c>
      <c r="M76" s="3" t="s">
        <v>78</v>
      </c>
      <c r="O76">
        <v>6673</v>
      </c>
      <c r="P76" t="s">
        <v>83</v>
      </c>
      <c r="S76" s="12">
        <v>6002</v>
      </c>
      <c r="T76" s="12">
        <v>0</v>
      </c>
      <c r="U76" s="12">
        <v>0</v>
      </c>
      <c r="V76" s="12">
        <v>98.98</v>
      </c>
      <c r="W76" s="12">
        <v>1.02</v>
      </c>
      <c r="X76" s="12">
        <v>8.2140000000000005E-2</v>
      </c>
      <c r="Y76" s="12">
        <v>2001</v>
      </c>
    </row>
    <row r="77" spans="8:64">
      <c r="H77">
        <v>5865</v>
      </c>
      <c r="I77" s="4" t="s">
        <v>49</v>
      </c>
      <c r="J77" s="4" t="s">
        <v>3</v>
      </c>
      <c r="K77" t="s">
        <v>69</v>
      </c>
      <c r="L77" t="s">
        <v>51</v>
      </c>
      <c r="M77" s="3" t="s">
        <v>78</v>
      </c>
      <c r="O77">
        <v>6906</v>
      </c>
      <c r="P77" t="s">
        <v>81</v>
      </c>
      <c r="S77" s="12">
        <v>6045</v>
      </c>
      <c r="T77" s="12">
        <v>0</v>
      </c>
      <c r="U77" s="12">
        <v>0</v>
      </c>
      <c r="V77" s="12">
        <v>98.98</v>
      </c>
      <c r="W77" s="12">
        <v>1.02</v>
      </c>
      <c r="X77" s="12">
        <v>8.2140000000000005E-2</v>
      </c>
      <c r="Y77" s="12">
        <v>2015</v>
      </c>
    </row>
    <row r="78" spans="8:64">
      <c r="H78">
        <v>5865</v>
      </c>
      <c r="I78" s="4" t="s">
        <v>49</v>
      </c>
      <c r="J78" s="4" t="s">
        <v>3</v>
      </c>
      <c r="K78" t="s">
        <v>69</v>
      </c>
      <c r="L78" t="s">
        <v>51</v>
      </c>
      <c r="M78" s="3" t="s">
        <v>78</v>
      </c>
      <c r="O78">
        <v>7042</v>
      </c>
      <c r="P78" t="s">
        <v>80</v>
      </c>
      <c r="S78" s="12">
        <v>6087</v>
      </c>
      <c r="T78" s="12">
        <v>1.02</v>
      </c>
      <c r="U78" s="12">
        <v>98.98</v>
      </c>
      <c r="V78" s="12">
        <v>0</v>
      </c>
      <c r="W78" s="12">
        <v>0</v>
      </c>
      <c r="X78" s="12">
        <v>8.2140000000000005E-2</v>
      </c>
      <c r="Y78" s="12">
        <v>2029</v>
      </c>
    </row>
    <row r="79" spans="8:64">
      <c r="H79">
        <v>2079</v>
      </c>
      <c r="I79" s="4" t="s">
        <v>28</v>
      </c>
      <c r="J79" s="4" t="s">
        <v>20</v>
      </c>
      <c r="K79" t="s">
        <v>62</v>
      </c>
      <c r="L79" t="s">
        <v>59</v>
      </c>
      <c r="M79" s="3" t="s">
        <v>80</v>
      </c>
      <c r="O79">
        <v>7064</v>
      </c>
      <c r="P79" t="s">
        <v>79</v>
      </c>
      <c r="S79" s="12">
        <v>6137</v>
      </c>
      <c r="T79" s="12">
        <v>0</v>
      </c>
      <c r="U79" s="12">
        <v>0</v>
      </c>
      <c r="V79" s="12">
        <v>98.98</v>
      </c>
      <c r="W79" s="12">
        <v>1.02</v>
      </c>
      <c r="X79" s="12">
        <v>8.2140000000000005E-2</v>
      </c>
      <c r="Y79" s="12">
        <v>2046</v>
      </c>
    </row>
    <row r="80" spans="8:64">
      <c r="H80">
        <v>971</v>
      </c>
      <c r="I80" s="4" t="s">
        <v>29</v>
      </c>
      <c r="J80" s="4" t="s">
        <v>22</v>
      </c>
      <c r="K80" t="s">
        <v>62</v>
      </c>
      <c r="L80" t="s">
        <v>59</v>
      </c>
      <c r="M80" s="3" t="s">
        <v>80</v>
      </c>
      <c r="S80" s="12">
        <v>6236</v>
      </c>
      <c r="T80" s="12">
        <v>0</v>
      </c>
      <c r="U80" s="12">
        <v>0</v>
      </c>
      <c r="V80" s="12">
        <v>98.98</v>
      </c>
      <c r="W80" s="12">
        <v>1.02</v>
      </c>
      <c r="X80" s="12">
        <v>8.2140000000000005E-2</v>
      </c>
      <c r="Y80" s="12">
        <v>2079</v>
      </c>
      <c r="Z80" s="12" t="s">
        <v>80</v>
      </c>
    </row>
    <row r="81" spans="8:26">
      <c r="H81">
        <v>5828</v>
      </c>
      <c r="I81" s="4" t="s">
        <v>29</v>
      </c>
      <c r="J81" s="4" t="s">
        <v>22</v>
      </c>
      <c r="K81" t="s">
        <v>62</v>
      </c>
      <c r="L81" t="s">
        <v>59</v>
      </c>
      <c r="M81" s="3" t="s">
        <v>80</v>
      </c>
      <c r="S81" s="12">
        <v>6629</v>
      </c>
      <c r="T81" s="12">
        <v>0</v>
      </c>
      <c r="U81" s="12">
        <v>98.98</v>
      </c>
      <c r="V81" s="12">
        <v>0</v>
      </c>
      <c r="W81" s="12">
        <v>1.02</v>
      </c>
      <c r="X81" s="12">
        <v>8.2140000000000005E-2</v>
      </c>
      <c r="Y81" s="12">
        <v>2210</v>
      </c>
    </row>
    <row r="82" spans="8:26">
      <c r="H82">
        <v>1158</v>
      </c>
      <c r="I82" s="4" t="s">
        <v>29</v>
      </c>
      <c r="J82" s="4" t="s">
        <v>22</v>
      </c>
      <c r="K82" t="s">
        <v>62</v>
      </c>
      <c r="L82" t="s">
        <v>59</v>
      </c>
      <c r="M82" s="3" t="s">
        <v>80</v>
      </c>
      <c r="S82" s="12">
        <v>6840</v>
      </c>
      <c r="T82" s="12">
        <v>0</v>
      </c>
      <c r="U82" s="12">
        <v>0</v>
      </c>
      <c r="V82" s="12">
        <v>98.98</v>
      </c>
      <c r="W82" s="12">
        <v>1.02</v>
      </c>
      <c r="X82" s="12">
        <v>8.2140000000000005E-2</v>
      </c>
      <c r="Y82" s="12">
        <v>2280</v>
      </c>
    </row>
    <row r="83" spans="8:26">
      <c r="H83">
        <v>5828</v>
      </c>
      <c r="I83" s="4" t="s">
        <v>29</v>
      </c>
      <c r="J83" s="4" t="s">
        <v>22</v>
      </c>
      <c r="K83" t="s">
        <v>62</v>
      </c>
      <c r="L83" t="s">
        <v>59</v>
      </c>
      <c r="M83" s="3" t="s">
        <v>80</v>
      </c>
      <c r="S83" s="12">
        <v>7214</v>
      </c>
      <c r="T83" s="12">
        <v>98.98</v>
      </c>
      <c r="U83" s="12">
        <v>1.02</v>
      </c>
      <c r="V83" s="12">
        <v>0</v>
      </c>
      <c r="W83" s="12">
        <v>0</v>
      </c>
      <c r="X83" s="12">
        <v>8.2140000000000005E-2</v>
      </c>
      <c r="Y83" s="12">
        <v>2405</v>
      </c>
      <c r="Z83" s="12" t="s">
        <v>78</v>
      </c>
    </row>
    <row r="84" spans="8:26">
      <c r="H84">
        <v>5828</v>
      </c>
      <c r="I84" s="4" t="s">
        <v>29</v>
      </c>
      <c r="J84" s="4" t="s">
        <v>22</v>
      </c>
      <c r="K84" t="s">
        <v>62</v>
      </c>
      <c r="L84" t="s">
        <v>59</v>
      </c>
      <c r="M84" s="3" t="s">
        <v>80</v>
      </c>
      <c r="S84" s="12">
        <v>7295</v>
      </c>
      <c r="T84" s="12">
        <v>1.02</v>
      </c>
      <c r="U84" s="12">
        <v>98.98</v>
      </c>
      <c r="V84" s="12">
        <v>0</v>
      </c>
      <c r="W84" s="12">
        <v>0</v>
      </c>
      <c r="X84" s="12">
        <v>8.2140000000000005E-2</v>
      </c>
      <c r="Y84" s="12">
        <v>2432</v>
      </c>
      <c r="Z84" s="12" t="s">
        <v>77</v>
      </c>
    </row>
    <row r="85" spans="8:26">
      <c r="H85">
        <v>4030</v>
      </c>
      <c r="I85" s="4" t="s">
        <v>30</v>
      </c>
      <c r="J85" s="4" t="s">
        <v>13</v>
      </c>
      <c r="K85" t="s">
        <v>63</v>
      </c>
      <c r="L85" t="s">
        <v>56</v>
      </c>
      <c r="M85" s="3" t="s">
        <v>81</v>
      </c>
      <c r="S85" s="12">
        <v>7299</v>
      </c>
      <c r="T85" s="12">
        <v>0</v>
      </c>
      <c r="U85" s="12">
        <v>0</v>
      </c>
      <c r="V85" s="12">
        <v>98.98</v>
      </c>
      <c r="W85" s="12">
        <v>1.02</v>
      </c>
      <c r="X85" s="12">
        <v>8.2140000000000005E-2</v>
      </c>
      <c r="Y85" s="12">
        <v>2433</v>
      </c>
    </row>
    <row r="86" spans="8:26">
      <c r="H86">
        <v>4140</v>
      </c>
      <c r="I86" s="4" t="s">
        <v>30</v>
      </c>
      <c r="J86" s="4" t="s">
        <v>13</v>
      </c>
      <c r="K86" t="s">
        <v>63</v>
      </c>
      <c r="L86" t="s">
        <v>56</v>
      </c>
      <c r="M86" s="3" t="s">
        <v>81</v>
      </c>
      <c r="S86" s="12">
        <v>7335</v>
      </c>
      <c r="T86" s="12">
        <v>0</v>
      </c>
      <c r="U86" s="12">
        <v>0</v>
      </c>
      <c r="V86" s="12">
        <v>98.98</v>
      </c>
      <c r="W86" s="12">
        <v>1.02</v>
      </c>
      <c r="X86" s="12">
        <v>8.2140000000000005E-2</v>
      </c>
      <c r="Y86" s="12">
        <v>2445</v>
      </c>
    </row>
    <row r="87" spans="8:26">
      <c r="H87">
        <v>5828</v>
      </c>
      <c r="I87" s="4" t="s">
        <v>29</v>
      </c>
      <c r="J87" s="4" t="s">
        <v>22</v>
      </c>
      <c r="K87" t="s">
        <v>62</v>
      </c>
      <c r="L87" t="s">
        <v>59</v>
      </c>
      <c r="M87" s="3" t="s">
        <v>80</v>
      </c>
      <c r="S87" s="12">
        <v>7484</v>
      </c>
      <c r="T87" s="12">
        <v>0</v>
      </c>
      <c r="U87" s="12">
        <v>0</v>
      </c>
      <c r="V87" s="12">
        <v>98.98</v>
      </c>
      <c r="W87" s="12">
        <v>1.02</v>
      </c>
      <c r="X87" s="12">
        <v>8.2140000000000005E-2</v>
      </c>
      <c r="Y87" s="12">
        <v>2495</v>
      </c>
    </row>
    <row r="88" spans="8:26">
      <c r="H88">
        <v>5828</v>
      </c>
      <c r="I88" s="4" t="s">
        <v>29</v>
      </c>
      <c r="J88" s="4" t="s">
        <v>22</v>
      </c>
      <c r="K88" t="s">
        <v>62</v>
      </c>
      <c r="L88" t="s">
        <v>59</v>
      </c>
      <c r="M88" s="3" t="s">
        <v>80</v>
      </c>
      <c r="S88" s="12">
        <v>9173</v>
      </c>
      <c r="T88" s="12">
        <v>0</v>
      </c>
      <c r="U88" s="12">
        <v>0</v>
      </c>
      <c r="V88" s="12">
        <v>98.98</v>
      </c>
      <c r="W88" s="12">
        <v>1.02</v>
      </c>
      <c r="X88" s="12">
        <v>8.2140000000000005E-2</v>
      </c>
      <c r="Y88" s="12">
        <v>3058</v>
      </c>
    </row>
    <row r="89" spans="8:26">
      <c r="H89">
        <v>5828</v>
      </c>
      <c r="I89" s="4" t="s">
        <v>29</v>
      </c>
      <c r="J89" s="4" t="s">
        <v>22</v>
      </c>
      <c r="K89" t="s">
        <v>62</v>
      </c>
      <c r="L89" t="s">
        <v>59</v>
      </c>
      <c r="M89" s="3" t="s">
        <v>80</v>
      </c>
      <c r="S89" s="12">
        <v>9296</v>
      </c>
      <c r="T89" s="12">
        <v>0</v>
      </c>
      <c r="U89" s="12">
        <v>0</v>
      </c>
      <c r="V89" s="12">
        <v>98.98</v>
      </c>
      <c r="W89" s="12">
        <v>1.02</v>
      </c>
      <c r="X89" s="12">
        <v>8.2140000000000005E-2</v>
      </c>
      <c r="Y89" s="12">
        <v>3099</v>
      </c>
      <c r="Z89" s="12" t="s">
        <v>80</v>
      </c>
    </row>
    <row r="90" spans="8:26">
      <c r="H90">
        <v>4715</v>
      </c>
      <c r="I90" s="4" t="s">
        <v>29</v>
      </c>
      <c r="J90" s="4" t="s">
        <v>22</v>
      </c>
      <c r="K90" t="s">
        <v>62</v>
      </c>
      <c r="L90" t="s">
        <v>59</v>
      </c>
      <c r="M90" s="3" t="s">
        <v>80</v>
      </c>
      <c r="S90" s="12">
        <v>9697</v>
      </c>
      <c r="T90" s="12">
        <v>0</v>
      </c>
      <c r="U90" s="12">
        <v>0</v>
      </c>
      <c r="V90" s="12">
        <v>98.98</v>
      </c>
      <c r="W90" s="12">
        <v>1.02</v>
      </c>
      <c r="X90" s="12">
        <v>8.2140000000000005E-2</v>
      </c>
      <c r="Y90" s="12">
        <v>3233</v>
      </c>
      <c r="Z90" s="12" t="s">
        <v>80</v>
      </c>
    </row>
    <row r="91" spans="8:26">
      <c r="H91">
        <v>5828</v>
      </c>
      <c r="I91" s="4" t="s">
        <v>29</v>
      </c>
      <c r="J91" s="4" t="s">
        <v>22</v>
      </c>
      <c r="K91" t="s">
        <v>62</v>
      </c>
      <c r="L91" t="s">
        <v>59</v>
      </c>
      <c r="M91" s="3" t="s">
        <v>80</v>
      </c>
      <c r="S91" s="12">
        <v>9773</v>
      </c>
      <c r="T91" s="12">
        <v>0</v>
      </c>
      <c r="U91" s="12">
        <v>0</v>
      </c>
      <c r="V91" s="12">
        <v>98.98</v>
      </c>
      <c r="W91" s="12">
        <v>1.02</v>
      </c>
      <c r="X91" s="12">
        <v>8.2140000000000005E-2</v>
      </c>
      <c r="Y91" s="12">
        <v>3258</v>
      </c>
    </row>
    <row r="92" spans="8:26">
      <c r="H92">
        <v>5828</v>
      </c>
      <c r="I92" s="4" t="s">
        <v>29</v>
      </c>
      <c r="J92" s="4" t="s">
        <v>22</v>
      </c>
      <c r="K92" t="s">
        <v>62</v>
      </c>
      <c r="L92" t="s">
        <v>59</v>
      </c>
      <c r="M92" s="3" t="s">
        <v>80</v>
      </c>
      <c r="S92" s="12">
        <v>9923</v>
      </c>
      <c r="T92" s="12">
        <v>0</v>
      </c>
      <c r="U92" s="12">
        <v>0</v>
      </c>
      <c r="V92" s="12">
        <v>98.98</v>
      </c>
      <c r="W92" s="12">
        <v>1.02</v>
      </c>
      <c r="X92" s="12">
        <v>8.2140000000000005E-2</v>
      </c>
      <c r="Y92" s="12">
        <v>3308</v>
      </c>
    </row>
    <row r="93" spans="8:26">
      <c r="H93">
        <v>5828</v>
      </c>
      <c r="I93" s="4" t="s">
        <v>29</v>
      </c>
      <c r="J93" s="4" t="s">
        <v>22</v>
      </c>
      <c r="K93" t="s">
        <v>62</v>
      </c>
      <c r="L93" t="s">
        <v>59</v>
      </c>
      <c r="M93" s="3" t="s">
        <v>80</v>
      </c>
      <c r="S93" s="12">
        <v>9971</v>
      </c>
      <c r="T93" s="12">
        <v>98.98</v>
      </c>
      <c r="U93" s="12">
        <v>1.02</v>
      </c>
      <c r="V93" s="12">
        <v>0</v>
      </c>
      <c r="W93" s="12">
        <v>0</v>
      </c>
      <c r="X93" s="12">
        <v>8.2140000000000005E-2</v>
      </c>
      <c r="Y93" s="12">
        <v>3324</v>
      </c>
    </row>
    <row r="94" spans="8:26">
      <c r="H94">
        <v>5828</v>
      </c>
      <c r="I94" s="4" t="s">
        <v>29</v>
      </c>
      <c r="J94" s="4" t="s">
        <v>22</v>
      </c>
      <c r="K94" t="s">
        <v>62</v>
      </c>
      <c r="L94" t="s">
        <v>59</v>
      </c>
      <c r="M94" s="3" t="s">
        <v>80</v>
      </c>
      <c r="S94" s="12">
        <v>10213</v>
      </c>
      <c r="T94" s="12">
        <v>98.98</v>
      </c>
      <c r="U94" s="12">
        <v>0</v>
      </c>
      <c r="V94" s="12">
        <v>1.02</v>
      </c>
      <c r="W94" s="12">
        <v>0</v>
      </c>
      <c r="X94" s="12">
        <v>8.2140000000000005E-2</v>
      </c>
      <c r="Y94" s="12">
        <v>3405</v>
      </c>
    </row>
    <row r="95" spans="8:26">
      <c r="H95">
        <v>4715</v>
      </c>
      <c r="I95" s="4" t="s">
        <v>29</v>
      </c>
      <c r="J95" s="4" t="s">
        <v>22</v>
      </c>
      <c r="K95" t="s">
        <v>62</v>
      </c>
      <c r="L95" t="s">
        <v>59</v>
      </c>
      <c r="M95" s="3" t="s">
        <v>80</v>
      </c>
      <c r="S95" s="12">
        <v>10214</v>
      </c>
      <c r="T95" s="12">
        <v>98.98</v>
      </c>
      <c r="U95" s="12">
        <v>0</v>
      </c>
      <c r="V95" s="12">
        <v>0</v>
      </c>
      <c r="W95" s="12">
        <v>1.02</v>
      </c>
      <c r="X95" s="12">
        <v>8.2140000000000005E-2</v>
      </c>
      <c r="Y95" s="12">
        <v>3405</v>
      </c>
    </row>
    <row r="96" spans="8:26">
      <c r="H96">
        <v>5828</v>
      </c>
      <c r="I96" s="4" t="s">
        <v>29</v>
      </c>
      <c r="J96" s="4" t="s">
        <v>22</v>
      </c>
      <c r="K96" t="s">
        <v>62</v>
      </c>
      <c r="L96" t="s">
        <v>59</v>
      </c>
      <c r="M96" s="3" t="s">
        <v>80</v>
      </c>
      <c r="S96" s="12">
        <v>10352</v>
      </c>
      <c r="T96" s="12">
        <v>1.02</v>
      </c>
      <c r="U96" s="12">
        <v>98.98</v>
      </c>
      <c r="V96" s="12">
        <v>0</v>
      </c>
      <c r="W96" s="12">
        <v>0</v>
      </c>
      <c r="X96" s="12">
        <v>8.2140000000000005E-2</v>
      </c>
      <c r="Y96" s="12">
        <v>3451</v>
      </c>
    </row>
    <row r="97" spans="8:26">
      <c r="H97">
        <v>4715</v>
      </c>
      <c r="I97" s="4" t="s">
        <v>29</v>
      </c>
      <c r="J97" s="4" t="s">
        <v>22</v>
      </c>
      <c r="K97" t="s">
        <v>62</v>
      </c>
      <c r="L97" t="s">
        <v>59</v>
      </c>
      <c r="M97" s="3" t="s">
        <v>80</v>
      </c>
      <c r="S97" s="12">
        <v>10564</v>
      </c>
      <c r="T97" s="12">
        <v>98.98</v>
      </c>
      <c r="U97" s="12">
        <v>1.02</v>
      </c>
      <c r="V97" s="12">
        <v>0</v>
      </c>
      <c r="W97" s="12">
        <v>0</v>
      </c>
      <c r="X97" s="12">
        <v>8.2140000000000005E-2</v>
      </c>
      <c r="Y97" s="12">
        <v>3522</v>
      </c>
    </row>
    <row r="98" spans="8:26">
      <c r="H98">
        <v>4715</v>
      </c>
      <c r="I98" s="4" t="s">
        <v>29</v>
      </c>
      <c r="J98" s="4" t="s">
        <v>22</v>
      </c>
      <c r="K98" t="s">
        <v>62</v>
      </c>
      <c r="L98" t="s">
        <v>59</v>
      </c>
      <c r="M98" s="3" t="s">
        <v>80</v>
      </c>
      <c r="S98" s="12">
        <v>10942</v>
      </c>
      <c r="T98" s="12">
        <v>0</v>
      </c>
      <c r="U98" s="12">
        <v>98.98</v>
      </c>
      <c r="V98" s="12">
        <v>1.02</v>
      </c>
      <c r="W98" s="12">
        <v>0</v>
      </c>
      <c r="X98" s="12">
        <v>8.2140000000000005E-2</v>
      </c>
      <c r="Y98" s="12">
        <v>3648</v>
      </c>
      <c r="Z98" s="12" t="s">
        <v>81</v>
      </c>
    </row>
    <row r="99" spans="8:26">
      <c r="H99">
        <v>4715</v>
      </c>
      <c r="I99" s="4" t="s">
        <v>29</v>
      </c>
      <c r="J99" s="4" t="s">
        <v>22</v>
      </c>
      <c r="K99" t="s">
        <v>62</v>
      </c>
      <c r="L99" t="s">
        <v>59</v>
      </c>
      <c r="M99" s="3" t="s">
        <v>80</v>
      </c>
      <c r="S99" s="12">
        <v>10968</v>
      </c>
      <c r="T99" s="12">
        <v>0</v>
      </c>
      <c r="U99" s="12">
        <v>1.02</v>
      </c>
      <c r="V99" s="12">
        <v>0</v>
      </c>
      <c r="W99" s="12">
        <v>98.98</v>
      </c>
      <c r="X99" s="12">
        <v>8.2140000000000005E-2</v>
      </c>
      <c r="Y99" s="12">
        <v>3656</v>
      </c>
    </row>
    <row r="100" spans="8:26">
      <c r="H100">
        <v>5828</v>
      </c>
      <c r="I100" s="4" t="s">
        <v>29</v>
      </c>
      <c r="J100" s="4" t="s">
        <v>22</v>
      </c>
      <c r="K100" t="s">
        <v>62</v>
      </c>
      <c r="L100" t="s">
        <v>59</v>
      </c>
      <c r="M100" s="3" t="s">
        <v>80</v>
      </c>
      <c r="S100" s="12">
        <v>11055</v>
      </c>
      <c r="T100" s="12">
        <v>0</v>
      </c>
      <c r="U100" s="12">
        <v>0</v>
      </c>
      <c r="V100" s="12">
        <v>1.02</v>
      </c>
      <c r="W100" s="12">
        <v>98.98</v>
      </c>
      <c r="X100" s="12">
        <v>8.2140000000000005E-2</v>
      </c>
      <c r="Y100" s="12">
        <v>3685</v>
      </c>
    </row>
    <row r="101" spans="8:26">
      <c r="H101">
        <v>4715</v>
      </c>
      <c r="I101" s="4" t="s">
        <v>29</v>
      </c>
      <c r="J101" s="4" t="s">
        <v>22</v>
      </c>
      <c r="K101" t="s">
        <v>62</v>
      </c>
      <c r="L101" t="s">
        <v>59</v>
      </c>
      <c r="M101" s="3" t="s">
        <v>80</v>
      </c>
      <c r="S101" s="12">
        <v>11145</v>
      </c>
      <c r="T101" s="12">
        <v>1.02</v>
      </c>
      <c r="U101" s="12">
        <v>98.98</v>
      </c>
      <c r="V101" s="12">
        <v>0</v>
      </c>
      <c r="W101" s="12">
        <v>0</v>
      </c>
      <c r="X101" s="12">
        <v>8.2140000000000005E-2</v>
      </c>
      <c r="Y101" s="12">
        <v>3715</v>
      </c>
    </row>
    <row r="102" spans="8:26">
      <c r="H102">
        <v>4715</v>
      </c>
      <c r="I102" s="4" t="s">
        <v>29</v>
      </c>
      <c r="J102" s="4" t="s">
        <v>22</v>
      </c>
      <c r="K102" t="s">
        <v>62</v>
      </c>
      <c r="L102" t="s">
        <v>59</v>
      </c>
      <c r="M102" s="3" t="s">
        <v>80</v>
      </c>
      <c r="S102" s="12">
        <v>11439</v>
      </c>
      <c r="T102" s="12">
        <v>0</v>
      </c>
      <c r="U102" s="12">
        <v>0</v>
      </c>
      <c r="V102" s="12">
        <v>98.98</v>
      </c>
      <c r="W102" s="12">
        <v>1.02</v>
      </c>
      <c r="X102" s="12">
        <v>8.2140000000000005E-2</v>
      </c>
      <c r="Y102" s="12">
        <v>3813</v>
      </c>
    </row>
    <row r="103" spans="8:26">
      <c r="H103">
        <v>4715</v>
      </c>
      <c r="I103" s="4" t="s">
        <v>29</v>
      </c>
      <c r="J103" s="4" t="s">
        <v>22</v>
      </c>
      <c r="K103" t="s">
        <v>62</v>
      </c>
      <c r="L103" t="s">
        <v>59</v>
      </c>
      <c r="M103" s="3" t="s">
        <v>80</v>
      </c>
      <c r="S103" s="12">
        <v>11776</v>
      </c>
      <c r="T103" s="12">
        <v>0</v>
      </c>
      <c r="U103" s="12">
        <v>98.98</v>
      </c>
      <c r="V103" s="12">
        <v>1.02</v>
      </c>
      <c r="W103" s="12">
        <v>0</v>
      </c>
      <c r="X103" s="12">
        <v>8.2140000000000005E-2</v>
      </c>
      <c r="Y103" s="12">
        <v>3926</v>
      </c>
      <c r="Z103" s="12" t="s">
        <v>81</v>
      </c>
    </row>
    <row r="104" spans="8:26">
      <c r="H104">
        <v>4715</v>
      </c>
      <c r="I104" s="4" t="s">
        <v>29</v>
      </c>
      <c r="J104" s="4" t="s">
        <v>22</v>
      </c>
      <c r="K104" t="s">
        <v>62</v>
      </c>
      <c r="L104" t="s">
        <v>59</v>
      </c>
      <c r="M104" s="3" t="s">
        <v>80</v>
      </c>
      <c r="S104" s="12">
        <v>11895</v>
      </c>
      <c r="T104" s="12">
        <v>0</v>
      </c>
      <c r="U104" s="12">
        <v>98.98</v>
      </c>
      <c r="V104" s="12">
        <v>1.02</v>
      </c>
      <c r="W104" s="12">
        <v>0</v>
      </c>
      <c r="X104" s="12">
        <v>8.2140000000000005E-2</v>
      </c>
      <c r="Y104" s="12">
        <v>3965</v>
      </c>
      <c r="Z104" s="12" t="s">
        <v>81</v>
      </c>
    </row>
    <row r="105" spans="8:26">
      <c r="H105">
        <v>5828</v>
      </c>
      <c r="I105" s="4" t="s">
        <v>29</v>
      </c>
      <c r="J105" s="4" t="s">
        <v>22</v>
      </c>
      <c r="K105" t="s">
        <v>62</v>
      </c>
      <c r="L105" t="s">
        <v>59</v>
      </c>
      <c r="M105" s="3" t="s">
        <v>80</v>
      </c>
      <c r="S105" s="12">
        <v>11937</v>
      </c>
      <c r="T105" s="12">
        <v>0</v>
      </c>
      <c r="U105" s="12">
        <v>98.98</v>
      </c>
      <c r="V105" s="12">
        <v>1.02</v>
      </c>
      <c r="W105" s="12">
        <v>0</v>
      </c>
      <c r="X105" s="12">
        <v>8.2140000000000005E-2</v>
      </c>
      <c r="Y105" s="12">
        <v>3979</v>
      </c>
      <c r="Z105" s="12" t="s">
        <v>81</v>
      </c>
    </row>
    <row r="106" spans="8:26">
      <c r="H106">
        <v>4715</v>
      </c>
      <c r="I106" s="4" t="s">
        <v>29</v>
      </c>
      <c r="J106" s="4" t="s">
        <v>22</v>
      </c>
      <c r="K106" t="s">
        <v>62</v>
      </c>
      <c r="L106" t="s">
        <v>59</v>
      </c>
      <c r="M106" s="3" t="s">
        <v>80</v>
      </c>
      <c r="S106" s="12">
        <v>11943</v>
      </c>
      <c r="T106" s="12">
        <v>0</v>
      </c>
      <c r="U106" s="12">
        <v>98.98</v>
      </c>
      <c r="V106" s="12">
        <v>0</v>
      </c>
      <c r="W106" s="12">
        <v>1.02</v>
      </c>
      <c r="X106" s="12">
        <v>8.2140000000000005E-2</v>
      </c>
      <c r="Y106" s="12">
        <v>3981</v>
      </c>
      <c r="Z106" s="12" t="s">
        <v>79</v>
      </c>
    </row>
    <row r="107" spans="8:26">
      <c r="H107">
        <v>4715</v>
      </c>
      <c r="I107" s="4" t="s">
        <v>29</v>
      </c>
      <c r="J107" s="4" t="s">
        <v>22</v>
      </c>
      <c r="K107" t="s">
        <v>62</v>
      </c>
      <c r="L107" t="s">
        <v>59</v>
      </c>
      <c r="M107" s="3" t="s">
        <v>80</v>
      </c>
      <c r="S107" s="12">
        <v>12090</v>
      </c>
      <c r="T107" s="12">
        <v>0</v>
      </c>
      <c r="U107" s="12">
        <v>98.98</v>
      </c>
      <c r="V107" s="12">
        <v>1.02</v>
      </c>
      <c r="W107" s="12">
        <v>0</v>
      </c>
      <c r="X107" s="12">
        <v>8.2140000000000005E-2</v>
      </c>
      <c r="Y107" s="12">
        <v>4030</v>
      </c>
      <c r="Z107" s="12" t="s">
        <v>81</v>
      </c>
    </row>
    <row r="108" spans="8:26">
      <c r="H108">
        <v>4715</v>
      </c>
      <c r="I108" s="4" t="s">
        <v>29</v>
      </c>
      <c r="J108" s="4" t="s">
        <v>22</v>
      </c>
      <c r="K108" t="s">
        <v>62</v>
      </c>
      <c r="L108" t="s">
        <v>59</v>
      </c>
      <c r="M108" s="3" t="s">
        <v>80</v>
      </c>
      <c r="S108" s="12">
        <v>12113</v>
      </c>
      <c r="T108" s="12">
        <v>1.02</v>
      </c>
      <c r="U108" s="12">
        <v>98.98</v>
      </c>
      <c r="V108" s="12">
        <v>0</v>
      </c>
      <c r="W108" s="12">
        <v>0</v>
      </c>
      <c r="X108" s="12">
        <v>8.2140000000000005E-2</v>
      </c>
      <c r="Y108" s="12">
        <v>4038</v>
      </c>
      <c r="Z108" s="12" t="s">
        <v>77</v>
      </c>
    </row>
    <row r="109" spans="8:26">
      <c r="H109">
        <v>4715</v>
      </c>
      <c r="I109" s="4" t="s">
        <v>29</v>
      </c>
      <c r="J109" s="4" t="s">
        <v>22</v>
      </c>
      <c r="K109" t="s">
        <v>62</v>
      </c>
      <c r="L109" t="s">
        <v>59</v>
      </c>
      <c r="M109" s="3" t="s">
        <v>80</v>
      </c>
      <c r="S109" s="12">
        <v>12199</v>
      </c>
      <c r="T109" s="12">
        <v>0</v>
      </c>
      <c r="U109" s="12">
        <v>98.98</v>
      </c>
      <c r="V109" s="12">
        <v>0</v>
      </c>
      <c r="W109" s="12">
        <v>1.02</v>
      </c>
      <c r="X109" s="12">
        <v>8.2140000000000005E-2</v>
      </c>
      <c r="Y109" s="12">
        <v>4067</v>
      </c>
      <c r="Z109" s="12" t="s">
        <v>79</v>
      </c>
    </row>
    <row r="110" spans="8:26">
      <c r="H110">
        <v>5828</v>
      </c>
      <c r="I110" s="4" t="s">
        <v>29</v>
      </c>
      <c r="J110" s="4" t="s">
        <v>22</v>
      </c>
      <c r="K110" t="s">
        <v>62</v>
      </c>
      <c r="L110" t="s">
        <v>59</v>
      </c>
      <c r="M110" s="3" t="s">
        <v>80</v>
      </c>
      <c r="S110" s="12">
        <v>12202</v>
      </c>
      <c r="T110" s="12">
        <v>0</v>
      </c>
      <c r="U110" s="12">
        <v>98.98</v>
      </c>
      <c r="V110" s="12">
        <v>0</v>
      </c>
      <c r="W110" s="12">
        <v>1.02</v>
      </c>
      <c r="X110" s="12">
        <v>8.2140000000000005E-2</v>
      </c>
      <c r="Y110" s="12">
        <v>4068</v>
      </c>
      <c r="Z110" s="12" t="s">
        <v>79</v>
      </c>
    </row>
    <row r="111" spans="8:26">
      <c r="H111">
        <v>4715</v>
      </c>
      <c r="I111" s="4" t="s">
        <v>29</v>
      </c>
      <c r="J111" s="4" t="s">
        <v>22</v>
      </c>
      <c r="K111" t="s">
        <v>62</v>
      </c>
      <c r="L111" t="s">
        <v>59</v>
      </c>
      <c r="M111" s="3" t="s">
        <v>80</v>
      </c>
      <c r="S111" s="12">
        <v>12208</v>
      </c>
      <c r="T111" s="12">
        <v>0</v>
      </c>
      <c r="U111" s="12">
        <v>0</v>
      </c>
      <c r="V111" s="12">
        <v>98.98</v>
      </c>
      <c r="W111" s="12">
        <v>1.02</v>
      </c>
      <c r="X111" s="12">
        <v>8.2140000000000005E-2</v>
      </c>
      <c r="Y111" s="12">
        <v>4070</v>
      </c>
    </row>
    <row r="112" spans="8:26">
      <c r="H112">
        <v>5828</v>
      </c>
      <c r="I112" s="4" t="s">
        <v>29</v>
      </c>
      <c r="J112" s="4" t="s">
        <v>22</v>
      </c>
      <c r="K112" t="s">
        <v>62</v>
      </c>
      <c r="L112" t="s">
        <v>59</v>
      </c>
      <c r="M112" s="3" t="s">
        <v>80</v>
      </c>
      <c r="S112" s="12">
        <v>12226</v>
      </c>
      <c r="T112" s="12">
        <v>0</v>
      </c>
      <c r="U112" s="12">
        <v>98.98</v>
      </c>
      <c r="V112" s="12">
        <v>0</v>
      </c>
      <c r="W112" s="12">
        <v>1.02</v>
      </c>
      <c r="X112" s="12">
        <v>8.2140000000000005E-2</v>
      </c>
      <c r="Y112" s="12">
        <v>4076</v>
      </c>
      <c r="Z112" s="12" t="s">
        <v>79</v>
      </c>
    </row>
    <row r="113" spans="8:26">
      <c r="H113">
        <v>4715</v>
      </c>
      <c r="I113" s="4" t="s">
        <v>29</v>
      </c>
      <c r="J113" s="4" t="s">
        <v>22</v>
      </c>
      <c r="K113" t="s">
        <v>62</v>
      </c>
      <c r="L113" t="s">
        <v>59</v>
      </c>
      <c r="M113" s="3" t="s">
        <v>80</v>
      </c>
      <c r="S113" s="12">
        <v>12249</v>
      </c>
      <c r="T113" s="12">
        <v>0</v>
      </c>
      <c r="U113" s="12">
        <v>98.98</v>
      </c>
      <c r="V113" s="12">
        <v>1.02</v>
      </c>
      <c r="W113" s="12">
        <v>0</v>
      </c>
      <c r="X113" s="12">
        <v>8.2140000000000005E-2</v>
      </c>
      <c r="Y113" s="12">
        <v>4083</v>
      </c>
    </row>
    <row r="114" spans="8:26">
      <c r="H114">
        <v>5828</v>
      </c>
      <c r="I114" s="4" t="s">
        <v>29</v>
      </c>
      <c r="J114" s="4" t="s">
        <v>22</v>
      </c>
      <c r="K114" t="s">
        <v>62</v>
      </c>
      <c r="L114" t="s">
        <v>59</v>
      </c>
      <c r="M114" s="3" t="s">
        <v>80</v>
      </c>
      <c r="S114" s="12">
        <v>12269</v>
      </c>
      <c r="T114" s="12">
        <v>0</v>
      </c>
      <c r="U114" s="12">
        <v>0</v>
      </c>
      <c r="V114" s="12">
        <v>98.98</v>
      </c>
      <c r="W114" s="12">
        <v>1.02</v>
      </c>
      <c r="X114" s="12">
        <v>8.2140000000000005E-2</v>
      </c>
      <c r="Y114" s="12">
        <v>4090</v>
      </c>
      <c r="Z114" s="12" t="s">
        <v>80</v>
      </c>
    </row>
    <row r="115" spans="8:26">
      <c r="H115">
        <v>4715</v>
      </c>
      <c r="I115" s="4" t="s">
        <v>29</v>
      </c>
      <c r="J115" s="4" t="s">
        <v>22</v>
      </c>
      <c r="K115" t="s">
        <v>62</v>
      </c>
      <c r="L115" t="s">
        <v>59</v>
      </c>
      <c r="M115" s="3" t="s">
        <v>80</v>
      </c>
      <c r="S115" s="12">
        <v>12307</v>
      </c>
      <c r="T115" s="12">
        <v>0</v>
      </c>
      <c r="U115" s="12">
        <v>98.98</v>
      </c>
      <c r="V115" s="12">
        <v>0</v>
      </c>
      <c r="W115" s="12">
        <v>1.02</v>
      </c>
      <c r="X115" s="12">
        <v>8.2140000000000005E-2</v>
      </c>
      <c r="Y115" s="12">
        <v>4103</v>
      </c>
      <c r="Z115" s="12" t="s">
        <v>79</v>
      </c>
    </row>
    <row r="116" spans="8:26">
      <c r="H116">
        <v>5828</v>
      </c>
      <c r="I116" s="4" t="s">
        <v>29</v>
      </c>
      <c r="J116" s="4" t="s">
        <v>22</v>
      </c>
      <c r="K116" t="s">
        <v>62</v>
      </c>
      <c r="L116" t="s">
        <v>59</v>
      </c>
      <c r="M116" s="3" t="s">
        <v>80</v>
      </c>
      <c r="S116" s="12">
        <v>12313</v>
      </c>
      <c r="T116" s="12">
        <v>0</v>
      </c>
      <c r="U116" s="12">
        <v>98.98</v>
      </c>
      <c r="V116" s="12">
        <v>0</v>
      </c>
      <c r="W116" s="12">
        <v>1.02</v>
      </c>
      <c r="X116" s="12">
        <v>8.2140000000000005E-2</v>
      </c>
      <c r="Y116" s="12">
        <v>4105</v>
      </c>
      <c r="Z116" s="12" t="s">
        <v>79</v>
      </c>
    </row>
    <row r="117" spans="8:26">
      <c r="H117">
        <v>1640</v>
      </c>
      <c r="I117" s="4" t="s">
        <v>29</v>
      </c>
      <c r="J117" s="4" t="s">
        <v>22</v>
      </c>
      <c r="K117" t="s">
        <v>62</v>
      </c>
      <c r="L117" t="s">
        <v>59</v>
      </c>
      <c r="M117" s="3" t="s">
        <v>80</v>
      </c>
      <c r="S117" s="12">
        <v>12317</v>
      </c>
      <c r="T117" s="12">
        <v>0</v>
      </c>
      <c r="U117" s="12">
        <v>98.98</v>
      </c>
      <c r="V117" s="12">
        <v>0</v>
      </c>
      <c r="W117" s="12">
        <v>1.02</v>
      </c>
      <c r="X117" s="12">
        <v>8.2140000000000005E-2</v>
      </c>
      <c r="Y117" s="12">
        <v>4106</v>
      </c>
      <c r="Z117" s="12" t="s">
        <v>79</v>
      </c>
    </row>
    <row r="118" spans="8:26">
      <c r="H118">
        <v>4715</v>
      </c>
      <c r="I118" s="4" t="s">
        <v>29</v>
      </c>
      <c r="J118" s="4" t="s">
        <v>22</v>
      </c>
      <c r="K118" t="s">
        <v>62</v>
      </c>
      <c r="L118" t="s">
        <v>59</v>
      </c>
      <c r="M118" s="3" t="s">
        <v>80</v>
      </c>
      <c r="S118" s="12">
        <v>12335</v>
      </c>
      <c r="T118" s="12">
        <v>1.02</v>
      </c>
      <c r="U118" s="12">
        <v>98.98</v>
      </c>
      <c r="V118" s="12">
        <v>0</v>
      </c>
      <c r="W118" s="12">
        <v>0</v>
      </c>
      <c r="X118" s="12">
        <v>8.2140000000000005E-2</v>
      </c>
      <c r="Y118" s="12">
        <v>4112</v>
      </c>
      <c r="Z118" s="12" t="s">
        <v>77</v>
      </c>
    </row>
    <row r="119" spans="8:26">
      <c r="H119">
        <v>4132</v>
      </c>
      <c r="I119" s="4" t="s">
        <v>32</v>
      </c>
      <c r="J119" s="4" t="s">
        <v>41</v>
      </c>
      <c r="K119" t="s">
        <v>64</v>
      </c>
      <c r="L119" t="s">
        <v>66</v>
      </c>
      <c r="M119" s="3" t="s">
        <v>81</v>
      </c>
      <c r="S119" s="12">
        <v>12386</v>
      </c>
      <c r="T119" s="12">
        <v>0</v>
      </c>
      <c r="U119" s="12">
        <v>0</v>
      </c>
      <c r="V119" s="12">
        <v>98.98</v>
      </c>
      <c r="W119" s="12">
        <v>1.02</v>
      </c>
      <c r="X119" s="12">
        <v>8.2140000000000005E-2</v>
      </c>
      <c r="Y119" s="12">
        <v>4129</v>
      </c>
      <c r="Z119" s="12" t="s">
        <v>80</v>
      </c>
    </row>
    <row r="120" spans="8:26">
      <c r="H120">
        <v>5538</v>
      </c>
      <c r="I120" s="4" t="s">
        <v>40</v>
      </c>
      <c r="J120" s="4" t="s">
        <v>16</v>
      </c>
      <c r="K120" t="s">
        <v>66</v>
      </c>
      <c r="L120" t="s">
        <v>57</v>
      </c>
      <c r="M120" s="3" t="s">
        <v>80</v>
      </c>
      <c r="S120" s="12">
        <v>12395</v>
      </c>
      <c r="T120" s="12">
        <v>0</v>
      </c>
      <c r="U120" s="12">
        <v>98.98</v>
      </c>
      <c r="V120" s="12">
        <v>1.02</v>
      </c>
      <c r="W120" s="12">
        <v>0</v>
      </c>
      <c r="X120" s="12">
        <v>8.2140000000000005E-2</v>
      </c>
      <c r="Y120" s="12">
        <v>4132</v>
      </c>
      <c r="Z120" s="12" t="s">
        <v>81</v>
      </c>
    </row>
    <row r="121" spans="8:26">
      <c r="H121">
        <v>5579</v>
      </c>
      <c r="I121" s="4" t="s">
        <v>40</v>
      </c>
      <c r="J121" s="4" t="s">
        <v>16</v>
      </c>
      <c r="K121" t="s">
        <v>66</v>
      </c>
      <c r="L121" t="s">
        <v>57</v>
      </c>
      <c r="M121" s="3" t="s">
        <v>80</v>
      </c>
      <c r="S121" s="12">
        <v>12420</v>
      </c>
      <c r="T121" s="12">
        <v>0</v>
      </c>
      <c r="U121" s="12">
        <v>98.98</v>
      </c>
      <c r="V121" s="12">
        <v>1.02</v>
      </c>
      <c r="W121" s="12">
        <v>0</v>
      </c>
      <c r="X121" s="12">
        <v>8.2140000000000005E-2</v>
      </c>
      <c r="Y121" s="12">
        <v>4140</v>
      </c>
      <c r="Z121" s="12" t="s">
        <v>81</v>
      </c>
    </row>
    <row r="122" spans="8:26">
      <c r="H122">
        <v>4090</v>
      </c>
      <c r="I122" s="4" t="s">
        <v>42</v>
      </c>
      <c r="J122" s="4" t="s">
        <v>15</v>
      </c>
      <c r="K122" t="s">
        <v>66</v>
      </c>
      <c r="L122" t="s">
        <v>57</v>
      </c>
      <c r="M122" s="3" t="s">
        <v>80</v>
      </c>
      <c r="S122" s="12">
        <v>12445</v>
      </c>
      <c r="T122" s="12">
        <v>0</v>
      </c>
      <c r="U122" s="12">
        <v>0</v>
      </c>
      <c r="V122" s="12">
        <v>98.98</v>
      </c>
      <c r="W122" s="12">
        <v>1.02</v>
      </c>
      <c r="X122" s="12">
        <v>8.2140000000000005E-2</v>
      </c>
      <c r="Y122" s="12">
        <v>4149</v>
      </c>
    </row>
    <row r="123" spans="8:26">
      <c r="H123">
        <v>1840</v>
      </c>
      <c r="I123" s="4" t="s">
        <v>42</v>
      </c>
      <c r="J123" s="4" t="s">
        <v>15</v>
      </c>
      <c r="K123" t="s">
        <v>66</v>
      </c>
      <c r="L123" t="s">
        <v>57</v>
      </c>
      <c r="M123" s="3" t="s">
        <v>80</v>
      </c>
      <c r="S123" s="12">
        <v>12508</v>
      </c>
      <c r="T123" s="12">
        <v>0</v>
      </c>
      <c r="U123" s="12">
        <v>98.98</v>
      </c>
      <c r="V123" s="12">
        <v>0</v>
      </c>
      <c r="W123" s="12">
        <v>1.02</v>
      </c>
      <c r="X123" s="12">
        <v>8.2140000000000005E-2</v>
      </c>
      <c r="Y123" s="12">
        <v>4170</v>
      </c>
      <c r="Z123" s="12" t="s">
        <v>79</v>
      </c>
    </row>
    <row r="124" spans="8:26">
      <c r="H124">
        <v>1840</v>
      </c>
      <c r="I124" s="4" t="s">
        <v>42</v>
      </c>
      <c r="J124" s="4" t="s">
        <v>15</v>
      </c>
      <c r="K124" t="s">
        <v>66</v>
      </c>
      <c r="L124" t="s">
        <v>57</v>
      </c>
      <c r="M124" s="3" t="s">
        <v>80</v>
      </c>
      <c r="S124" s="12">
        <v>12528</v>
      </c>
      <c r="T124" s="12">
        <v>0</v>
      </c>
      <c r="U124" s="12">
        <v>98.98</v>
      </c>
      <c r="V124" s="12">
        <v>0</v>
      </c>
      <c r="W124" s="12">
        <v>1.02</v>
      </c>
      <c r="X124" s="12">
        <v>8.2140000000000005E-2</v>
      </c>
      <c r="Y124" s="12">
        <v>4176</v>
      </c>
      <c r="Z124" s="12" t="s">
        <v>79</v>
      </c>
    </row>
    <row r="125" spans="8:26">
      <c r="H125">
        <v>265</v>
      </c>
      <c r="I125" s="4" t="s">
        <v>39</v>
      </c>
      <c r="J125" s="4" t="s">
        <v>17</v>
      </c>
      <c r="K125" t="s">
        <v>66</v>
      </c>
      <c r="L125" t="s">
        <v>57</v>
      </c>
      <c r="M125" s="3" t="s">
        <v>80</v>
      </c>
      <c r="S125" s="12">
        <v>12615</v>
      </c>
      <c r="T125" s="12">
        <v>0</v>
      </c>
      <c r="U125" s="12">
        <v>0</v>
      </c>
      <c r="V125" s="12">
        <v>98.98</v>
      </c>
      <c r="W125" s="12">
        <v>1.02</v>
      </c>
      <c r="X125" s="12">
        <v>8.2140000000000005E-2</v>
      </c>
      <c r="Y125" s="12">
        <v>4205</v>
      </c>
    </row>
    <row r="126" spans="8:26">
      <c r="H126">
        <v>265</v>
      </c>
      <c r="I126" s="4" t="s">
        <v>39</v>
      </c>
      <c r="J126" s="4" t="s">
        <v>17</v>
      </c>
      <c r="K126" t="s">
        <v>66</v>
      </c>
      <c r="L126" t="s">
        <v>57</v>
      </c>
      <c r="M126" s="3" t="s">
        <v>80</v>
      </c>
      <c r="S126" s="12">
        <v>12807</v>
      </c>
      <c r="T126" s="12">
        <v>0</v>
      </c>
      <c r="U126" s="12">
        <v>0</v>
      </c>
      <c r="V126" s="12">
        <v>98.98</v>
      </c>
      <c r="W126" s="12">
        <v>1.02</v>
      </c>
      <c r="X126" s="12">
        <v>8.2140000000000005E-2</v>
      </c>
      <c r="Y126" s="12">
        <v>4269</v>
      </c>
    </row>
    <row r="127" spans="8:26">
      <c r="H127">
        <v>1035</v>
      </c>
      <c r="I127" s="4" t="s">
        <v>42</v>
      </c>
      <c r="J127" s="4" t="s">
        <v>15</v>
      </c>
      <c r="K127" t="s">
        <v>66</v>
      </c>
      <c r="L127" t="s">
        <v>57</v>
      </c>
      <c r="M127" s="3" t="s">
        <v>80</v>
      </c>
      <c r="S127" s="12">
        <v>13173</v>
      </c>
      <c r="T127" s="12">
        <v>0</v>
      </c>
      <c r="U127" s="12">
        <v>0</v>
      </c>
      <c r="V127" s="12">
        <v>1.02</v>
      </c>
      <c r="W127" s="12">
        <v>98.98</v>
      </c>
      <c r="X127" s="12">
        <v>8.2140000000000005E-2</v>
      </c>
      <c r="Y127" s="12">
        <v>4391</v>
      </c>
    </row>
    <row r="128" spans="8:26">
      <c r="H128">
        <v>265</v>
      </c>
      <c r="I128" s="4" t="s">
        <v>39</v>
      </c>
      <c r="J128" s="4" t="s">
        <v>17</v>
      </c>
      <c r="K128" t="s">
        <v>66</v>
      </c>
      <c r="L128" t="s">
        <v>57</v>
      </c>
      <c r="M128" s="3" t="s">
        <v>80</v>
      </c>
      <c r="S128" s="12">
        <v>13308</v>
      </c>
      <c r="T128" s="12">
        <v>0</v>
      </c>
      <c r="U128" s="12">
        <v>0</v>
      </c>
      <c r="V128" s="12">
        <v>1.02</v>
      </c>
      <c r="W128" s="12">
        <v>98.98</v>
      </c>
      <c r="X128" s="12">
        <v>8.2140000000000005E-2</v>
      </c>
      <c r="Y128" s="12">
        <v>4436</v>
      </c>
    </row>
    <row r="129" spans="8:26">
      <c r="H129">
        <v>4129</v>
      </c>
      <c r="I129" s="4" t="s">
        <v>40</v>
      </c>
      <c r="J129" s="4" t="s">
        <v>16</v>
      </c>
      <c r="K129" t="s">
        <v>66</v>
      </c>
      <c r="L129" t="s">
        <v>57</v>
      </c>
      <c r="M129" s="3" t="s">
        <v>80</v>
      </c>
      <c r="S129" s="12">
        <v>13448</v>
      </c>
      <c r="T129" s="12">
        <v>98.98</v>
      </c>
      <c r="U129" s="12">
        <v>1.02</v>
      </c>
      <c r="V129" s="12">
        <v>0</v>
      </c>
      <c r="W129" s="12">
        <v>0</v>
      </c>
      <c r="X129" s="12">
        <v>8.2140000000000005E-2</v>
      </c>
      <c r="Y129" s="12">
        <v>4483</v>
      </c>
      <c r="Z129" s="12" t="s">
        <v>78</v>
      </c>
    </row>
    <row r="130" spans="8:26">
      <c r="H130">
        <v>265</v>
      </c>
      <c r="I130" s="4" t="s">
        <v>39</v>
      </c>
      <c r="J130" s="4" t="s">
        <v>17</v>
      </c>
      <c r="K130" t="s">
        <v>66</v>
      </c>
      <c r="L130" t="s">
        <v>57</v>
      </c>
      <c r="M130" s="3" t="s">
        <v>80</v>
      </c>
      <c r="S130" s="12">
        <v>13665</v>
      </c>
      <c r="T130" s="12">
        <v>0</v>
      </c>
      <c r="U130" s="12">
        <v>0</v>
      </c>
      <c r="V130" s="12">
        <v>1.02</v>
      </c>
      <c r="W130" s="12">
        <v>98.98</v>
      </c>
      <c r="X130" s="12">
        <v>8.2140000000000005E-2</v>
      </c>
      <c r="Y130" s="12">
        <v>4555</v>
      </c>
    </row>
    <row r="131" spans="8:26">
      <c r="H131">
        <v>265</v>
      </c>
      <c r="I131" s="4" t="s">
        <v>39</v>
      </c>
      <c r="J131" s="4" t="s">
        <v>17</v>
      </c>
      <c r="K131" t="s">
        <v>66</v>
      </c>
      <c r="L131" t="s">
        <v>57</v>
      </c>
      <c r="M131" s="3" t="s">
        <v>80</v>
      </c>
      <c r="S131" s="12">
        <v>14161</v>
      </c>
      <c r="T131" s="12">
        <v>1.02</v>
      </c>
      <c r="U131" s="12">
        <v>0</v>
      </c>
      <c r="V131" s="12">
        <v>98.98</v>
      </c>
      <c r="W131" s="12">
        <v>0</v>
      </c>
      <c r="X131" s="12">
        <v>8.2140000000000005E-2</v>
      </c>
      <c r="Y131" s="12">
        <v>4721</v>
      </c>
    </row>
    <row r="132" spans="8:26">
      <c r="H132">
        <v>265</v>
      </c>
      <c r="I132" s="4" t="s">
        <v>39</v>
      </c>
      <c r="J132" s="4" t="s">
        <v>17</v>
      </c>
      <c r="K132" t="s">
        <v>66</v>
      </c>
      <c r="L132" t="s">
        <v>57</v>
      </c>
      <c r="M132" s="3" t="s">
        <v>80</v>
      </c>
      <c r="S132" s="12">
        <v>14454</v>
      </c>
      <c r="T132" s="12">
        <v>0</v>
      </c>
      <c r="U132" s="12">
        <v>98.98</v>
      </c>
      <c r="V132" s="12">
        <v>0</v>
      </c>
      <c r="W132" s="12">
        <v>1.02</v>
      </c>
      <c r="X132" s="12">
        <v>8.2140000000000005E-2</v>
      </c>
      <c r="Y132" s="12">
        <v>4818</v>
      </c>
      <c r="Z132" s="12" t="s">
        <v>79</v>
      </c>
    </row>
    <row r="133" spans="8:26">
      <c r="H133">
        <v>265</v>
      </c>
      <c r="I133" s="4" t="s">
        <v>39</v>
      </c>
      <c r="J133" s="4" t="s">
        <v>17</v>
      </c>
      <c r="K133" t="s">
        <v>66</v>
      </c>
      <c r="L133" t="s">
        <v>57</v>
      </c>
      <c r="M133" s="3" t="s">
        <v>80</v>
      </c>
      <c r="S133" s="12">
        <v>14460</v>
      </c>
      <c r="T133" s="12">
        <v>0</v>
      </c>
      <c r="U133" s="12">
        <v>0</v>
      </c>
      <c r="V133" s="12">
        <v>98.98</v>
      </c>
      <c r="W133" s="12">
        <v>1.02</v>
      </c>
      <c r="X133" s="12">
        <v>8.2140000000000005E-2</v>
      </c>
      <c r="Y133" s="12">
        <v>4820</v>
      </c>
    </row>
    <row r="134" spans="8:26">
      <c r="H134">
        <v>265</v>
      </c>
      <c r="I134" s="4" t="s">
        <v>39</v>
      </c>
      <c r="J134" s="4" t="s">
        <v>17</v>
      </c>
      <c r="K134" t="s">
        <v>66</v>
      </c>
      <c r="L134" t="s">
        <v>57</v>
      </c>
      <c r="M134" s="3" t="s">
        <v>80</v>
      </c>
      <c r="S134" s="12">
        <v>15060</v>
      </c>
      <c r="T134" s="12">
        <v>0</v>
      </c>
      <c r="U134" s="12">
        <v>0</v>
      </c>
      <c r="V134" s="12">
        <v>98.98</v>
      </c>
      <c r="W134" s="12">
        <v>1.02</v>
      </c>
      <c r="X134" s="12">
        <v>8.2140000000000005E-2</v>
      </c>
      <c r="Y134" s="12">
        <v>5020</v>
      </c>
    </row>
    <row r="135" spans="8:26">
      <c r="H135">
        <v>1890</v>
      </c>
      <c r="I135" s="4" t="s">
        <v>40</v>
      </c>
      <c r="J135" s="4" t="s">
        <v>16</v>
      </c>
      <c r="K135" t="s">
        <v>66</v>
      </c>
      <c r="L135" t="s">
        <v>57</v>
      </c>
      <c r="M135" s="3" t="s">
        <v>80</v>
      </c>
      <c r="S135" s="12">
        <v>15154</v>
      </c>
      <c r="T135" s="12">
        <v>0</v>
      </c>
      <c r="U135" s="12">
        <v>98.98</v>
      </c>
      <c r="V135" s="12">
        <v>0</v>
      </c>
      <c r="W135" s="12">
        <v>1.02</v>
      </c>
      <c r="X135" s="12">
        <v>8.2140000000000005E-2</v>
      </c>
      <c r="Y135" s="12">
        <v>5052</v>
      </c>
      <c r="Z135" s="12" t="s">
        <v>79</v>
      </c>
    </row>
    <row r="136" spans="8:26">
      <c r="H136">
        <v>265</v>
      </c>
      <c r="I136" s="4" t="s">
        <v>39</v>
      </c>
      <c r="J136" s="4" t="s">
        <v>17</v>
      </c>
      <c r="K136" t="s">
        <v>66</v>
      </c>
      <c r="L136" t="s">
        <v>57</v>
      </c>
      <c r="M136" s="3" t="s">
        <v>80</v>
      </c>
      <c r="S136" s="12">
        <v>15343</v>
      </c>
      <c r="T136" s="12">
        <v>0</v>
      </c>
      <c r="U136" s="12">
        <v>0</v>
      </c>
      <c r="V136" s="12">
        <v>1.02</v>
      </c>
      <c r="W136" s="12">
        <v>98.98</v>
      </c>
      <c r="X136" s="12">
        <v>8.2140000000000005E-2</v>
      </c>
      <c r="Y136" s="12">
        <v>5115</v>
      </c>
    </row>
    <row r="137" spans="8:26">
      <c r="H137">
        <v>3926</v>
      </c>
      <c r="I137" s="4" t="s">
        <v>5</v>
      </c>
      <c r="J137" s="4" t="s">
        <v>13</v>
      </c>
      <c r="K137" t="s">
        <v>52</v>
      </c>
      <c r="L137" t="s">
        <v>56</v>
      </c>
      <c r="M137" s="3" t="s">
        <v>81</v>
      </c>
      <c r="S137" s="12">
        <v>16203</v>
      </c>
      <c r="T137" s="12">
        <v>98.98</v>
      </c>
      <c r="U137" s="12">
        <v>1.02</v>
      </c>
      <c r="V137" s="12">
        <v>0</v>
      </c>
      <c r="W137" s="12">
        <v>0</v>
      </c>
      <c r="X137" s="12">
        <v>8.2140000000000005E-2</v>
      </c>
      <c r="Y137" s="12">
        <v>5401</v>
      </c>
    </row>
    <row r="138" spans="8:26">
      <c r="H138">
        <v>6906</v>
      </c>
      <c r="I138" s="4" t="s">
        <v>4</v>
      </c>
      <c r="J138" s="4" t="s">
        <v>14</v>
      </c>
      <c r="K138" t="s">
        <v>52</v>
      </c>
      <c r="L138" t="s">
        <v>56</v>
      </c>
      <c r="M138" s="3" t="s">
        <v>81</v>
      </c>
      <c r="S138" s="12">
        <v>16613</v>
      </c>
      <c r="T138" s="12">
        <v>0</v>
      </c>
      <c r="U138" s="12">
        <v>0</v>
      </c>
      <c r="V138" s="12">
        <v>98.98</v>
      </c>
      <c r="W138" s="12">
        <v>1.02</v>
      </c>
      <c r="X138" s="12">
        <v>8.2140000000000005E-2</v>
      </c>
      <c r="Y138" s="12">
        <v>5538</v>
      </c>
      <c r="Z138" s="12" t="s">
        <v>80</v>
      </c>
    </row>
    <row r="139" spans="8:26">
      <c r="H139">
        <v>4076</v>
      </c>
      <c r="I139" s="4" t="s">
        <v>5</v>
      </c>
      <c r="J139" s="4" t="s">
        <v>48</v>
      </c>
      <c r="K139" t="s">
        <v>52</v>
      </c>
      <c r="L139" t="s">
        <v>69</v>
      </c>
      <c r="M139" s="3" t="s">
        <v>79</v>
      </c>
      <c r="S139" s="12">
        <v>16648</v>
      </c>
      <c r="T139" s="12">
        <v>0</v>
      </c>
      <c r="U139" s="12">
        <v>98.98</v>
      </c>
      <c r="V139" s="12">
        <v>0</v>
      </c>
      <c r="W139" s="12">
        <v>1.02</v>
      </c>
      <c r="X139" s="12">
        <v>8.2140000000000005E-2</v>
      </c>
      <c r="Y139" s="12">
        <v>5550</v>
      </c>
      <c r="Z139" s="12" t="s">
        <v>79</v>
      </c>
    </row>
    <row r="140" spans="8:26">
      <c r="H140">
        <v>4103</v>
      </c>
      <c r="I140" s="4" t="s">
        <v>4</v>
      </c>
      <c r="J140" s="4" t="s">
        <v>49</v>
      </c>
      <c r="K140" t="s">
        <v>52</v>
      </c>
      <c r="L140" t="s">
        <v>69</v>
      </c>
      <c r="M140" s="3" t="s">
        <v>79</v>
      </c>
      <c r="S140" s="12">
        <v>16736</v>
      </c>
      <c r="T140" s="12">
        <v>0</v>
      </c>
      <c r="U140" s="12">
        <v>0</v>
      </c>
      <c r="V140" s="12">
        <v>98.98</v>
      </c>
      <c r="W140" s="12">
        <v>1.02</v>
      </c>
      <c r="X140" s="12">
        <v>8.2140000000000005E-2</v>
      </c>
      <c r="Y140" s="12">
        <v>5579</v>
      </c>
      <c r="Z140" s="12" t="s">
        <v>80</v>
      </c>
    </row>
    <row r="141" spans="8:26">
      <c r="H141">
        <v>4105</v>
      </c>
      <c r="I141" s="4" t="s">
        <v>4</v>
      </c>
      <c r="J141" s="4" t="s">
        <v>49</v>
      </c>
      <c r="K141" t="s">
        <v>52</v>
      </c>
      <c r="L141" t="s">
        <v>69</v>
      </c>
      <c r="M141" s="3" t="s">
        <v>79</v>
      </c>
      <c r="S141" s="12">
        <v>16755</v>
      </c>
      <c r="T141" s="12">
        <v>0</v>
      </c>
      <c r="U141" s="12">
        <v>98.98</v>
      </c>
      <c r="V141" s="12">
        <v>0</v>
      </c>
      <c r="W141" s="12">
        <v>1.02</v>
      </c>
      <c r="X141" s="12">
        <v>8.2140000000000005E-2</v>
      </c>
      <c r="Y141" s="12">
        <v>5585</v>
      </c>
    </row>
    <row r="142" spans="8:26">
      <c r="H142">
        <v>1348</v>
      </c>
      <c r="I142" s="4" t="s">
        <v>19</v>
      </c>
      <c r="J142" s="4" t="s">
        <v>30</v>
      </c>
      <c r="K142" t="s">
        <v>58</v>
      </c>
      <c r="L142" t="s">
        <v>63</v>
      </c>
      <c r="M142" s="3" t="s">
        <v>86</v>
      </c>
      <c r="S142" s="12">
        <v>17062</v>
      </c>
      <c r="T142" s="12">
        <v>0</v>
      </c>
      <c r="U142" s="12">
        <v>0</v>
      </c>
      <c r="V142" s="12">
        <v>98.98</v>
      </c>
      <c r="W142" s="12">
        <v>1.02</v>
      </c>
      <c r="X142" s="12">
        <v>8.2140000000000005E-2</v>
      </c>
      <c r="Y142" s="12">
        <v>5688</v>
      </c>
      <c r="Z142" s="12" t="s">
        <v>80</v>
      </c>
    </row>
    <row r="143" spans="8:26">
      <c r="S143" s="12">
        <v>17146</v>
      </c>
      <c r="T143" s="12">
        <v>0</v>
      </c>
      <c r="U143" s="12">
        <v>0</v>
      </c>
      <c r="V143" s="12">
        <v>98.98</v>
      </c>
      <c r="W143" s="12">
        <v>1.02</v>
      </c>
      <c r="X143" s="12">
        <v>8.2140000000000005E-2</v>
      </c>
      <c r="Y143" s="12">
        <v>5716</v>
      </c>
    </row>
    <row r="144" spans="8:26">
      <c r="S144" s="12">
        <v>17550</v>
      </c>
      <c r="T144" s="12">
        <v>0</v>
      </c>
      <c r="U144" s="12">
        <v>98.98</v>
      </c>
      <c r="V144" s="12">
        <v>0</v>
      </c>
      <c r="W144" s="12">
        <v>1.02</v>
      </c>
      <c r="X144" s="12">
        <v>8.2140000000000005E-2</v>
      </c>
      <c r="Y144" s="12">
        <v>5850</v>
      </c>
    </row>
    <row r="145" spans="19:26">
      <c r="S145" s="12">
        <v>17620</v>
      </c>
      <c r="T145" s="12">
        <v>98.98</v>
      </c>
      <c r="U145" s="12">
        <v>1.02</v>
      </c>
      <c r="V145" s="12">
        <v>0</v>
      </c>
      <c r="W145" s="12">
        <v>0</v>
      </c>
      <c r="X145" s="12">
        <v>8.2140000000000005E-2</v>
      </c>
      <c r="Y145" s="12">
        <v>5874</v>
      </c>
      <c r="Z145" s="12" t="s">
        <v>78</v>
      </c>
    </row>
    <row r="146" spans="19:26">
      <c r="S146" s="12">
        <v>17867</v>
      </c>
      <c r="T146" s="12">
        <v>0</v>
      </c>
      <c r="U146" s="12">
        <v>0</v>
      </c>
      <c r="V146" s="12">
        <v>98.98</v>
      </c>
      <c r="W146" s="12">
        <v>1.02</v>
      </c>
      <c r="X146" s="12">
        <v>8.2140000000000005E-2</v>
      </c>
      <c r="Y146" s="12">
        <v>5956</v>
      </c>
    </row>
    <row r="147" spans="19:26">
      <c r="S147" s="12">
        <v>18339</v>
      </c>
      <c r="T147" s="12">
        <v>0</v>
      </c>
      <c r="U147" s="12">
        <v>0</v>
      </c>
      <c r="V147" s="12">
        <v>1.02</v>
      </c>
      <c r="W147" s="12">
        <v>98.98</v>
      </c>
      <c r="X147" s="12">
        <v>8.2140000000000005E-2</v>
      </c>
      <c r="Y147" s="12">
        <v>6113</v>
      </c>
    </row>
    <row r="148" spans="19:26">
      <c r="S148" s="12">
        <v>18390</v>
      </c>
      <c r="T148" s="12">
        <v>0</v>
      </c>
      <c r="U148" s="12">
        <v>0</v>
      </c>
      <c r="V148" s="12">
        <v>98.98</v>
      </c>
      <c r="W148" s="12">
        <v>1.02</v>
      </c>
      <c r="X148" s="12">
        <v>8.2140000000000005E-2</v>
      </c>
      <c r="Y148" s="12">
        <v>6130</v>
      </c>
    </row>
    <row r="149" spans="19:26">
      <c r="S149" s="12">
        <v>18634</v>
      </c>
      <c r="T149" s="12">
        <v>0</v>
      </c>
      <c r="U149" s="12">
        <v>98.98</v>
      </c>
      <c r="V149" s="12">
        <v>0</v>
      </c>
      <c r="W149" s="12">
        <v>1.02</v>
      </c>
      <c r="X149" s="12">
        <v>8.2140000000000005E-2</v>
      </c>
      <c r="Y149" s="12">
        <v>6212</v>
      </c>
      <c r="Z149" s="12" t="s">
        <v>79</v>
      </c>
    </row>
    <row r="150" spans="19:26">
      <c r="S150" s="12">
        <v>18711</v>
      </c>
      <c r="T150" s="12">
        <v>1.02</v>
      </c>
      <c r="U150" s="12">
        <v>0</v>
      </c>
      <c r="V150" s="12">
        <v>0</v>
      </c>
      <c r="W150" s="12">
        <v>98.98</v>
      </c>
      <c r="X150" s="12">
        <v>8.2140000000000005E-2</v>
      </c>
      <c r="Y150" s="12">
        <v>6237</v>
      </c>
    </row>
    <row r="151" spans="19:26">
      <c r="S151" s="12">
        <v>18801</v>
      </c>
      <c r="T151" s="12">
        <v>0</v>
      </c>
      <c r="U151" s="12">
        <v>0</v>
      </c>
      <c r="V151" s="12">
        <v>1.02</v>
      </c>
      <c r="W151" s="12">
        <v>98.98</v>
      </c>
      <c r="X151" s="12">
        <v>8.2140000000000005E-2</v>
      </c>
      <c r="Y151" s="12">
        <v>6267</v>
      </c>
    </row>
    <row r="152" spans="19:26">
      <c r="S152" s="12">
        <v>18911</v>
      </c>
      <c r="T152" s="12">
        <v>98.98</v>
      </c>
      <c r="U152" s="12">
        <v>0</v>
      </c>
      <c r="V152" s="12">
        <v>1.02</v>
      </c>
      <c r="W152" s="12">
        <v>0</v>
      </c>
      <c r="X152" s="12">
        <v>8.2140000000000005E-2</v>
      </c>
      <c r="Y152" s="12">
        <v>6304</v>
      </c>
      <c r="Z152" s="12" t="s">
        <v>86</v>
      </c>
    </row>
    <row r="153" spans="19:26">
      <c r="S153" s="12">
        <v>19381</v>
      </c>
      <c r="T153" s="12">
        <v>0</v>
      </c>
      <c r="U153" s="12">
        <v>98.98</v>
      </c>
      <c r="V153" s="12">
        <v>0</v>
      </c>
      <c r="W153" s="12">
        <v>1.02</v>
      </c>
      <c r="X153" s="12">
        <v>8.2140000000000005E-2</v>
      </c>
      <c r="Y153" s="12">
        <v>6461</v>
      </c>
      <c r="Z153" s="12" t="s">
        <v>79</v>
      </c>
    </row>
    <row r="154" spans="19:26">
      <c r="S154" s="12">
        <v>19735</v>
      </c>
      <c r="T154" s="12">
        <v>0</v>
      </c>
      <c r="U154" s="12">
        <v>98.98</v>
      </c>
      <c r="V154" s="12">
        <v>0</v>
      </c>
      <c r="W154" s="12">
        <v>1.02</v>
      </c>
      <c r="X154" s="12">
        <v>8.2140000000000005E-2</v>
      </c>
      <c r="Y154" s="12">
        <v>6579</v>
      </c>
      <c r="Z154" s="12" t="s">
        <v>79</v>
      </c>
    </row>
    <row r="155" spans="19:26">
      <c r="S155" s="12">
        <v>19870</v>
      </c>
      <c r="T155" s="12">
        <v>0</v>
      </c>
      <c r="U155" s="12">
        <v>98.98</v>
      </c>
      <c r="V155" s="12">
        <v>0</v>
      </c>
      <c r="W155" s="12">
        <v>1.02</v>
      </c>
      <c r="X155" s="12">
        <v>8.2140000000000005E-2</v>
      </c>
      <c r="Y155" s="12">
        <v>6624</v>
      </c>
    </row>
    <row r="156" spans="19:26">
      <c r="S156" s="12">
        <v>19884</v>
      </c>
      <c r="T156" s="12">
        <v>0</v>
      </c>
      <c r="U156" s="12">
        <v>0</v>
      </c>
      <c r="V156" s="12">
        <v>98.98</v>
      </c>
      <c r="W156" s="12">
        <v>1.02</v>
      </c>
      <c r="X156" s="12">
        <v>8.2140000000000005E-2</v>
      </c>
      <c r="Y156" s="12">
        <v>6628</v>
      </c>
    </row>
    <row r="157" spans="19:26">
      <c r="S157" s="12">
        <v>20004</v>
      </c>
      <c r="T157" s="12">
        <v>98.98</v>
      </c>
      <c r="U157" s="12">
        <v>1.02</v>
      </c>
      <c r="V157" s="12">
        <v>0</v>
      </c>
      <c r="W157" s="12">
        <v>0</v>
      </c>
      <c r="X157" s="12">
        <v>8.2140000000000005E-2</v>
      </c>
      <c r="Y157" s="12">
        <v>6668</v>
      </c>
    </row>
    <row r="158" spans="19:26">
      <c r="S158" s="12">
        <v>20017</v>
      </c>
      <c r="T158" s="12">
        <v>0</v>
      </c>
      <c r="U158" s="12">
        <v>0</v>
      </c>
      <c r="V158" s="12">
        <v>1.02</v>
      </c>
      <c r="W158" s="12">
        <v>98.98</v>
      </c>
      <c r="X158" s="12">
        <v>8.2140000000000005E-2</v>
      </c>
      <c r="Y158" s="12">
        <v>6673</v>
      </c>
      <c r="Z158" s="12" t="s">
        <v>83</v>
      </c>
    </row>
    <row r="159" spans="19:26">
      <c r="S159" s="12">
        <v>20716</v>
      </c>
      <c r="T159" s="12">
        <v>0</v>
      </c>
      <c r="U159" s="12">
        <v>98.98</v>
      </c>
      <c r="V159" s="12">
        <v>1.02</v>
      </c>
      <c r="W159" s="12">
        <v>0</v>
      </c>
      <c r="X159" s="12">
        <v>8.2140000000000005E-2</v>
      </c>
      <c r="Y159" s="12">
        <v>6906</v>
      </c>
      <c r="Z159" s="12" t="s">
        <v>81</v>
      </c>
    </row>
    <row r="160" spans="19:26">
      <c r="S160" s="12">
        <v>21125</v>
      </c>
      <c r="T160" s="12">
        <v>0</v>
      </c>
      <c r="U160" s="12">
        <v>0</v>
      </c>
      <c r="V160" s="12">
        <v>98.98</v>
      </c>
      <c r="W160" s="12">
        <v>1.02</v>
      </c>
      <c r="X160" s="12">
        <v>8.2140000000000005E-2</v>
      </c>
      <c r="Y160" s="12">
        <v>7042</v>
      </c>
      <c r="Z160" s="12" t="s">
        <v>80</v>
      </c>
    </row>
    <row r="161" spans="19:26">
      <c r="S161" s="12">
        <v>21191</v>
      </c>
      <c r="T161" s="12">
        <v>0</v>
      </c>
      <c r="U161" s="12">
        <v>98.98</v>
      </c>
      <c r="V161" s="12">
        <v>0</v>
      </c>
      <c r="W161" s="12">
        <v>1.02</v>
      </c>
      <c r="X161" s="12">
        <v>8.2140000000000005E-2</v>
      </c>
      <c r="Y161" s="12">
        <v>7064</v>
      </c>
      <c r="Z161" s="12" t="s">
        <v>79</v>
      </c>
    </row>
  </sheetData>
  <autoFilter ref="AJ1:AJ21293" xr:uid="{43B8692F-FB9B-4FFF-B6F4-D65C5A435775}"/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56A9C-04BB-4359-93AD-B89BE1971E7F}">
  <dimension ref="A1:AP11"/>
  <sheetViews>
    <sheetView zoomScale="130" zoomScaleNormal="130" workbookViewId="0">
      <selection activeCell="L1" sqref="L1:P1048576"/>
    </sheetView>
  </sheetViews>
  <sheetFormatPr defaultRowHeight="15"/>
  <sheetData>
    <row r="1" spans="1:42">
      <c r="A1" t="s">
        <v>106</v>
      </c>
      <c r="G1" t="s">
        <v>101</v>
      </c>
      <c r="L1" t="s">
        <v>100</v>
      </c>
      <c r="M1" t="s">
        <v>50</v>
      </c>
      <c r="N1" t="s">
        <v>55</v>
      </c>
      <c r="O1" t="s">
        <v>51</v>
      </c>
      <c r="P1" t="s">
        <v>75</v>
      </c>
      <c r="Q1" t="s">
        <v>90</v>
      </c>
      <c r="R1" t="s">
        <v>96</v>
      </c>
      <c r="V1" t="s">
        <v>152</v>
      </c>
      <c r="W1" t="s">
        <v>153</v>
      </c>
      <c r="X1" t="s">
        <v>96</v>
      </c>
      <c r="Y1" t="s">
        <v>133</v>
      </c>
      <c r="Z1" t="s">
        <v>137</v>
      </c>
      <c r="AA1" t="s">
        <v>132</v>
      </c>
      <c r="AB1" t="s">
        <v>137</v>
      </c>
      <c r="AC1" t="s">
        <v>131</v>
      </c>
      <c r="AD1" t="s">
        <v>137</v>
      </c>
      <c r="AE1" s="1" t="s">
        <v>130</v>
      </c>
      <c r="AF1" s="1" t="s">
        <v>137</v>
      </c>
      <c r="AG1" t="s">
        <v>134</v>
      </c>
      <c r="AH1" t="s">
        <v>137</v>
      </c>
      <c r="AI1" t="s">
        <v>135</v>
      </c>
      <c r="AJ1" t="s">
        <v>137</v>
      </c>
      <c r="AK1" t="s">
        <v>136</v>
      </c>
      <c r="AL1" t="s">
        <v>137</v>
      </c>
      <c r="AM1" t="s">
        <v>138</v>
      </c>
      <c r="AO1" t="s">
        <v>318</v>
      </c>
      <c r="AP1" t="s">
        <v>319</v>
      </c>
    </row>
    <row r="2" spans="1:42">
      <c r="B2" t="s">
        <v>50</v>
      </c>
      <c r="C2" t="s">
        <v>55</v>
      </c>
      <c r="D2" t="s">
        <v>51</v>
      </c>
      <c r="E2" t="s">
        <v>66</v>
      </c>
      <c r="L2">
        <v>78</v>
      </c>
      <c r="M2">
        <v>0</v>
      </c>
      <c r="N2">
        <v>0</v>
      </c>
      <c r="O2">
        <v>97.938000000000002</v>
      </c>
      <c r="P2">
        <v>2.0619999999999998</v>
      </c>
      <c r="Q2">
        <f>ROUNDUP(L2/3,0)</f>
        <v>26</v>
      </c>
      <c r="R2" t="s">
        <v>103</v>
      </c>
      <c r="X2" t="s">
        <v>103</v>
      </c>
      <c r="Y2">
        <f>AE2-3</f>
        <v>75</v>
      </c>
      <c r="Z2" t="str">
        <f>RIGHT(LEFT(W$1,Y2),1)</f>
        <v>C</v>
      </c>
      <c r="AA2">
        <f>AE2-2</f>
        <v>76</v>
      </c>
      <c r="AB2" t="str">
        <f>RIGHT(LEFT(W$1,AA2),1)</f>
        <v>T</v>
      </c>
      <c r="AC2">
        <f>AE2-1</f>
        <v>77</v>
      </c>
      <c r="AD2" t="str">
        <f>RIGHT(LEFT(W$1,AC2),1)</f>
        <v>A</v>
      </c>
      <c r="AE2" s="1">
        <v>78</v>
      </c>
      <c r="AF2" s="1" t="str">
        <f>RIGHT(LEFT(W$1,AE2),1)</f>
        <v>C</v>
      </c>
      <c r="AG2">
        <f>AE2+1</f>
        <v>79</v>
      </c>
      <c r="AH2" t="str">
        <f>RIGHT(LEFT(W$1,AG2),1)</f>
        <v>A</v>
      </c>
      <c r="AI2">
        <f>AE2+2</f>
        <v>80</v>
      </c>
      <c r="AJ2" t="str">
        <f>RIGHT(LEFT(W$1,AI2),1)</f>
        <v>T</v>
      </c>
      <c r="AK2">
        <f>AE2+3</f>
        <v>81</v>
      </c>
      <c r="AL2" t="str">
        <f>RIGHT(LEFT(W$1,AK2),1)</f>
        <v>A</v>
      </c>
      <c r="AM2" t="str">
        <f>CONCATENATE(Z2,AB2,AD2,AF2,AH2,AJ2,AL2)</f>
        <v>CTACATA</v>
      </c>
      <c r="AO2">
        <f>AE2+10</f>
        <v>88</v>
      </c>
      <c r="AP2" t="str">
        <f>RIGHT(LEFT(W$1,AO2),21)</f>
        <v>CTCGTAACTACATAGCACAAG</v>
      </c>
    </row>
    <row r="3" spans="1:42">
      <c r="A3" t="s">
        <v>50</v>
      </c>
      <c r="B3">
        <v>3264</v>
      </c>
      <c r="C3">
        <v>0</v>
      </c>
      <c r="D3">
        <v>0</v>
      </c>
      <c r="E3">
        <v>0</v>
      </c>
      <c r="L3">
        <v>111</v>
      </c>
      <c r="M3">
        <v>0</v>
      </c>
      <c r="N3">
        <v>0</v>
      </c>
      <c r="O3">
        <v>98.968999999999994</v>
      </c>
      <c r="P3">
        <v>1.0309999999999999</v>
      </c>
      <c r="Q3">
        <f>ROUNDUP(L3/3,0)</f>
        <v>37</v>
      </c>
      <c r="R3" t="s">
        <v>103</v>
      </c>
      <c r="X3" t="s">
        <v>103</v>
      </c>
      <c r="Y3">
        <f>AE3-3</f>
        <v>108</v>
      </c>
      <c r="Z3" t="str">
        <f>RIGHT(LEFT(W$1,Y3),1)</f>
        <v>T</v>
      </c>
      <c r="AA3">
        <f>AE3-2</f>
        <v>109</v>
      </c>
      <c r="AB3" t="str">
        <f>RIGHT(LEFT(W$1,AA3),1)</f>
        <v>C</v>
      </c>
      <c r="AC3">
        <f>AE3-1</f>
        <v>110</v>
      </c>
      <c r="AD3" t="str">
        <f>RIGHT(LEFT(W$1,AC3),1)</f>
        <v>T</v>
      </c>
      <c r="AE3" s="1">
        <v>111</v>
      </c>
      <c r="AF3" s="1" t="str">
        <f>RIGHT(LEFT(W$1,AE3),1)</f>
        <v>C</v>
      </c>
      <c r="AG3">
        <f>AE3+1</f>
        <v>112</v>
      </c>
      <c r="AH3" t="str">
        <f>RIGHT(LEFT(W$1,AG3),1)</f>
        <v>A</v>
      </c>
      <c r="AI3">
        <f>AE3+2</f>
        <v>113</v>
      </c>
      <c r="AJ3" t="str">
        <f>RIGHT(LEFT(W$1,AI3),1)</f>
        <v>C</v>
      </c>
      <c r="AK3">
        <f>AE3+3</f>
        <v>114</v>
      </c>
      <c r="AL3" t="str">
        <f>RIGHT(LEFT(W$1,AK3),1)</f>
        <v>A</v>
      </c>
      <c r="AM3" t="str">
        <f>CONCATENATE(Z3,AB3,AD3,AF3,AH3,AJ3,AL3)</f>
        <v>TCTCACA</v>
      </c>
      <c r="AO3">
        <f>AE3+10</f>
        <v>121</v>
      </c>
      <c r="AP3" t="str">
        <f>RIGHT(LEFT(W$1,AO3),17)</f>
        <v>ACTTTAATCTCACATAG</v>
      </c>
    </row>
    <row r="4" spans="1:42">
      <c r="A4" t="s">
        <v>55</v>
      </c>
      <c r="B4">
        <v>0</v>
      </c>
      <c r="C4">
        <v>1728</v>
      </c>
      <c r="D4">
        <v>0</v>
      </c>
      <c r="E4">
        <v>0</v>
      </c>
    </row>
    <row r="5" spans="1:42">
      <c r="A5" t="s">
        <v>51</v>
      </c>
      <c r="B5">
        <v>0</v>
      </c>
      <c r="C5">
        <v>0</v>
      </c>
      <c r="D5">
        <v>2013</v>
      </c>
      <c r="E5">
        <v>3</v>
      </c>
    </row>
    <row r="6" spans="1:42">
      <c r="A6" t="s">
        <v>66</v>
      </c>
      <c r="B6">
        <v>0</v>
      </c>
      <c r="C6">
        <v>0</v>
      </c>
      <c r="D6">
        <v>0</v>
      </c>
      <c r="E6">
        <v>3936</v>
      </c>
    </row>
    <row r="8" spans="1:42">
      <c r="A8" t="s">
        <v>107</v>
      </c>
      <c r="B8" t="s">
        <v>80</v>
      </c>
      <c r="C8" t="s">
        <v>112</v>
      </c>
    </row>
    <row r="9" spans="1:42">
      <c r="A9" t="s">
        <v>108</v>
      </c>
      <c r="B9">
        <v>3</v>
      </c>
      <c r="C9">
        <v>0</v>
      </c>
    </row>
    <row r="10" spans="1:42">
      <c r="A10" s="1" t="s">
        <v>109</v>
      </c>
      <c r="B10">
        <v>0</v>
      </c>
      <c r="C10">
        <v>0</v>
      </c>
    </row>
    <row r="11" spans="1:42">
      <c r="A11" t="s">
        <v>110</v>
      </c>
      <c r="B11">
        <v>3</v>
      </c>
      <c r="C11">
        <v>0</v>
      </c>
    </row>
  </sheetData>
  <autoFilter ref="L1:P4" xr:uid="{59DC92FA-892F-4A81-8390-C73B9411224E}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2D467-93FA-41DF-9746-BB72FE61E4C4}">
  <dimension ref="A1:Z12"/>
  <sheetViews>
    <sheetView workbookViewId="0">
      <selection activeCell="T11" sqref="T11"/>
    </sheetView>
  </sheetViews>
  <sheetFormatPr defaultRowHeight="15"/>
  <sheetData>
    <row r="1" spans="1:26">
      <c r="A1" t="s">
        <v>74</v>
      </c>
      <c r="B1" t="s">
        <v>50</v>
      </c>
      <c r="C1" t="s">
        <v>55</v>
      </c>
      <c r="D1" t="s">
        <v>51</v>
      </c>
      <c r="E1" t="s">
        <v>75</v>
      </c>
      <c r="G1" t="s">
        <v>154</v>
      </c>
      <c r="H1" t="s">
        <v>155</v>
      </c>
      <c r="I1" t="s">
        <v>133</v>
      </c>
      <c r="J1" t="s">
        <v>137</v>
      </c>
      <c r="K1" t="s">
        <v>132</v>
      </c>
      <c r="L1" t="s">
        <v>137</v>
      </c>
      <c r="M1" t="s">
        <v>131</v>
      </c>
      <c r="N1" t="s">
        <v>137</v>
      </c>
      <c r="O1" s="1" t="s">
        <v>130</v>
      </c>
      <c r="P1" s="1" t="s">
        <v>137</v>
      </c>
      <c r="Q1" t="s">
        <v>134</v>
      </c>
      <c r="R1" t="s">
        <v>137</v>
      </c>
      <c r="S1" t="s">
        <v>135</v>
      </c>
      <c r="T1" t="s">
        <v>137</v>
      </c>
      <c r="U1" t="s">
        <v>136</v>
      </c>
      <c r="V1" t="s">
        <v>137</v>
      </c>
      <c r="W1" t="s">
        <v>138</v>
      </c>
      <c r="Y1" t="s">
        <v>318</v>
      </c>
      <c r="Z1" t="s">
        <v>319</v>
      </c>
    </row>
    <row r="2" spans="1:26">
      <c r="A2">
        <v>186</v>
      </c>
      <c r="B2">
        <v>0</v>
      </c>
      <c r="C2">
        <v>0</v>
      </c>
      <c r="D2">
        <v>98.98</v>
      </c>
      <c r="E2">
        <v>1.02</v>
      </c>
      <c r="I2">
        <f>O2-3</f>
        <v>183</v>
      </c>
      <c r="J2" t="str">
        <f>RIGHT(LEFT(H$1,I2),1)</f>
        <v>C</v>
      </c>
      <c r="K2">
        <f>O2-2</f>
        <v>184</v>
      </c>
      <c r="L2" t="str">
        <f>RIGHT(LEFT(H$1,K2),1)</f>
        <v>T</v>
      </c>
      <c r="M2">
        <f>O2-1</f>
        <v>185</v>
      </c>
      <c r="N2" t="str">
        <f>RIGHT(LEFT(H$1,M2),1)</f>
        <v>G</v>
      </c>
      <c r="O2" s="1">
        <v>186</v>
      </c>
      <c r="P2" s="1" t="str">
        <f>RIGHT(LEFT(H$1,O2),1)</f>
        <v>C</v>
      </c>
      <c r="Q2">
        <f>O2+1</f>
        <v>187</v>
      </c>
      <c r="R2" t="str">
        <f>RIGHT(LEFT(H$1,Q2),1)</f>
        <v>A</v>
      </c>
      <c r="S2">
        <f>O2+2</f>
        <v>188</v>
      </c>
      <c r="T2" t="str">
        <f>RIGHT(LEFT(H$1,S2),1)</f>
        <v>G</v>
      </c>
      <c r="U2">
        <f>O2+3</f>
        <v>189</v>
      </c>
      <c r="V2" t="str">
        <f>RIGHT(LEFT(H$1,U2),1)</f>
        <v>G</v>
      </c>
      <c r="W2" t="str">
        <f>CONCATENATE(J2,L2,N2,P2,R2,T2,V2)</f>
        <v>CTGCAGG</v>
      </c>
      <c r="Y2">
        <f>O2+10</f>
        <v>196</v>
      </c>
      <c r="Z2" t="str">
        <f>RIGHT(LEFT(H$1,Y2),21)</f>
        <v>CTATCTTCTGCAGGCTGCTTA</v>
      </c>
    </row>
    <row r="3" spans="1:26">
      <c r="A3">
        <v>37</v>
      </c>
      <c r="B3">
        <v>8.2189999999999994</v>
      </c>
      <c r="C3">
        <v>0</v>
      </c>
      <c r="D3">
        <v>87.671000000000006</v>
      </c>
      <c r="E3">
        <v>4.1100000000000003</v>
      </c>
      <c r="I3">
        <f t="shared" ref="I3:I5" si="0">O3-3</f>
        <v>34</v>
      </c>
      <c r="J3" t="str">
        <f t="shared" ref="J3:J5" si="1">RIGHT(LEFT(H$1,I3),1)</f>
        <v>A</v>
      </c>
      <c r="K3">
        <f t="shared" ref="K3:K5" si="2">O3-2</f>
        <v>35</v>
      </c>
      <c r="L3" t="str">
        <f t="shared" ref="L3:L5" si="3">RIGHT(LEFT(H$1,K3),1)</f>
        <v>A</v>
      </c>
      <c r="M3">
        <f t="shared" ref="M3:M5" si="4">O3-1</f>
        <v>36</v>
      </c>
      <c r="N3" t="str">
        <f t="shared" ref="N3:N5" si="5">RIGHT(LEFT(H$1,M3),1)</f>
        <v>C</v>
      </c>
      <c r="O3" s="1">
        <v>37</v>
      </c>
      <c r="P3" s="1" t="str">
        <f>RIGHT(LEFT(H$1,O3),1)</f>
        <v>C</v>
      </c>
      <c r="Q3">
        <f t="shared" ref="Q3:Q5" si="6">O3+1</f>
        <v>38</v>
      </c>
      <c r="R3" t="str">
        <f t="shared" ref="R3:R5" si="7">RIGHT(LEFT(H$1,Q3),1)</f>
        <v>A</v>
      </c>
      <c r="S3">
        <f t="shared" ref="S3:S5" si="8">O3+2</f>
        <v>39</v>
      </c>
      <c r="T3" t="str">
        <f t="shared" ref="T3:T5" si="9">RIGHT(LEFT(H$1,S3),1)</f>
        <v>A</v>
      </c>
      <c r="U3">
        <f t="shared" ref="U3:U5" si="10">O3+3</f>
        <v>40</v>
      </c>
      <c r="V3" t="str">
        <f t="shared" ref="V3:V5" si="11">RIGHT(LEFT(H$1,U3),1)</f>
        <v>C</v>
      </c>
      <c r="W3" t="str">
        <f t="shared" ref="W3:W5" si="12">CONCATENATE(J3,L3,N3,P3,R3,T3,V3)</f>
        <v>AACCAAC</v>
      </c>
      <c r="Y3">
        <f t="shared" ref="Y3:Y5" si="13">O3+10</f>
        <v>47</v>
      </c>
      <c r="Z3" t="str">
        <f t="shared" ref="Z3:Z5" si="14">RIGHT(LEFT(H$1,Y3),21)</f>
        <v>ACAAACCAACCAACTTTCGAT</v>
      </c>
    </row>
    <row r="4" spans="1:26">
      <c r="A4">
        <v>36</v>
      </c>
      <c r="B4">
        <v>1.37</v>
      </c>
      <c r="C4">
        <v>0</v>
      </c>
      <c r="D4">
        <v>78.081999999999994</v>
      </c>
      <c r="E4">
        <v>20.547999999999998</v>
      </c>
      <c r="I4">
        <f t="shared" si="0"/>
        <v>33</v>
      </c>
      <c r="J4" t="str">
        <f t="shared" si="1"/>
        <v>C</v>
      </c>
      <c r="K4">
        <f t="shared" si="2"/>
        <v>34</v>
      </c>
      <c r="L4" t="str">
        <f t="shared" si="3"/>
        <v>A</v>
      </c>
      <c r="M4">
        <f t="shared" si="4"/>
        <v>35</v>
      </c>
      <c r="N4" t="str">
        <f t="shared" si="5"/>
        <v>A</v>
      </c>
      <c r="O4" s="1">
        <v>36</v>
      </c>
      <c r="P4" s="1" t="str">
        <f>RIGHT(LEFT(H$1,O4),1)</f>
        <v>C</v>
      </c>
      <c r="Q4">
        <f t="shared" si="6"/>
        <v>37</v>
      </c>
      <c r="R4" t="str">
        <f t="shared" si="7"/>
        <v>C</v>
      </c>
      <c r="S4">
        <f t="shared" si="8"/>
        <v>38</v>
      </c>
      <c r="T4" t="str">
        <f t="shared" si="9"/>
        <v>A</v>
      </c>
      <c r="U4">
        <f t="shared" si="10"/>
        <v>39</v>
      </c>
      <c r="V4" t="str">
        <f t="shared" si="11"/>
        <v>A</v>
      </c>
      <c r="W4" t="str">
        <f t="shared" si="12"/>
        <v>CAACCAA</v>
      </c>
      <c r="Y4">
        <f t="shared" si="13"/>
        <v>46</v>
      </c>
      <c r="Z4" t="str">
        <f t="shared" si="14"/>
        <v>AACAAACCAACCAACTTTCGA</v>
      </c>
    </row>
    <row r="5" spans="1:26">
      <c r="A5">
        <v>241</v>
      </c>
      <c r="B5">
        <v>0</v>
      </c>
      <c r="C5">
        <v>0</v>
      </c>
      <c r="D5">
        <v>65.305999999999997</v>
      </c>
      <c r="E5">
        <v>34.694000000000003</v>
      </c>
      <c r="I5">
        <f t="shared" si="0"/>
        <v>238</v>
      </c>
      <c r="J5" t="str">
        <f t="shared" si="1"/>
        <v>T</v>
      </c>
      <c r="K5">
        <f t="shared" si="2"/>
        <v>239</v>
      </c>
      <c r="L5" t="str">
        <f t="shared" si="3"/>
        <v>T</v>
      </c>
      <c r="M5">
        <f t="shared" si="4"/>
        <v>240</v>
      </c>
      <c r="N5" t="str">
        <f t="shared" si="5"/>
        <v>T</v>
      </c>
      <c r="O5" s="1">
        <v>241</v>
      </c>
      <c r="P5" s="1" t="str">
        <f>RIGHT(LEFT(H$1,O5),1)</f>
        <v>C</v>
      </c>
      <c r="Q5">
        <f t="shared" si="6"/>
        <v>242</v>
      </c>
      <c r="R5" t="str">
        <f t="shared" si="7"/>
        <v>G</v>
      </c>
      <c r="S5">
        <f t="shared" si="8"/>
        <v>243</v>
      </c>
      <c r="T5" t="str">
        <f t="shared" si="9"/>
        <v>T</v>
      </c>
      <c r="U5">
        <f t="shared" si="10"/>
        <v>244</v>
      </c>
      <c r="V5" t="str">
        <f t="shared" si="11"/>
        <v>C</v>
      </c>
      <c r="W5" t="str">
        <f t="shared" si="12"/>
        <v>TTTCGTC</v>
      </c>
      <c r="Y5">
        <f t="shared" si="13"/>
        <v>251</v>
      </c>
      <c r="Z5" t="str">
        <f t="shared" si="14"/>
        <v>ATCTAGGTTTCGTCCGGGTGT</v>
      </c>
    </row>
    <row r="8" spans="1:26">
      <c r="A8" s="11"/>
      <c r="B8" s="11" t="s">
        <v>50</v>
      </c>
      <c r="C8" s="11" t="s">
        <v>55</v>
      </c>
      <c r="D8" s="11" t="s">
        <v>51</v>
      </c>
      <c r="E8" s="11" t="s">
        <v>66</v>
      </c>
    </row>
    <row r="9" spans="1:26">
      <c r="A9" s="11" t="s">
        <v>50</v>
      </c>
      <c r="B9" s="11">
        <v>3201</v>
      </c>
      <c r="C9" s="11">
        <v>0</v>
      </c>
      <c r="D9" s="11">
        <v>0</v>
      </c>
      <c r="E9" s="11">
        <v>0</v>
      </c>
    </row>
    <row r="10" spans="1:26">
      <c r="A10" s="11" t="s">
        <v>55</v>
      </c>
      <c r="B10" s="11">
        <v>0</v>
      </c>
      <c r="C10" s="11">
        <v>3298</v>
      </c>
      <c r="D10" s="11">
        <v>0</v>
      </c>
      <c r="E10" s="11">
        <v>0</v>
      </c>
    </row>
    <row r="11" spans="1:26">
      <c r="A11" s="11" t="s">
        <v>51</v>
      </c>
      <c r="B11" s="11">
        <v>0</v>
      </c>
      <c r="C11" s="11">
        <v>0</v>
      </c>
      <c r="D11" s="11">
        <v>2972</v>
      </c>
      <c r="E11" s="11">
        <v>35</v>
      </c>
    </row>
    <row r="12" spans="1:26">
      <c r="A12" s="11" t="s">
        <v>66</v>
      </c>
      <c r="B12" s="11">
        <v>0</v>
      </c>
      <c r="C12" s="11">
        <v>0</v>
      </c>
      <c r="D12" s="11">
        <v>0</v>
      </c>
      <c r="E12" s="11">
        <v>397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9FBDC-926E-4F6C-8E17-0B2A631E5E69}">
  <dimension ref="A1:AA10"/>
  <sheetViews>
    <sheetView workbookViewId="0">
      <selection activeCell="L54" sqref="L54"/>
    </sheetView>
  </sheetViews>
  <sheetFormatPr defaultRowHeight="15"/>
  <cols>
    <col min="16" max="16" width="9.28515625" customWidth="1"/>
  </cols>
  <sheetData>
    <row r="1" spans="1:27">
      <c r="A1" t="s">
        <v>74</v>
      </c>
      <c r="B1" t="s">
        <v>50</v>
      </c>
      <c r="C1" t="s">
        <v>55</v>
      </c>
      <c r="D1" t="s">
        <v>51</v>
      </c>
      <c r="E1" t="s">
        <v>75</v>
      </c>
      <c r="G1" t="s">
        <v>154</v>
      </c>
      <c r="H1" t="s">
        <v>156</v>
      </c>
      <c r="J1" t="s">
        <v>133</v>
      </c>
      <c r="K1" t="s">
        <v>137</v>
      </c>
      <c r="L1" t="s">
        <v>132</v>
      </c>
      <c r="M1" t="s">
        <v>137</v>
      </c>
      <c r="N1" t="s">
        <v>131</v>
      </c>
      <c r="O1" t="s">
        <v>137</v>
      </c>
      <c r="P1" s="1" t="s">
        <v>130</v>
      </c>
      <c r="Q1" s="1" t="s">
        <v>137</v>
      </c>
      <c r="R1" t="s">
        <v>134</v>
      </c>
      <c r="S1" t="s">
        <v>137</v>
      </c>
      <c r="T1" t="s">
        <v>135</v>
      </c>
      <c r="U1" t="s">
        <v>137</v>
      </c>
      <c r="V1" t="s">
        <v>136</v>
      </c>
      <c r="W1" t="s">
        <v>137</v>
      </c>
      <c r="X1" t="s">
        <v>138</v>
      </c>
      <c r="Z1" t="s">
        <v>318</v>
      </c>
      <c r="AA1" t="s">
        <v>319</v>
      </c>
    </row>
    <row r="2" spans="1:27">
      <c r="A2">
        <v>59</v>
      </c>
      <c r="B2">
        <v>0</v>
      </c>
      <c r="C2">
        <v>0</v>
      </c>
      <c r="D2">
        <v>98.968999999999994</v>
      </c>
      <c r="E2">
        <v>1.0309999999999999</v>
      </c>
      <c r="J2">
        <f>P2-3</f>
        <v>56</v>
      </c>
      <c r="K2" t="str">
        <f>RIGHT(LEFT(H$1,J2),1)</f>
        <v>C</v>
      </c>
      <c r="L2">
        <f>P2-2</f>
        <v>57</v>
      </c>
      <c r="M2" t="str">
        <f>RIGHT(LEFT(H$1,L2),1)</f>
        <v>A</v>
      </c>
      <c r="N2">
        <f>P2-1</f>
        <v>58</v>
      </c>
      <c r="O2" t="str">
        <f>RIGHT(LEFT(H$1,N2),1)</f>
        <v>C</v>
      </c>
      <c r="P2">
        <v>59</v>
      </c>
      <c r="Q2" t="str">
        <f>RIGHT(LEFT(H$1,P2),1)</f>
        <v>C</v>
      </c>
      <c r="R2">
        <f>P2+1</f>
        <v>60</v>
      </c>
      <c r="S2" t="str">
        <f>RIGHT(LEFT(H$1,R2),1)</f>
        <v>G</v>
      </c>
      <c r="T2">
        <f>P2+2</f>
        <v>61</v>
      </c>
      <c r="U2" t="str">
        <f>RIGHT(LEFT(H$1,T2),1)</f>
        <v>A</v>
      </c>
      <c r="V2">
        <f>P2+3</f>
        <v>62</v>
      </c>
      <c r="W2" t="str">
        <f>RIGHT(LEFT(H$1,V2),1)</f>
        <v>G</v>
      </c>
      <c r="X2" t="str">
        <f>CONCATENATE(K2,M2,O2,Q2,S2,U2,W2)</f>
        <v>CACCGAG</v>
      </c>
      <c r="Z2">
        <f>P2+10</f>
        <v>69</v>
      </c>
      <c r="AA2" t="str">
        <f>RIGHT(LEFT(H$1,Z2),21)</f>
        <v>ACATTTTCACCGAGGCCACGC</v>
      </c>
    </row>
    <row r="3" spans="1:27">
      <c r="A3">
        <v>163</v>
      </c>
      <c r="B3">
        <v>1.099</v>
      </c>
      <c r="C3">
        <v>0</v>
      </c>
      <c r="D3">
        <v>95.603999999999999</v>
      </c>
      <c r="E3">
        <v>3.2970000000000002</v>
      </c>
      <c r="J3">
        <f>P3-3</f>
        <v>160</v>
      </c>
      <c r="K3" t="str">
        <f>RIGHT(LEFT(H$1,J3),1)</f>
        <v>T</v>
      </c>
      <c r="L3">
        <f>P3-2</f>
        <v>161</v>
      </c>
      <c r="M3" t="str">
        <f>RIGHT(LEFT(H$1,L3),1)</f>
        <v>C</v>
      </c>
      <c r="N3">
        <f>P3-1</f>
        <v>162</v>
      </c>
      <c r="O3" t="str">
        <f>RIGHT(LEFT(H$1,N3),1)</f>
        <v>C</v>
      </c>
      <c r="P3">
        <v>163</v>
      </c>
      <c r="Q3" t="str">
        <f>RIGHT(LEFT(H$1,P3),1)</f>
        <v>C</v>
      </c>
      <c r="R3">
        <f>P3+1</f>
        <v>164</v>
      </c>
      <c r="S3" t="str">
        <f>RIGHT(LEFT(H$1,R3),1)</f>
        <v>C</v>
      </c>
      <c r="T3">
        <f>P3+2</f>
        <v>165</v>
      </c>
      <c r="U3" t="str">
        <f>RIGHT(LEFT(H$1,T3),1)</f>
        <v>A</v>
      </c>
      <c r="V3">
        <f>P3+3</f>
        <v>166</v>
      </c>
      <c r="W3" t="str">
        <f>RIGHT(LEFT(H$1,V3),1)</f>
        <v>T</v>
      </c>
      <c r="X3" t="str">
        <f>CONCATENATE(K3,M3,O3,Q3,S3,U3,W3)</f>
        <v>TCCCCAT</v>
      </c>
      <c r="Z3">
        <f>P3+10</f>
        <v>173</v>
      </c>
      <c r="AA3" t="str">
        <f>RIGHT(LEFT(H$1,Z3),21)</f>
        <v>AGTGCTATCCCCATGTGATTT</v>
      </c>
    </row>
    <row r="6" spans="1:27">
      <c r="B6" t="s">
        <v>50</v>
      </c>
      <c r="C6" t="s">
        <v>55</v>
      </c>
      <c r="D6" t="s">
        <v>51</v>
      </c>
      <c r="E6" t="s">
        <v>66</v>
      </c>
    </row>
    <row r="7" spans="1:27">
      <c r="A7" t="s">
        <v>50</v>
      </c>
      <c r="B7">
        <v>3456</v>
      </c>
      <c r="C7">
        <v>0</v>
      </c>
      <c r="D7">
        <v>0</v>
      </c>
      <c r="E7">
        <v>0</v>
      </c>
    </row>
    <row r="8" spans="1:27">
      <c r="A8" t="s">
        <v>55</v>
      </c>
      <c r="B8">
        <v>2</v>
      </c>
      <c r="C8">
        <v>2781</v>
      </c>
      <c r="D8">
        <v>0</v>
      </c>
      <c r="E8">
        <v>1</v>
      </c>
    </row>
    <row r="9" spans="1:27">
      <c r="A9" t="s">
        <v>51</v>
      </c>
      <c r="B9">
        <v>0</v>
      </c>
      <c r="C9">
        <v>0</v>
      </c>
      <c r="D9">
        <v>2399</v>
      </c>
      <c r="E9">
        <v>1</v>
      </c>
    </row>
    <row r="10" spans="1:27">
      <c r="A10" t="s">
        <v>66</v>
      </c>
      <c r="B10">
        <v>0</v>
      </c>
      <c r="C10">
        <v>0</v>
      </c>
      <c r="D10">
        <v>1</v>
      </c>
      <c r="E10">
        <v>2303</v>
      </c>
    </row>
  </sheetData>
  <autoFilter ref="A1:E270" xr:uid="{48896313-D57C-49EB-BE09-F1670809879C}">
    <sortState xmlns:xlrd2="http://schemas.microsoft.com/office/spreadsheetml/2017/richdata2" ref="A2:E270">
      <sortCondition descending="1" ref="D1:D270"/>
    </sortState>
  </autoFilter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B8C58-3F0B-475A-8BAA-A437DA7A14D5}">
  <dimension ref="A1:AJ64"/>
  <sheetViews>
    <sheetView zoomScale="85" zoomScaleNormal="85" workbookViewId="0">
      <selection activeCell="X61" sqref="X61"/>
    </sheetView>
  </sheetViews>
  <sheetFormatPr defaultRowHeight="15"/>
  <cols>
    <col min="6" max="6" width="9.5703125" customWidth="1"/>
  </cols>
  <sheetData>
    <row r="1" spans="1:36">
      <c r="A1" s="6" t="s">
        <v>252</v>
      </c>
      <c r="B1" s="7" t="s">
        <v>256</v>
      </c>
      <c r="D1" t="s">
        <v>269</v>
      </c>
      <c r="E1" t="s">
        <v>270</v>
      </c>
      <c r="F1" t="s">
        <v>271</v>
      </c>
      <c r="G1" t="s">
        <v>272</v>
      </c>
      <c r="H1" t="s">
        <v>273</v>
      </c>
      <c r="K1" t="s">
        <v>269</v>
      </c>
      <c r="L1" t="s">
        <v>274</v>
      </c>
      <c r="M1" t="s">
        <v>275</v>
      </c>
      <c r="N1" t="s">
        <v>276</v>
      </c>
      <c r="O1" t="s">
        <v>273</v>
      </c>
      <c r="Q1" s="2"/>
      <c r="R1" t="s">
        <v>119</v>
      </c>
      <c r="S1" t="s">
        <v>124</v>
      </c>
      <c r="T1" t="s">
        <v>121</v>
      </c>
      <c r="U1" t="s">
        <v>120</v>
      </c>
      <c r="V1" t="s">
        <v>281</v>
      </c>
      <c r="W1" t="s">
        <v>127</v>
      </c>
      <c r="X1" t="s">
        <v>122</v>
      </c>
      <c r="Y1" t="s">
        <v>123</v>
      </c>
      <c r="Z1" t="s">
        <v>283</v>
      </c>
      <c r="AI1" t="s">
        <v>285</v>
      </c>
      <c r="AJ1" t="s">
        <v>286</v>
      </c>
    </row>
    <row r="2" spans="1:36">
      <c r="A2" s="6" t="s">
        <v>253</v>
      </c>
      <c r="B2" s="6" t="s">
        <v>257</v>
      </c>
      <c r="D2">
        <v>1</v>
      </c>
      <c r="H2" t="s">
        <v>103</v>
      </c>
      <c r="K2">
        <v>15325</v>
      </c>
      <c r="M2" t="s">
        <v>103</v>
      </c>
      <c r="R2" t="s">
        <v>252</v>
      </c>
      <c r="S2">
        <v>265</v>
      </c>
      <c r="V2">
        <v>35</v>
      </c>
      <c r="Z2">
        <v>0</v>
      </c>
      <c r="AI2" t="s">
        <v>293</v>
      </c>
      <c r="AJ2">
        <v>5</v>
      </c>
    </row>
    <row r="3" spans="1:36">
      <c r="A3" s="6" t="s">
        <v>65</v>
      </c>
      <c r="B3" s="6" t="s">
        <v>258</v>
      </c>
      <c r="D3">
        <v>36</v>
      </c>
      <c r="G3" t="s">
        <v>103</v>
      </c>
      <c r="K3">
        <v>16878</v>
      </c>
      <c r="L3" t="s">
        <v>103</v>
      </c>
      <c r="R3" t="s">
        <v>113</v>
      </c>
      <c r="S3">
        <v>21291</v>
      </c>
      <c r="T3">
        <v>124</v>
      </c>
      <c r="U3">
        <v>66</v>
      </c>
      <c r="W3">
        <v>8.9239584801089657E-3</v>
      </c>
      <c r="X3">
        <v>26</v>
      </c>
      <c r="Y3">
        <v>75</v>
      </c>
      <c r="AI3" t="s">
        <v>287</v>
      </c>
      <c r="AJ3">
        <v>9</v>
      </c>
    </row>
    <row r="4" spans="1:36">
      <c r="A4" s="6" t="s">
        <v>114</v>
      </c>
      <c r="B4" s="6" t="s">
        <v>259</v>
      </c>
      <c r="D4">
        <v>37</v>
      </c>
      <c r="G4" t="s">
        <v>103</v>
      </c>
      <c r="K4">
        <v>17001</v>
      </c>
      <c r="L4" t="s">
        <v>103</v>
      </c>
      <c r="R4" t="s">
        <v>65</v>
      </c>
      <c r="S4">
        <v>3819</v>
      </c>
      <c r="T4">
        <v>3</v>
      </c>
      <c r="U4">
        <v>3</v>
      </c>
      <c r="W4">
        <v>1.5710919088766694E-3</v>
      </c>
      <c r="X4">
        <v>5</v>
      </c>
      <c r="Y4">
        <v>44</v>
      </c>
      <c r="AI4" t="s">
        <v>288</v>
      </c>
      <c r="AJ4">
        <v>4</v>
      </c>
    </row>
    <row r="5" spans="1:36">
      <c r="A5" s="6" t="s">
        <v>53</v>
      </c>
      <c r="B5" s="6" t="s">
        <v>260</v>
      </c>
      <c r="D5">
        <v>186</v>
      </c>
      <c r="G5" t="s">
        <v>103</v>
      </c>
      <c r="K5">
        <v>17327</v>
      </c>
      <c r="L5" t="s">
        <v>103</v>
      </c>
      <c r="R5" t="s">
        <v>114</v>
      </c>
      <c r="S5">
        <v>828</v>
      </c>
      <c r="T5">
        <v>2</v>
      </c>
      <c r="U5">
        <v>2</v>
      </c>
      <c r="W5">
        <v>4.830917874396135E-3</v>
      </c>
      <c r="X5">
        <v>0</v>
      </c>
      <c r="Y5">
        <v>34</v>
      </c>
      <c r="AI5" t="s">
        <v>289</v>
      </c>
      <c r="AJ5">
        <v>8</v>
      </c>
    </row>
    <row r="6" spans="1:36">
      <c r="A6" s="7" t="s">
        <v>60</v>
      </c>
      <c r="B6" s="8" t="s">
        <v>261</v>
      </c>
      <c r="D6">
        <v>241</v>
      </c>
      <c r="G6" t="s">
        <v>103</v>
      </c>
      <c r="K6">
        <v>17411</v>
      </c>
      <c r="M6" t="s">
        <v>103</v>
      </c>
      <c r="R6" t="s">
        <v>53</v>
      </c>
      <c r="S6">
        <v>225</v>
      </c>
      <c r="T6">
        <v>2</v>
      </c>
      <c r="U6">
        <v>0</v>
      </c>
      <c r="W6">
        <v>8.8888888888888889E-3</v>
      </c>
      <c r="X6">
        <v>0</v>
      </c>
      <c r="Y6">
        <v>0</v>
      </c>
      <c r="AI6" t="s">
        <v>290</v>
      </c>
      <c r="AJ6">
        <v>1</v>
      </c>
    </row>
    <row r="7" spans="1:36">
      <c r="A7" s="7" t="s">
        <v>115</v>
      </c>
      <c r="B7" s="8" t="s">
        <v>262</v>
      </c>
      <c r="D7">
        <v>265</v>
      </c>
      <c r="H7" t="s">
        <v>103</v>
      </c>
      <c r="K7">
        <v>17748</v>
      </c>
      <c r="L7" t="s">
        <v>103</v>
      </c>
      <c r="R7" t="s">
        <v>60</v>
      </c>
      <c r="S7">
        <v>666</v>
      </c>
      <c r="T7">
        <v>5</v>
      </c>
      <c r="U7">
        <v>0</v>
      </c>
      <c r="W7">
        <v>7.5075075075075074E-3</v>
      </c>
      <c r="X7">
        <v>0</v>
      </c>
      <c r="Y7">
        <v>1</v>
      </c>
      <c r="AI7" t="s">
        <v>291</v>
      </c>
      <c r="AJ7">
        <v>4</v>
      </c>
    </row>
    <row r="8" spans="1:36">
      <c r="A8" s="7" t="s">
        <v>116</v>
      </c>
      <c r="B8" s="8" t="s">
        <v>263</v>
      </c>
      <c r="D8">
        <v>266</v>
      </c>
      <c r="H8" t="s">
        <v>103</v>
      </c>
      <c r="K8">
        <v>18061</v>
      </c>
      <c r="M8" t="s">
        <v>103</v>
      </c>
      <c r="R8" t="s">
        <v>115</v>
      </c>
      <c r="S8">
        <v>186</v>
      </c>
      <c r="T8">
        <v>1</v>
      </c>
      <c r="U8">
        <v>0</v>
      </c>
      <c r="W8">
        <v>5.3763440860215058E-3</v>
      </c>
      <c r="X8">
        <v>2</v>
      </c>
      <c r="Y8">
        <v>0</v>
      </c>
      <c r="AI8" t="s">
        <v>292</v>
      </c>
      <c r="AJ8">
        <v>7</v>
      </c>
    </row>
    <row r="9" spans="1:36">
      <c r="A9" s="7" t="s">
        <v>254</v>
      </c>
      <c r="B9" s="8" t="s">
        <v>264</v>
      </c>
      <c r="D9">
        <v>313</v>
      </c>
      <c r="F9" t="s">
        <v>103</v>
      </c>
      <c r="K9">
        <v>18132</v>
      </c>
      <c r="M9" t="s">
        <v>103</v>
      </c>
      <c r="R9" t="s">
        <v>116</v>
      </c>
      <c r="S9">
        <v>363</v>
      </c>
      <c r="T9">
        <v>0</v>
      </c>
      <c r="U9">
        <v>0</v>
      </c>
      <c r="W9">
        <v>0</v>
      </c>
      <c r="X9">
        <v>0</v>
      </c>
      <c r="Y9">
        <v>1</v>
      </c>
      <c r="AI9" t="s">
        <v>294</v>
      </c>
      <c r="AJ9">
        <v>4</v>
      </c>
    </row>
    <row r="10" spans="1:36">
      <c r="A10" s="7" t="s">
        <v>117</v>
      </c>
      <c r="B10" s="8" t="s">
        <v>265</v>
      </c>
      <c r="D10">
        <v>1059</v>
      </c>
      <c r="E10" t="s">
        <v>103</v>
      </c>
      <c r="K10">
        <v>18655</v>
      </c>
      <c r="M10" t="s">
        <v>103</v>
      </c>
      <c r="R10" t="s">
        <v>117</v>
      </c>
      <c r="S10">
        <v>363</v>
      </c>
      <c r="T10">
        <v>0</v>
      </c>
      <c r="U10">
        <v>6</v>
      </c>
      <c r="W10">
        <v>1.6528925619834711E-2</v>
      </c>
      <c r="X10">
        <v>0</v>
      </c>
      <c r="Y10">
        <v>0</v>
      </c>
      <c r="AI10" t="s">
        <v>295</v>
      </c>
      <c r="AJ10">
        <v>1</v>
      </c>
    </row>
    <row r="11" spans="1:36">
      <c r="A11" s="7" t="s">
        <v>61</v>
      </c>
      <c r="B11" s="8" t="s">
        <v>266</v>
      </c>
      <c r="D11">
        <v>1076</v>
      </c>
      <c r="F11" t="s">
        <v>103</v>
      </c>
      <c r="K11">
        <v>18878</v>
      </c>
      <c r="M11" t="s">
        <v>103</v>
      </c>
      <c r="R11" t="s">
        <v>61</v>
      </c>
      <c r="S11">
        <v>1257</v>
      </c>
      <c r="T11">
        <v>4</v>
      </c>
      <c r="U11">
        <v>5</v>
      </c>
      <c r="W11">
        <v>7.1599045346062056E-3</v>
      </c>
      <c r="X11">
        <v>3</v>
      </c>
      <c r="Y11">
        <v>20</v>
      </c>
      <c r="AI11" t="s">
        <v>296</v>
      </c>
      <c r="AJ11">
        <v>3</v>
      </c>
    </row>
    <row r="12" spans="1:36">
      <c r="A12" s="7" t="s">
        <v>118</v>
      </c>
      <c r="B12" s="8" t="s">
        <v>267</v>
      </c>
      <c r="D12">
        <v>1150</v>
      </c>
      <c r="F12" t="s">
        <v>103</v>
      </c>
      <c r="K12">
        <v>20149</v>
      </c>
      <c r="M12" t="s">
        <v>103</v>
      </c>
      <c r="R12" t="s">
        <v>118</v>
      </c>
      <c r="S12">
        <v>114</v>
      </c>
      <c r="T12">
        <v>3</v>
      </c>
      <c r="U12">
        <v>0</v>
      </c>
      <c r="W12">
        <v>2.6315789473684209E-2</v>
      </c>
      <c r="X12">
        <v>0</v>
      </c>
      <c r="Y12">
        <v>0</v>
      </c>
      <c r="AI12" t="s">
        <v>297</v>
      </c>
      <c r="AJ12">
        <v>2</v>
      </c>
    </row>
    <row r="13" spans="1:36">
      <c r="A13" s="7" t="s">
        <v>255</v>
      </c>
      <c r="B13" s="8" t="s">
        <v>268</v>
      </c>
      <c r="D13">
        <v>1218</v>
      </c>
      <c r="F13" t="s">
        <v>103</v>
      </c>
      <c r="K13">
        <v>21390</v>
      </c>
      <c r="L13" t="s">
        <v>103</v>
      </c>
      <c r="R13" t="s">
        <v>282</v>
      </c>
      <c r="S13">
        <v>229</v>
      </c>
      <c r="V13">
        <v>1</v>
      </c>
      <c r="Z13">
        <v>4</v>
      </c>
      <c r="AI13" t="s">
        <v>298</v>
      </c>
      <c r="AJ13">
        <v>1</v>
      </c>
    </row>
    <row r="14" spans="1:36">
      <c r="D14">
        <v>1380</v>
      </c>
      <c r="E14" t="s">
        <v>103</v>
      </c>
      <c r="K14">
        <v>21555</v>
      </c>
      <c r="O14" t="s">
        <v>103</v>
      </c>
      <c r="R14" t="s">
        <v>125</v>
      </c>
      <c r="S14">
        <v>29112</v>
      </c>
      <c r="T14">
        <v>144</v>
      </c>
      <c r="U14">
        <v>82</v>
      </c>
      <c r="V14">
        <v>36</v>
      </c>
      <c r="W14">
        <v>7.7631217367408632E-3</v>
      </c>
      <c r="X14">
        <v>36</v>
      </c>
      <c r="Y14">
        <v>175</v>
      </c>
      <c r="Z14">
        <v>4</v>
      </c>
      <c r="AI14" t="s">
        <v>299</v>
      </c>
      <c r="AJ14">
        <v>5</v>
      </c>
    </row>
    <row r="15" spans="1:36">
      <c r="D15">
        <v>1385</v>
      </c>
      <c r="E15" t="s">
        <v>103</v>
      </c>
      <c r="K15">
        <v>21563</v>
      </c>
      <c r="O15" t="s">
        <v>103</v>
      </c>
      <c r="AI15" t="s">
        <v>300</v>
      </c>
      <c r="AJ15">
        <v>1</v>
      </c>
    </row>
    <row r="16" spans="1:36">
      <c r="D16">
        <v>1625</v>
      </c>
      <c r="E16" t="s">
        <v>103</v>
      </c>
      <c r="K16">
        <v>21575</v>
      </c>
      <c r="L16" t="s">
        <v>103</v>
      </c>
      <c r="V16" s="9"/>
      <c r="W16" s="10"/>
      <c r="AI16" t="s">
        <v>301</v>
      </c>
      <c r="AJ16">
        <v>3</v>
      </c>
    </row>
    <row r="17" spans="4:36">
      <c r="D17">
        <v>1917</v>
      </c>
      <c r="F17" t="s">
        <v>103</v>
      </c>
      <c r="K17">
        <v>21691</v>
      </c>
      <c r="M17" t="s">
        <v>103</v>
      </c>
      <c r="V17" s="9"/>
      <c r="W17" s="10"/>
      <c r="AI17" t="s">
        <v>302</v>
      </c>
      <c r="AJ17">
        <v>1</v>
      </c>
    </row>
    <row r="18" spans="4:36">
      <c r="D18">
        <v>1929</v>
      </c>
      <c r="E18" t="s">
        <v>103</v>
      </c>
      <c r="K18">
        <v>22444</v>
      </c>
      <c r="M18" t="s">
        <v>103</v>
      </c>
      <c r="V18" s="9"/>
      <c r="W18" s="10"/>
      <c r="AI18" t="s">
        <v>303</v>
      </c>
      <c r="AJ18">
        <v>1</v>
      </c>
    </row>
    <row r="19" spans="4:36">
      <c r="D19">
        <v>2416</v>
      </c>
      <c r="F19" t="s">
        <v>103</v>
      </c>
      <c r="K19">
        <v>23185</v>
      </c>
      <c r="M19" t="s">
        <v>103</v>
      </c>
      <c r="AI19" t="s">
        <v>304</v>
      </c>
      <c r="AJ19">
        <v>4</v>
      </c>
    </row>
    <row r="20" spans="4:36">
      <c r="D20">
        <v>2558</v>
      </c>
      <c r="F20" t="s">
        <v>103</v>
      </c>
      <c r="K20">
        <v>24034</v>
      </c>
      <c r="M20" t="s">
        <v>103</v>
      </c>
      <c r="AI20" t="s">
        <v>305</v>
      </c>
      <c r="AJ20">
        <v>4</v>
      </c>
    </row>
    <row r="21" spans="4:36">
      <c r="D21">
        <v>2836</v>
      </c>
      <c r="F21" t="s">
        <v>103</v>
      </c>
      <c r="K21">
        <v>24351</v>
      </c>
      <c r="L21" t="s">
        <v>103</v>
      </c>
      <c r="AI21" t="s">
        <v>306</v>
      </c>
      <c r="AJ21">
        <v>0</v>
      </c>
    </row>
    <row r="22" spans="4:36">
      <c r="D22">
        <v>2942</v>
      </c>
      <c r="F22" t="s">
        <v>103</v>
      </c>
      <c r="K22">
        <v>24863</v>
      </c>
      <c r="L22" t="s">
        <v>103</v>
      </c>
      <c r="AI22" t="s">
        <v>307</v>
      </c>
      <c r="AJ22">
        <v>1</v>
      </c>
    </row>
    <row r="23" spans="4:36">
      <c r="D23">
        <v>3037</v>
      </c>
      <c r="F23" t="s">
        <v>103</v>
      </c>
      <c r="K23">
        <v>25384</v>
      </c>
      <c r="O23" t="s">
        <v>103</v>
      </c>
      <c r="AI23" t="s">
        <v>308</v>
      </c>
      <c r="AJ23">
        <v>3</v>
      </c>
    </row>
    <row r="24" spans="4:36">
      <c r="D24">
        <v>3096</v>
      </c>
      <c r="E24" t="s">
        <v>103</v>
      </c>
      <c r="K24">
        <v>25393</v>
      </c>
      <c r="O24" t="s">
        <v>103</v>
      </c>
      <c r="AI24" t="s">
        <v>309</v>
      </c>
      <c r="AJ24">
        <v>1</v>
      </c>
    </row>
    <row r="25" spans="4:36">
      <c r="D25">
        <v>3177</v>
      </c>
      <c r="E25" t="s">
        <v>103</v>
      </c>
      <c r="K25">
        <v>25692</v>
      </c>
      <c r="M25" t="s">
        <v>103</v>
      </c>
      <c r="AI25" t="s">
        <v>310</v>
      </c>
      <c r="AJ25">
        <v>1</v>
      </c>
    </row>
    <row r="26" spans="4:36">
      <c r="D26">
        <v>3369</v>
      </c>
      <c r="E26" t="s">
        <v>103</v>
      </c>
      <c r="K26">
        <v>25904</v>
      </c>
      <c r="L26" t="s">
        <v>103</v>
      </c>
      <c r="AI26" t="s">
        <v>311</v>
      </c>
      <c r="AJ26">
        <v>3</v>
      </c>
    </row>
    <row r="27" spans="4:36">
      <c r="D27">
        <v>3411</v>
      </c>
      <c r="E27" t="s">
        <v>103</v>
      </c>
      <c r="K27">
        <v>26078</v>
      </c>
      <c r="L27" t="s">
        <v>103</v>
      </c>
      <c r="AI27" t="s">
        <v>312</v>
      </c>
      <c r="AJ27">
        <v>2</v>
      </c>
    </row>
    <row r="28" spans="4:36">
      <c r="D28">
        <v>3552</v>
      </c>
      <c r="F28" t="s">
        <v>103</v>
      </c>
      <c r="K28">
        <v>26220</v>
      </c>
      <c r="O28" t="s">
        <v>103</v>
      </c>
      <c r="AI28" t="s">
        <v>313</v>
      </c>
      <c r="AJ28">
        <v>5</v>
      </c>
    </row>
    <row r="29" spans="4:36">
      <c r="D29">
        <v>3737</v>
      </c>
      <c r="E29" t="s">
        <v>103</v>
      </c>
      <c r="K29">
        <v>26245</v>
      </c>
      <c r="O29" t="s">
        <v>103</v>
      </c>
      <c r="AI29" t="s">
        <v>314</v>
      </c>
      <c r="AJ29">
        <v>4</v>
      </c>
    </row>
    <row r="30" spans="4:36">
      <c r="D30">
        <v>3738</v>
      </c>
      <c r="E30" t="s">
        <v>103</v>
      </c>
      <c r="K30">
        <v>26256</v>
      </c>
      <c r="M30" t="s">
        <v>103</v>
      </c>
      <c r="AI30" t="s">
        <v>315</v>
      </c>
      <c r="AJ30">
        <v>3</v>
      </c>
    </row>
    <row r="31" spans="4:36">
      <c r="D31">
        <v>4755</v>
      </c>
      <c r="F31" t="s">
        <v>103</v>
      </c>
      <c r="K31">
        <v>26326</v>
      </c>
      <c r="M31" t="s">
        <v>103</v>
      </c>
      <c r="AI31" t="s">
        <v>316</v>
      </c>
      <c r="AJ31">
        <v>7</v>
      </c>
    </row>
    <row r="32" spans="4:36">
      <c r="D32">
        <v>5184</v>
      </c>
      <c r="E32" t="s">
        <v>103</v>
      </c>
      <c r="K32">
        <v>26472</v>
      </c>
      <c r="O32" t="s">
        <v>103</v>
      </c>
    </row>
    <row r="33" spans="4:15">
      <c r="D33">
        <v>5239</v>
      </c>
      <c r="F33" t="s">
        <v>103</v>
      </c>
      <c r="K33">
        <v>26523</v>
      </c>
      <c r="O33" t="s">
        <v>103</v>
      </c>
    </row>
    <row r="34" spans="4:15">
      <c r="D34">
        <v>5784</v>
      </c>
      <c r="E34" t="s">
        <v>103</v>
      </c>
      <c r="K34">
        <v>26625</v>
      </c>
      <c r="M34" t="s">
        <v>103</v>
      </c>
    </row>
    <row r="35" spans="4:15">
      <c r="D35">
        <v>5934</v>
      </c>
      <c r="E35" t="s">
        <v>103</v>
      </c>
      <c r="K35">
        <v>26735</v>
      </c>
      <c r="M35" t="s">
        <v>103</v>
      </c>
    </row>
    <row r="36" spans="4:15">
      <c r="D36">
        <v>6026</v>
      </c>
      <c r="E36" t="s">
        <v>103</v>
      </c>
      <c r="K36">
        <v>27167</v>
      </c>
      <c r="M36" t="s">
        <v>103</v>
      </c>
    </row>
    <row r="37" spans="4:15">
      <c r="D37">
        <v>6027</v>
      </c>
      <c r="E37" t="s">
        <v>103</v>
      </c>
      <c r="K37">
        <v>27191</v>
      </c>
      <c r="O37" t="s">
        <v>103</v>
      </c>
    </row>
    <row r="38" spans="4:15">
      <c r="D38">
        <v>6190</v>
      </c>
      <c r="F38" t="s">
        <v>103</v>
      </c>
      <c r="K38">
        <v>27202</v>
      </c>
      <c r="O38" t="s">
        <v>103</v>
      </c>
    </row>
    <row r="39" spans="4:15">
      <c r="D39">
        <v>6267</v>
      </c>
      <c r="F39" t="s">
        <v>103</v>
      </c>
      <c r="K39">
        <v>27276</v>
      </c>
      <c r="M39" t="s">
        <v>103</v>
      </c>
    </row>
    <row r="40" spans="4:15">
      <c r="D40">
        <v>6310</v>
      </c>
      <c r="F40" t="s">
        <v>103</v>
      </c>
      <c r="K40">
        <v>27387</v>
      </c>
      <c r="O40" t="s">
        <v>103</v>
      </c>
    </row>
    <row r="41" spans="4:15">
      <c r="D41">
        <v>6402</v>
      </c>
      <c r="F41" t="s">
        <v>103</v>
      </c>
      <c r="K41">
        <v>27394</v>
      </c>
      <c r="O41" t="s">
        <v>103</v>
      </c>
    </row>
    <row r="42" spans="4:15">
      <c r="D42">
        <v>6501</v>
      </c>
      <c r="E42" t="s">
        <v>103</v>
      </c>
      <c r="K42">
        <v>27756</v>
      </c>
      <c r="O42" t="s">
        <v>103</v>
      </c>
    </row>
    <row r="43" spans="4:15">
      <c r="D43">
        <v>7105</v>
      </c>
      <c r="F43" t="s">
        <v>103</v>
      </c>
      <c r="K43">
        <v>27759</v>
      </c>
      <c r="O43" t="s">
        <v>103</v>
      </c>
    </row>
    <row r="44" spans="4:15">
      <c r="D44">
        <v>7564</v>
      </c>
      <c r="F44" t="s">
        <v>103</v>
      </c>
      <c r="K44">
        <v>27887</v>
      </c>
      <c r="O44" t="s">
        <v>103</v>
      </c>
    </row>
    <row r="45" spans="4:15">
      <c r="D45">
        <v>7600</v>
      </c>
      <c r="F45" t="s">
        <v>103</v>
      </c>
      <c r="K45">
        <v>27894</v>
      </c>
      <c r="O45" t="s">
        <v>103</v>
      </c>
    </row>
    <row r="46" spans="4:15">
      <c r="D46">
        <v>7749</v>
      </c>
      <c r="F46" t="s">
        <v>103</v>
      </c>
      <c r="K46">
        <v>27925</v>
      </c>
      <c r="L46" t="s">
        <v>103</v>
      </c>
    </row>
    <row r="47" spans="4:15">
      <c r="D47">
        <v>8782</v>
      </c>
      <c r="F47" t="s">
        <v>103</v>
      </c>
      <c r="K47">
        <v>27964</v>
      </c>
      <c r="L47" t="s">
        <v>103</v>
      </c>
    </row>
    <row r="48" spans="4:15">
      <c r="D48">
        <v>9438</v>
      </c>
      <c r="F48" t="s">
        <v>103</v>
      </c>
      <c r="K48">
        <v>28259</v>
      </c>
      <c r="O48" t="s">
        <v>103</v>
      </c>
    </row>
    <row r="49" spans="4:15">
      <c r="D49">
        <v>9561</v>
      </c>
      <c r="E49" t="s">
        <v>103</v>
      </c>
      <c r="K49">
        <v>28274</v>
      </c>
      <c r="O49" t="s">
        <v>103</v>
      </c>
    </row>
    <row r="50" spans="4:15">
      <c r="D50">
        <v>9962</v>
      </c>
      <c r="E50" t="s">
        <v>103</v>
      </c>
      <c r="K50">
        <v>28657</v>
      </c>
      <c r="M50" t="s">
        <v>103</v>
      </c>
    </row>
    <row r="51" spans="4:15">
      <c r="D51">
        <v>10038</v>
      </c>
      <c r="F51" t="s">
        <v>103</v>
      </c>
      <c r="K51">
        <v>28854</v>
      </c>
      <c r="L51" t="s">
        <v>103</v>
      </c>
    </row>
    <row r="52" spans="4:15">
      <c r="D52">
        <v>10188</v>
      </c>
      <c r="F52" t="s">
        <v>103</v>
      </c>
      <c r="K52">
        <v>28863</v>
      </c>
      <c r="L52" t="s">
        <v>103</v>
      </c>
    </row>
    <row r="53" spans="4:15">
      <c r="D53">
        <v>11704</v>
      </c>
      <c r="F53" t="s">
        <v>103</v>
      </c>
      <c r="K53">
        <v>29095</v>
      </c>
      <c r="M53" t="s">
        <v>103</v>
      </c>
    </row>
    <row r="54" spans="4:15">
      <c r="D54">
        <v>12473</v>
      </c>
      <c r="F54" t="s">
        <v>103</v>
      </c>
      <c r="K54">
        <v>29230</v>
      </c>
      <c r="M54" t="s">
        <v>103</v>
      </c>
    </row>
    <row r="55" spans="4:15">
      <c r="D55">
        <v>12534</v>
      </c>
      <c r="E55" t="s">
        <v>103</v>
      </c>
      <c r="K55">
        <v>29250</v>
      </c>
      <c r="L55" t="s">
        <v>103</v>
      </c>
    </row>
    <row r="56" spans="4:15">
      <c r="D56">
        <v>12651</v>
      </c>
      <c r="E56" t="s">
        <v>103</v>
      </c>
      <c r="K56">
        <v>29533</v>
      </c>
      <c r="O56" t="s">
        <v>103</v>
      </c>
    </row>
    <row r="57" spans="4:15">
      <c r="D57">
        <v>12710</v>
      </c>
      <c r="F57" t="s">
        <v>103</v>
      </c>
      <c r="K57">
        <v>29558</v>
      </c>
      <c r="O57" t="s">
        <v>103</v>
      </c>
    </row>
    <row r="58" spans="4:15">
      <c r="D58">
        <v>12880</v>
      </c>
      <c r="F58" t="s">
        <v>103</v>
      </c>
      <c r="K58">
        <v>29635</v>
      </c>
      <c r="M58" t="s">
        <v>103</v>
      </c>
    </row>
    <row r="59" spans="4:15">
      <c r="D59">
        <v>13072</v>
      </c>
      <c r="F59" t="s">
        <v>103</v>
      </c>
      <c r="K59">
        <v>29668</v>
      </c>
      <c r="M59" t="s">
        <v>103</v>
      </c>
    </row>
    <row r="60" spans="4:15">
      <c r="D60">
        <v>14409</v>
      </c>
      <c r="E60" t="s">
        <v>103</v>
      </c>
      <c r="K60">
        <v>29674</v>
      </c>
      <c r="O60" t="s">
        <v>103</v>
      </c>
    </row>
    <row r="61" spans="4:15">
      <c r="D61">
        <v>14725</v>
      </c>
      <c r="F61" t="s">
        <v>103</v>
      </c>
      <c r="K61">
        <v>29675</v>
      </c>
      <c r="O61" t="s">
        <v>103</v>
      </c>
    </row>
    <row r="62" spans="4:15">
      <c r="D62">
        <v>14806</v>
      </c>
      <c r="F62" t="s">
        <v>103</v>
      </c>
      <c r="K62" s="5">
        <v>29733</v>
      </c>
      <c r="N62" t="s">
        <v>103</v>
      </c>
    </row>
    <row r="63" spans="4:15">
      <c r="K63" s="5">
        <v>29837</v>
      </c>
      <c r="N63" t="s">
        <v>103</v>
      </c>
    </row>
    <row r="64" spans="4:15">
      <c r="K64">
        <v>29903</v>
      </c>
      <c r="O64" t="s">
        <v>103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1E616-7E47-44B5-A18A-C9365D0C30F0}">
  <dimension ref="A1:J99"/>
  <sheetViews>
    <sheetView zoomScale="85" zoomScaleNormal="85" workbookViewId="0">
      <selection activeCell="D43" sqref="D43"/>
    </sheetView>
  </sheetViews>
  <sheetFormatPr defaultRowHeight="15"/>
  <cols>
    <col min="1" max="1" width="39.42578125" style="6" bestFit="1" customWidth="1"/>
    <col min="2" max="2" width="14.140625" customWidth="1"/>
    <col min="3" max="3" width="47.28515625" bestFit="1" customWidth="1"/>
    <col min="4" max="5" width="47.85546875" bestFit="1" customWidth="1"/>
    <col min="6" max="6" width="33.42578125" bestFit="1" customWidth="1"/>
    <col min="7" max="7" width="32.85546875" bestFit="1" customWidth="1"/>
    <col min="8" max="8" width="10.42578125" bestFit="1" customWidth="1"/>
  </cols>
  <sheetData>
    <row r="1" spans="1:10" ht="18" thickBot="1">
      <c r="A1" s="6" t="s">
        <v>284</v>
      </c>
      <c r="B1" s="15" t="s">
        <v>251</v>
      </c>
      <c r="C1" s="15" t="s">
        <v>323</v>
      </c>
      <c r="D1" s="15" t="s">
        <v>352</v>
      </c>
      <c r="E1" s="15" t="s">
        <v>353</v>
      </c>
      <c r="F1" s="15" t="s">
        <v>354</v>
      </c>
      <c r="G1" s="15" t="s">
        <v>355</v>
      </c>
      <c r="H1" s="15" t="s">
        <v>277</v>
      </c>
      <c r="J1" t="s">
        <v>278</v>
      </c>
    </row>
    <row r="2" spans="1:10" ht="17.25">
      <c r="A2" s="6" t="s">
        <v>166</v>
      </c>
      <c r="B2" s="16" t="s">
        <v>324</v>
      </c>
      <c r="C2" s="17" t="s">
        <v>325</v>
      </c>
      <c r="D2" s="17">
        <v>36</v>
      </c>
      <c r="E2" s="17"/>
      <c r="F2" s="17">
        <v>2023</v>
      </c>
      <c r="G2" s="17"/>
      <c r="H2" s="17">
        <v>0.997</v>
      </c>
      <c r="J2" t="s">
        <v>280</v>
      </c>
    </row>
    <row r="3" spans="1:10">
      <c r="A3" s="6" t="s">
        <v>167</v>
      </c>
      <c r="B3" s="16" t="s">
        <v>326</v>
      </c>
      <c r="C3" s="18"/>
      <c r="D3" s="17">
        <v>9</v>
      </c>
      <c r="E3" s="17"/>
      <c r="F3" s="17">
        <v>615</v>
      </c>
      <c r="G3" s="17"/>
      <c r="H3" s="17">
        <v>0.82</v>
      </c>
      <c r="J3" t="s">
        <v>279</v>
      </c>
    </row>
    <row r="4" spans="1:10">
      <c r="A4" s="6" t="s">
        <v>168</v>
      </c>
      <c r="B4" s="16" t="s">
        <v>327</v>
      </c>
      <c r="C4" s="18"/>
      <c r="D4" s="17">
        <v>9</v>
      </c>
      <c r="E4" s="17"/>
      <c r="F4" s="17">
        <v>459</v>
      </c>
      <c r="G4" s="17"/>
      <c r="H4" s="17">
        <v>1.099</v>
      </c>
    </row>
    <row r="5" spans="1:10">
      <c r="A5" s="6" t="s">
        <v>169</v>
      </c>
      <c r="B5" s="16" t="s">
        <v>328</v>
      </c>
      <c r="C5" s="18"/>
      <c r="D5" s="17">
        <v>3</v>
      </c>
      <c r="E5" s="17"/>
      <c r="F5" s="17">
        <v>340</v>
      </c>
      <c r="G5" s="17"/>
      <c r="H5" s="17">
        <v>0.49399999999999999</v>
      </c>
    </row>
    <row r="6" spans="1:10" ht="17.25">
      <c r="A6" s="6" t="s">
        <v>170</v>
      </c>
      <c r="B6" s="16" t="s">
        <v>329</v>
      </c>
      <c r="C6" s="19" t="s">
        <v>330</v>
      </c>
      <c r="D6" s="17">
        <v>15</v>
      </c>
      <c r="E6" s="17"/>
      <c r="F6" s="17">
        <v>609</v>
      </c>
      <c r="G6" s="17"/>
      <c r="H6" s="17">
        <v>1.38</v>
      </c>
    </row>
    <row r="7" spans="1:10" ht="17.25">
      <c r="A7" s="6" t="s">
        <v>171</v>
      </c>
      <c r="B7" s="20" t="s">
        <v>331</v>
      </c>
      <c r="C7" s="21" t="s">
        <v>332</v>
      </c>
      <c r="D7" s="21">
        <v>18</v>
      </c>
      <c r="E7" s="21"/>
      <c r="F7" s="21">
        <v>888</v>
      </c>
      <c r="G7" s="21"/>
      <c r="H7" s="20">
        <v>1.1359999999999999</v>
      </c>
    </row>
    <row r="8" spans="1:10" ht="17.25">
      <c r="A8" s="6" t="s">
        <v>172</v>
      </c>
      <c r="B8" s="20" t="s">
        <v>333</v>
      </c>
      <c r="C8" s="21" t="s">
        <v>334</v>
      </c>
      <c r="D8" s="21">
        <v>11</v>
      </c>
      <c r="E8" s="21"/>
      <c r="F8" s="21">
        <v>376</v>
      </c>
      <c r="G8" s="21"/>
      <c r="H8" s="20">
        <v>1.639</v>
      </c>
    </row>
    <row r="9" spans="1:10" ht="17.25">
      <c r="A9" s="6" t="s">
        <v>173</v>
      </c>
      <c r="B9" s="20" t="s">
        <v>335</v>
      </c>
      <c r="C9" s="21" t="s">
        <v>336</v>
      </c>
      <c r="D9" s="21">
        <v>3</v>
      </c>
      <c r="E9" s="21"/>
      <c r="F9" s="21">
        <v>116</v>
      </c>
      <c r="G9" s="21"/>
      <c r="H9" s="20">
        <v>1.4490000000000001</v>
      </c>
    </row>
    <row r="10" spans="1:10">
      <c r="A10" s="6" t="s">
        <v>174</v>
      </c>
      <c r="B10" s="20" t="s">
        <v>337</v>
      </c>
      <c r="C10" s="22"/>
      <c r="D10" s="21">
        <v>0</v>
      </c>
      <c r="E10" s="21"/>
      <c r="F10" s="21">
        <v>187</v>
      </c>
      <c r="G10" s="21"/>
      <c r="H10" s="21">
        <v>0</v>
      </c>
    </row>
    <row r="11" spans="1:10" ht="17.25">
      <c r="A11" s="6" t="s">
        <v>175</v>
      </c>
      <c r="B11" s="20" t="s">
        <v>338</v>
      </c>
      <c r="C11" s="21" t="s">
        <v>339</v>
      </c>
      <c r="D11" s="21">
        <v>4</v>
      </c>
      <c r="E11" s="21"/>
      <c r="F11" s="21">
        <v>209</v>
      </c>
      <c r="G11" s="21"/>
      <c r="H11" s="21">
        <v>1.073</v>
      </c>
    </row>
    <row r="12" spans="1:10">
      <c r="A12" s="6" t="s">
        <v>176</v>
      </c>
      <c r="B12" s="23" t="s">
        <v>340</v>
      </c>
      <c r="C12" s="24"/>
      <c r="D12" s="25">
        <v>16</v>
      </c>
      <c r="E12" s="25"/>
      <c r="F12" s="25">
        <v>1168</v>
      </c>
      <c r="G12" s="25"/>
      <c r="H12" s="25">
        <v>0.76800000000000002</v>
      </c>
    </row>
    <row r="13" spans="1:10">
      <c r="A13" s="6" t="s">
        <v>177</v>
      </c>
      <c r="B13" s="23" t="s">
        <v>341</v>
      </c>
      <c r="C13" s="24"/>
      <c r="D13" s="25">
        <v>5</v>
      </c>
      <c r="E13" s="25"/>
      <c r="F13" s="25">
        <v>301</v>
      </c>
      <c r="G13" s="25"/>
      <c r="H13" s="25">
        <v>0.93100000000000005</v>
      </c>
    </row>
    <row r="14" spans="1:10">
      <c r="A14" s="6" t="s">
        <v>178</v>
      </c>
      <c r="B14" s="23" t="s">
        <v>342</v>
      </c>
      <c r="C14" s="24"/>
      <c r="D14" s="25">
        <v>2</v>
      </c>
      <c r="E14" s="25"/>
      <c r="F14" s="25">
        <v>97</v>
      </c>
      <c r="G14" s="25"/>
      <c r="H14" s="25">
        <v>1.155</v>
      </c>
    </row>
    <row r="15" spans="1:10">
      <c r="A15" s="6" t="s">
        <v>179</v>
      </c>
      <c r="B15" s="23" t="s">
        <v>343</v>
      </c>
      <c r="C15" s="24"/>
      <c r="D15" s="25">
        <v>2</v>
      </c>
      <c r="E15" s="25"/>
      <c r="F15" s="25">
        <v>223</v>
      </c>
      <c r="G15" s="25"/>
      <c r="H15" s="25">
        <v>0.503</v>
      </c>
    </row>
    <row r="16" spans="1:10">
      <c r="A16" s="6" t="s">
        <v>180</v>
      </c>
      <c r="B16" s="23" t="s">
        <v>344</v>
      </c>
      <c r="C16" s="24"/>
      <c r="D16" s="25">
        <v>7</v>
      </c>
      <c r="E16" s="25"/>
      <c r="F16" s="25">
        <v>547</v>
      </c>
      <c r="G16" s="25"/>
      <c r="H16" s="25">
        <v>0.71699999999999997</v>
      </c>
    </row>
    <row r="17" spans="1:8" ht="17.25">
      <c r="A17" s="6" t="s">
        <v>181</v>
      </c>
      <c r="B17" s="20" t="s">
        <v>345</v>
      </c>
      <c r="C17" s="21" t="s">
        <v>346</v>
      </c>
      <c r="D17" s="21">
        <v>28</v>
      </c>
      <c r="E17" s="21"/>
      <c r="F17" s="21">
        <v>1413</v>
      </c>
      <c r="G17" s="21"/>
      <c r="H17" s="20">
        <v>1.111</v>
      </c>
    </row>
    <row r="18" spans="1:8">
      <c r="A18" s="6" t="s">
        <v>182</v>
      </c>
      <c r="B18" s="20" t="s">
        <v>347</v>
      </c>
      <c r="C18" s="22"/>
      <c r="D18" s="21">
        <v>3</v>
      </c>
      <c r="E18" s="21"/>
      <c r="F18" s="21">
        <v>339</v>
      </c>
      <c r="G18" s="21"/>
      <c r="H18" s="21">
        <v>0.496</v>
      </c>
    </row>
    <row r="19" spans="1:8">
      <c r="A19" s="6" t="s">
        <v>183</v>
      </c>
      <c r="B19" s="20" t="s">
        <v>348</v>
      </c>
      <c r="C19" s="22"/>
      <c r="D19" s="21">
        <v>4</v>
      </c>
      <c r="E19" s="21"/>
      <c r="F19" s="21">
        <v>287</v>
      </c>
      <c r="G19" s="21"/>
      <c r="H19" s="21">
        <v>0.78100000000000003</v>
      </c>
    </row>
    <row r="20" spans="1:8">
      <c r="A20" s="6" t="s">
        <v>184</v>
      </c>
      <c r="B20" s="20" t="s">
        <v>349</v>
      </c>
      <c r="C20" s="22"/>
      <c r="D20" s="21">
        <v>5</v>
      </c>
      <c r="E20" s="21"/>
      <c r="F20" s="21">
        <v>269</v>
      </c>
      <c r="G20" s="21"/>
      <c r="H20" s="21">
        <v>1.042</v>
      </c>
    </row>
    <row r="21" spans="1:8" ht="17.25">
      <c r="A21" s="6" t="s">
        <v>185</v>
      </c>
      <c r="B21" s="26" t="s">
        <v>350</v>
      </c>
      <c r="C21" s="27" t="s">
        <v>351</v>
      </c>
      <c r="D21" s="27">
        <v>16</v>
      </c>
      <c r="E21" s="27"/>
      <c r="F21" s="27">
        <v>518</v>
      </c>
      <c r="G21" s="27"/>
      <c r="H21" s="26">
        <v>1.7310000000000001</v>
      </c>
    </row>
    <row r="22" spans="1:8">
      <c r="A22" s="6" t="s">
        <v>186</v>
      </c>
    </row>
    <row r="23" spans="1:8">
      <c r="A23" s="6" t="s">
        <v>187</v>
      </c>
    </row>
    <row r="24" spans="1:8">
      <c r="A24" s="6" t="s">
        <v>188</v>
      </c>
    </row>
    <row r="25" spans="1:8">
      <c r="A25" s="6" t="s">
        <v>189</v>
      </c>
    </row>
    <row r="26" spans="1:8">
      <c r="A26" s="6" t="s">
        <v>157</v>
      </c>
    </row>
    <row r="27" spans="1:8">
      <c r="A27" s="6" t="s">
        <v>158</v>
      </c>
    </row>
    <row r="28" spans="1:8">
      <c r="A28" s="6" t="s">
        <v>190</v>
      </c>
    </row>
    <row r="29" spans="1:8">
      <c r="A29" s="6" t="s">
        <v>159</v>
      </c>
    </row>
    <row r="30" spans="1:8">
      <c r="A30" s="6" t="s">
        <v>191</v>
      </c>
    </row>
    <row r="31" spans="1:8">
      <c r="A31" s="6" t="s">
        <v>192</v>
      </c>
    </row>
    <row r="32" spans="1:8">
      <c r="A32" s="6" t="s">
        <v>193</v>
      </c>
    </row>
    <row r="33" spans="1:1">
      <c r="A33" s="6" t="s">
        <v>194</v>
      </c>
    </row>
    <row r="34" spans="1:1">
      <c r="A34" s="6" t="s">
        <v>195</v>
      </c>
    </row>
    <row r="35" spans="1:1">
      <c r="A35" s="6" t="s">
        <v>196</v>
      </c>
    </row>
    <row r="36" spans="1:1">
      <c r="A36" s="6" t="s">
        <v>197</v>
      </c>
    </row>
    <row r="37" spans="1:1">
      <c r="A37" s="6" t="s">
        <v>198</v>
      </c>
    </row>
    <row r="38" spans="1:1">
      <c r="A38" s="6" t="s">
        <v>199</v>
      </c>
    </row>
    <row r="39" spans="1:1">
      <c r="A39" s="6" t="s">
        <v>200</v>
      </c>
    </row>
    <row r="40" spans="1:1">
      <c r="A40" s="6" t="s">
        <v>201</v>
      </c>
    </row>
    <row r="41" spans="1:1">
      <c r="A41" s="6" t="s">
        <v>200</v>
      </c>
    </row>
    <row r="42" spans="1:1">
      <c r="A42" s="6" t="s">
        <v>202</v>
      </c>
    </row>
    <row r="43" spans="1:1">
      <c r="A43" s="6" t="s">
        <v>203</v>
      </c>
    </row>
    <row r="44" spans="1:1">
      <c r="A44" s="6" t="s">
        <v>204</v>
      </c>
    </row>
    <row r="45" spans="1:1">
      <c r="A45" s="6" t="s">
        <v>205</v>
      </c>
    </row>
    <row r="46" spans="1:1">
      <c r="A46" s="6" t="s">
        <v>206</v>
      </c>
    </row>
    <row r="47" spans="1:1">
      <c r="A47" s="6" t="s">
        <v>195</v>
      </c>
    </row>
    <row r="48" spans="1:1">
      <c r="A48" s="6" t="s">
        <v>207</v>
      </c>
    </row>
    <row r="49" spans="1:1">
      <c r="A49" s="6" t="s">
        <v>208</v>
      </c>
    </row>
    <row r="50" spans="1:1">
      <c r="A50" s="6" t="s">
        <v>209</v>
      </c>
    </row>
    <row r="51" spans="1:1">
      <c r="A51" s="6" t="s">
        <v>210</v>
      </c>
    </row>
    <row r="52" spans="1:1">
      <c r="A52" s="6" t="s">
        <v>211</v>
      </c>
    </row>
    <row r="53" spans="1:1">
      <c r="A53" s="6" t="s">
        <v>160</v>
      </c>
    </row>
    <row r="54" spans="1:1">
      <c r="A54" s="6" t="s">
        <v>212</v>
      </c>
    </row>
    <row r="55" spans="1:1">
      <c r="A55" s="6" t="s">
        <v>213</v>
      </c>
    </row>
    <row r="56" spans="1:1">
      <c r="A56" s="6" t="s">
        <v>214</v>
      </c>
    </row>
    <row r="57" spans="1:1">
      <c r="A57" s="6" t="s">
        <v>215</v>
      </c>
    </row>
    <row r="58" spans="1:1">
      <c r="A58" s="6" t="s">
        <v>216</v>
      </c>
    </row>
    <row r="59" spans="1:1">
      <c r="A59" s="6" t="s">
        <v>217</v>
      </c>
    </row>
    <row r="60" spans="1:1">
      <c r="A60" s="6" t="s">
        <v>186</v>
      </c>
    </row>
    <row r="61" spans="1:1">
      <c r="A61" s="6" t="s">
        <v>218</v>
      </c>
    </row>
    <row r="62" spans="1:1">
      <c r="A62" s="6" t="s">
        <v>219</v>
      </c>
    </row>
    <row r="63" spans="1:1">
      <c r="A63" s="6" t="s">
        <v>220</v>
      </c>
    </row>
    <row r="64" spans="1:1">
      <c r="A64" s="6" t="s">
        <v>221</v>
      </c>
    </row>
    <row r="65" spans="1:1">
      <c r="A65" s="6" t="s">
        <v>222</v>
      </c>
    </row>
    <row r="66" spans="1:1">
      <c r="A66" s="6" t="s">
        <v>223</v>
      </c>
    </row>
    <row r="67" spans="1:1">
      <c r="A67" s="6" t="s">
        <v>224</v>
      </c>
    </row>
    <row r="68" spans="1:1">
      <c r="A68" s="6" t="s">
        <v>225</v>
      </c>
    </row>
    <row r="69" spans="1:1">
      <c r="A69" s="6" t="s">
        <v>226</v>
      </c>
    </row>
    <row r="70" spans="1:1">
      <c r="A70" s="6" t="s">
        <v>227</v>
      </c>
    </row>
    <row r="71" spans="1:1">
      <c r="A71" s="6" t="s">
        <v>169</v>
      </c>
    </row>
    <row r="72" spans="1:1">
      <c r="A72" s="6" t="s">
        <v>228</v>
      </c>
    </row>
    <row r="73" spans="1:1">
      <c r="A73" s="6" t="s">
        <v>229</v>
      </c>
    </row>
    <row r="74" spans="1:1">
      <c r="A74" s="6" t="s">
        <v>161</v>
      </c>
    </row>
    <row r="75" spans="1:1">
      <c r="A75" s="6" t="s">
        <v>230</v>
      </c>
    </row>
    <row r="76" spans="1:1">
      <c r="A76" s="6" t="s">
        <v>231</v>
      </c>
    </row>
    <row r="77" spans="1:1">
      <c r="A77" s="6" t="s">
        <v>232</v>
      </c>
    </row>
    <row r="78" spans="1:1">
      <c r="A78" s="6" t="s">
        <v>233</v>
      </c>
    </row>
    <row r="79" spans="1:1">
      <c r="A79" s="6" t="s">
        <v>234</v>
      </c>
    </row>
    <row r="80" spans="1:1">
      <c r="A80" s="6" t="s">
        <v>235</v>
      </c>
    </row>
    <row r="81" spans="1:1">
      <c r="A81" s="6" t="s">
        <v>236</v>
      </c>
    </row>
    <row r="82" spans="1:1">
      <c r="A82" s="6" t="s">
        <v>237</v>
      </c>
    </row>
    <row r="83" spans="1:1">
      <c r="A83" s="6" t="s">
        <v>238</v>
      </c>
    </row>
    <row r="84" spans="1:1">
      <c r="A84" s="6" t="s">
        <v>239</v>
      </c>
    </row>
    <row r="85" spans="1:1">
      <c r="A85" s="6" t="s">
        <v>240</v>
      </c>
    </row>
    <row r="86" spans="1:1">
      <c r="A86" s="6" t="s">
        <v>241</v>
      </c>
    </row>
    <row r="87" spans="1:1">
      <c r="A87" s="6" t="s">
        <v>242</v>
      </c>
    </row>
    <row r="88" spans="1:1">
      <c r="A88" s="6" t="s">
        <v>162</v>
      </c>
    </row>
    <row r="89" spans="1:1">
      <c r="A89" s="6" t="s">
        <v>243</v>
      </c>
    </row>
    <row r="90" spans="1:1">
      <c r="A90" s="6" t="s">
        <v>244</v>
      </c>
    </row>
    <row r="91" spans="1:1">
      <c r="A91" s="6" t="s">
        <v>245</v>
      </c>
    </row>
    <row r="92" spans="1:1">
      <c r="A92" s="6" t="s">
        <v>246</v>
      </c>
    </row>
    <row r="93" spans="1:1">
      <c r="A93" s="6" t="s">
        <v>247</v>
      </c>
    </row>
    <row r="94" spans="1:1">
      <c r="A94" s="6" t="s">
        <v>248</v>
      </c>
    </row>
    <row r="95" spans="1:1">
      <c r="A95" s="6" t="s">
        <v>163</v>
      </c>
    </row>
    <row r="96" spans="1:1">
      <c r="A96" s="6" t="s">
        <v>164</v>
      </c>
    </row>
    <row r="97" spans="1:1">
      <c r="A97" s="6" t="s">
        <v>249</v>
      </c>
    </row>
    <row r="98" spans="1:1">
      <c r="A98" s="6" t="s">
        <v>165</v>
      </c>
    </row>
    <row r="99" spans="1:1">
      <c r="A99" s="6" t="s">
        <v>250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BD548-CA4C-4254-8214-3C83D6EFAC22}">
  <dimension ref="A1:AW99"/>
  <sheetViews>
    <sheetView topLeftCell="L1" zoomScale="70" zoomScaleNormal="70" workbookViewId="0">
      <selection activeCell="AF59" sqref="AF59"/>
    </sheetView>
  </sheetViews>
  <sheetFormatPr defaultRowHeight="15"/>
  <cols>
    <col min="5" max="5" width="27.5703125" bestFit="1" customWidth="1"/>
    <col min="6" max="6" width="10.28515625" customWidth="1"/>
    <col min="7" max="7" width="15.42578125" bestFit="1" customWidth="1"/>
    <col min="8" max="9" width="25.5703125" bestFit="1" customWidth="1"/>
    <col min="10" max="11" width="25.5703125" customWidth="1"/>
    <col min="14" max="14" width="12.85546875" style="1" bestFit="1" customWidth="1"/>
    <col min="17" max="17" width="17.5703125" bestFit="1" customWidth="1"/>
    <col min="18" max="19" width="13.28515625" bestFit="1" customWidth="1"/>
    <col min="20" max="21" width="11.85546875" bestFit="1" customWidth="1"/>
    <col min="22" max="22" width="17.7109375" style="2" bestFit="1" customWidth="1"/>
    <col min="23" max="24" width="12" bestFit="1" customWidth="1"/>
    <col min="27" max="27" width="10.5703125" customWidth="1"/>
    <col min="28" max="28" width="7.140625" bestFit="1" customWidth="1"/>
    <col min="29" max="29" width="15" bestFit="1" customWidth="1"/>
    <col min="30" max="30" width="10.7109375" style="1" bestFit="1" customWidth="1"/>
    <col min="31" max="31" width="10.42578125" style="1" bestFit="1" customWidth="1"/>
    <col min="32" max="32" width="23.5703125" bestFit="1" customWidth="1"/>
    <col min="33" max="33" width="11.42578125" bestFit="1" customWidth="1"/>
    <col min="34" max="34" width="14.85546875" bestFit="1" customWidth="1"/>
    <col min="35" max="36" width="11.28515625" bestFit="1" customWidth="1"/>
    <col min="37" max="37" width="14.85546875" bestFit="1" customWidth="1"/>
    <col min="38" max="38" width="9.85546875" bestFit="1" customWidth="1"/>
    <col min="39" max="39" width="9.42578125" bestFit="1" customWidth="1"/>
    <col min="40" max="40" width="10" bestFit="1" customWidth="1"/>
    <col min="41" max="41" width="18.7109375" bestFit="1" customWidth="1"/>
    <col min="42" max="42" width="52.5703125" bestFit="1" customWidth="1"/>
    <col min="43" max="43" width="8.7109375" customWidth="1"/>
    <col min="44" max="44" width="4.5703125" bestFit="1" customWidth="1"/>
    <col min="45" max="45" width="15.5703125" bestFit="1" customWidth="1"/>
    <col min="47" max="47" width="15.140625" bestFit="1" customWidth="1"/>
    <col min="48" max="48" width="9" bestFit="1" customWidth="1"/>
    <col min="49" max="49" width="15.140625" bestFit="1" customWidth="1"/>
  </cols>
  <sheetData>
    <row r="1" spans="1:49">
      <c r="A1" t="s">
        <v>358</v>
      </c>
      <c r="B1" t="s">
        <v>443</v>
      </c>
      <c r="C1" t="s">
        <v>463</v>
      </c>
      <c r="D1" t="s">
        <v>631</v>
      </c>
      <c r="E1" t="s">
        <v>1693</v>
      </c>
      <c r="F1" t="s">
        <v>614</v>
      </c>
      <c r="G1" t="s">
        <v>613</v>
      </c>
      <c r="H1" t="s">
        <v>624</v>
      </c>
      <c r="I1" t="s">
        <v>623</v>
      </c>
      <c r="J1" t="s">
        <v>627</v>
      </c>
      <c r="K1" t="s">
        <v>626</v>
      </c>
      <c r="L1">
        <v>-2</v>
      </c>
      <c r="M1">
        <v>-1</v>
      </c>
      <c r="N1" s="1" t="s">
        <v>321</v>
      </c>
      <c r="O1" s="28" t="s">
        <v>356</v>
      </c>
      <c r="P1" s="28" t="s">
        <v>357</v>
      </c>
      <c r="Q1" s="28" t="s">
        <v>568</v>
      </c>
      <c r="R1" s="29" t="s">
        <v>562</v>
      </c>
      <c r="S1" s="29" t="s">
        <v>563</v>
      </c>
      <c r="T1" s="29" t="s">
        <v>564</v>
      </c>
      <c r="U1" s="29" t="s">
        <v>565</v>
      </c>
      <c r="V1" s="28" t="s">
        <v>569</v>
      </c>
      <c r="W1" s="30" t="s">
        <v>566</v>
      </c>
      <c r="X1" s="30" t="s">
        <v>567</v>
      </c>
      <c r="AB1" s="47" t="s">
        <v>251</v>
      </c>
      <c r="AC1" s="48" t="s">
        <v>759</v>
      </c>
      <c r="AD1" s="52" t="s">
        <v>760</v>
      </c>
      <c r="AE1" s="52" t="s">
        <v>277</v>
      </c>
      <c r="AF1" s="49" t="s">
        <v>694</v>
      </c>
      <c r="AG1" s="49" t="s">
        <v>693</v>
      </c>
      <c r="AH1" s="49" t="s">
        <v>714</v>
      </c>
      <c r="AI1" s="49" t="s">
        <v>715</v>
      </c>
      <c r="AJ1" s="49" t="s">
        <v>710</v>
      </c>
      <c r="AK1" s="49" t="s">
        <v>716</v>
      </c>
      <c r="AL1" s="48" t="s">
        <v>753</v>
      </c>
      <c r="AM1" s="48" t="s">
        <v>754</v>
      </c>
      <c r="AN1" s="48" t="s">
        <v>755</v>
      </c>
      <c r="AO1" s="48" t="s">
        <v>756</v>
      </c>
      <c r="AP1" s="49" t="s">
        <v>734</v>
      </c>
      <c r="AR1" t="s">
        <v>691</v>
      </c>
      <c r="AT1" t="s">
        <v>634</v>
      </c>
      <c r="AV1" t="s">
        <v>735</v>
      </c>
    </row>
    <row r="2" spans="1:49">
      <c r="A2">
        <f t="shared" ref="A2:A33" si="0">LEN(E2)</f>
        <v>21</v>
      </c>
      <c r="B2" t="s">
        <v>434</v>
      </c>
      <c r="C2" t="s">
        <v>464</v>
      </c>
      <c r="D2">
        <f>LEN(E2)</f>
        <v>21</v>
      </c>
      <c r="E2" t="s">
        <v>359</v>
      </c>
      <c r="F2">
        <v>0</v>
      </c>
      <c r="G2" s="31" t="s">
        <v>571</v>
      </c>
      <c r="H2" s="31" t="s">
        <v>618</v>
      </c>
      <c r="I2" s="31" t="s">
        <v>619</v>
      </c>
      <c r="J2" s="31" t="s">
        <v>619</v>
      </c>
      <c r="K2" s="31" t="s">
        <v>619</v>
      </c>
      <c r="L2" t="str">
        <f t="shared" ref="L2:L33" si="1">RIGHT(LEFT(E2,9),1)</f>
        <v>C</v>
      </c>
      <c r="M2" t="str">
        <f t="shared" ref="M2:M33" si="2">RIGHT(LEFT(E2,10),1)</f>
        <v>T</v>
      </c>
      <c r="N2" s="1" t="str">
        <f t="shared" ref="N2:N33" si="3">RIGHT(LEFT(E2,11),1)</f>
        <v>C</v>
      </c>
      <c r="O2" t="str">
        <f t="shared" ref="O2:O33" si="4">RIGHT(LEFT(E2,12),1)</f>
        <v>A</v>
      </c>
      <c r="P2" t="str">
        <f t="shared" ref="P2:P33" si="5">RIGHT(LEFT(E2,13),1)</f>
        <v>G</v>
      </c>
      <c r="Q2" s="29" t="b">
        <v>1</v>
      </c>
      <c r="R2" s="29" t="b">
        <v>1</v>
      </c>
      <c r="S2" t="b">
        <v>0</v>
      </c>
      <c r="T2" t="b">
        <v>0</v>
      </c>
      <c r="U2" t="b">
        <v>0</v>
      </c>
      <c r="V2" t="b">
        <v>0</v>
      </c>
      <c r="W2" t="b">
        <v>0</v>
      </c>
      <c r="X2" t="b">
        <v>0</v>
      </c>
      <c r="AB2" s="34" t="s">
        <v>651</v>
      </c>
      <c r="AC2" s="36">
        <v>1</v>
      </c>
      <c r="AD2" s="37">
        <v>137</v>
      </c>
      <c r="AE2" s="62">
        <v>0.367570385818561</v>
      </c>
      <c r="AF2" s="40"/>
      <c r="AG2" s="41" t="s">
        <v>679</v>
      </c>
      <c r="AH2" s="42" t="s">
        <v>619</v>
      </c>
      <c r="AI2" s="42" t="s">
        <v>619</v>
      </c>
      <c r="AJ2" s="41" t="s">
        <v>696</v>
      </c>
      <c r="AK2" s="42" t="s">
        <v>689</v>
      </c>
      <c r="AL2" s="36"/>
      <c r="AM2" s="36">
        <v>1</v>
      </c>
      <c r="AN2" s="36"/>
      <c r="AO2" s="36"/>
      <c r="AP2" s="38" t="s">
        <v>743</v>
      </c>
      <c r="AR2">
        <v>1</v>
      </c>
      <c r="AS2" t="s">
        <v>675</v>
      </c>
      <c r="AT2">
        <v>1</v>
      </c>
      <c r="AU2" t="s">
        <v>674</v>
      </c>
      <c r="AV2">
        <v>1</v>
      </c>
      <c r="AW2" t="s">
        <v>674</v>
      </c>
    </row>
    <row r="3" spans="1:49">
      <c r="A3">
        <f t="shared" si="0"/>
        <v>21</v>
      </c>
      <c r="B3" t="s">
        <v>434</v>
      </c>
      <c r="C3" t="s">
        <v>465</v>
      </c>
      <c r="D3">
        <f t="shared" ref="D3:D66" si="6">LEN(E3)</f>
        <v>21</v>
      </c>
      <c r="E3" t="s">
        <v>360</v>
      </c>
      <c r="F3">
        <v>-1.9</v>
      </c>
      <c r="G3" s="31" t="s">
        <v>572</v>
      </c>
      <c r="H3" s="31" t="s">
        <v>616</v>
      </c>
      <c r="I3" s="31" t="s">
        <v>619</v>
      </c>
      <c r="J3" s="31" t="s">
        <v>619</v>
      </c>
      <c r="K3" s="31" t="s">
        <v>616</v>
      </c>
      <c r="L3" t="str">
        <f t="shared" si="1"/>
        <v>G</v>
      </c>
      <c r="M3" t="str">
        <f t="shared" si="2"/>
        <v>T</v>
      </c>
      <c r="N3" s="1" t="str">
        <f t="shared" si="3"/>
        <v>C</v>
      </c>
      <c r="O3" t="str">
        <f t="shared" si="4"/>
        <v>C</v>
      </c>
      <c r="P3" t="str">
        <f t="shared" si="5"/>
        <v>A</v>
      </c>
      <c r="Q3" s="29" t="b">
        <v>1</v>
      </c>
      <c r="R3" t="b">
        <v>0</v>
      </c>
      <c r="S3" t="b">
        <v>0</v>
      </c>
      <c r="T3" t="b">
        <v>0</v>
      </c>
      <c r="U3" t="b">
        <v>0</v>
      </c>
      <c r="V3" s="30" t="b">
        <v>1</v>
      </c>
      <c r="W3" t="b">
        <v>0</v>
      </c>
      <c r="X3" t="b">
        <v>0</v>
      </c>
      <c r="AB3" s="34" t="s">
        <v>652</v>
      </c>
      <c r="AC3" s="36">
        <v>1</v>
      </c>
      <c r="AD3" s="37">
        <v>51</v>
      </c>
      <c r="AE3" s="62">
        <v>0.98739495798319332</v>
      </c>
      <c r="AF3" s="40"/>
      <c r="AG3" s="38" t="s">
        <v>680</v>
      </c>
      <c r="AH3" s="43" t="s">
        <v>678</v>
      </c>
      <c r="AI3" s="43" t="s">
        <v>678</v>
      </c>
      <c r="AJ3" s="41" t="s">
        <v>697</v>
      </c>
      <c r="AK3" s="43" t="s">
        <v>680</v>
      </c>
      <c r="AL3" s="36"/>
      <c r="AM3" s="36"/>
      <c r="AN3" s="36">
        <v>1</v>
      </c>
      <c r="AO3" s="36"/>
      <c r="AP3" s="38"/>
      <c r="AR3">
        <v>2</v>
      </c>
      <c r="AS3" t="s">
        <v>692</v>
      </c>
      <c r="AT3">
        <v>2</v>
      </c>
      <c r="AU3" t="s">
        <v>711</v>
      </c>
      <c r="AV3">
        <v>2</v>
      </c>
      <c r="AW3" t="s">
        <v>736</v>
      </c>
    </row>
    <row r="4" spans="1:49">
      <c r="A4">
        <f t="shared" si="0"/>
        <v>21</v>
      </c>
      <c r="B4" t="s">
        <v>434</v>
      </c>
      <c r="C4" t="s">
        <v>466</v>
      </c>
      <c r="D4">
        <f t="shared" si="6"/>
        <v>21</v>
      </c>
      <c r="E4" t="s">
        <v>361</v>
      </c>
      <c r="F4">
        <v>-2.4</v>
      </c>
      <c r="G4" s="31" t="s">
        <v>573</v>
      </c>
      <c r="H4" s="31" t="s">
        <v>619</v>
      </c>
      <c r="I4" s="31" t="s">
        <v>616</v>
      </c>
      <c r="J4" s="31" t="s">
        <v>619</v>
      </c>
      <c r="K4" s="31" t="s">
        <v>619</v>
      </c>
      <c r="L4" t="str">
        <f t="shared" si="1"/>
        <v>G</v>
      </c>
      <c r="M4" t="str">
        <f t="shared" si="2"/>
        <v>G</v>
      </c>
      <c r="N4" s="1" t="str">
        <f t="shared" si="3"/>
        <v>C</v>
      </c>
      <c r="O4" t="str">
        <f t="shared" si="4"/>
        <v>T</v>
      </c>
      <c r="P4" t="str">
        <f t="shared" si="5"/>
        <v>T</v>
      </c>
      <c r="Q4" s="29" t="b">
        <v>1</v>
      </c>
      <c r="R4" t="b">
        <v>0</v>
      </c>
      <c r="S4" t="b">
        <v>0</v>
      </c>
      <c r="T4" t="b">
        <v>0</v>
      </c>
      <c r="U4" s="29" t="b">
        <v>1</v>
      </c>
      <c r="V4" t="b">
        <v>0</v>
      </c>
      <c r="W4" t="b">
        <v>0</v>
      </c>
      <c r="X4" t="b">
        <v>0</v>
      </c>
      <c r="AB4" s="34" t="s">
        <v>653</v>
      </c>
      <c r="AC4" s="36">
        <v>0</v>
      </c>
      <c r="AD4" s="37">
        <v>20</v>
      </c>
      <c r="AE4" s="62">
        <v>0</v>
      </c>
      <c r="AF4" s="40"/>
      <c r="AG4" s="41" t="s">
        <v>681</v>
      </c>
      <c r="AH4" s="43" t="s">
        <v>678</v>
      </c>
      <c r="AI4" s="43" t="s">
        <v>678</v>
      </c>
      <c r="AJ4" s="41" t="s">
        <v>697</v>
      </c>
      <c r="AK4" s="43" t="s">
        <v>680</v>
      </c>
      <c r="AL4" s="36"/>
      <c r="AM4" s="36"/>
      <c r="AN4" s="36"/>
      <c r="AO4" s="36"/>
      <c r="AP4" s="38" t="s">
        <v>745</v>
      </c>
      <c r="AR4" t="s">
        <v>635</v>
      </c>
      <c r="AT4" t="s">
        <v>644</v>
      </c>
      <c r="AV4">
        <v>3</v>
      </c>
      <c r="AW4" t="s">
        <v>758</v>
      </c>
    </row>
    <row r="5" spans="1:49">
      <c r="A5">
        <f t="shared" si="0"/>
        <v>21</v>
      </c>
      <c r="B5" t="s">
        <v>434</v>
      </c>
      <c r="C5" t="s">
        <v>467</v>
      </c>
      <c r="D5">
        <f t="shared" si="6"/>
        <v>21</v>
      </c>
      <c r="E5" t="s">
        <v>362</v>
      </c>
      <c r="F5">
        <v>0</v>
      </c>
      <c r="G5" s="31" t="s">
        <v>571</v>
      </c>
      <c r="H5" s="31" t="s">
        <v>618</v>
      </c>
      <c r="I5" s="31" t="s">
        <v>619</v>
      </c>
      <c r="J5" s="31" t="s">
        <v>619</v>
      </c>
      <c r="K5" s="31" t="s">
        <v>619</v>
      </c>
      <c r="L5" t="str">
        <f t="shared" si="1"/>
        <v>T</v>
      </c>
      <c r="M5" t="str">
        <f t="shared" si="2"/>
        <v>T</v>
      </c>
      <c r="N5" s="1" t="str">
        <f t="shared" si="3"/>
        <v>C</v>
      </c>
      <c r="O5" t="str">
        <f t="shared" si="4"/>
        <v>A</v>
      </c>
      <c r="P5" t="str">
        <f t="shared" si="5"/>
        <v>A</v>
      </c>
      <c r="Q5" s="29" t="b">
        <v>1</v>
      </c>
      <c r="R5" s="29" t="b">
        <v>1</v>
      </c>
      <c r="S5" t="b">
        <v>0</v>
      </c>
      <c r="T5" t="b">
        <v>0</v>
      </c>
      <c r="U5" t="b">
        <v>0</v>
      </c>
      <c r="V5" t="b">
        <v>0</v>
      </c>
      <c r="W5" t="b">
        <v>0</v>
      </c>
      <c r="X5" t="b">
        <v>0</v>
      </c>
      <c r="AB5" s="34" t="s">
        <v>654</v>
      </c>
      <c r="AC5" s="36">
        <v>1</v>
      </c>
      <c r="AD5" s="37">
        <v>130</v>
      </c>
      <c r="AE5" s="62">
        <v>0.38736263736263737</v>
      </c>
      <c r="AF5" s="40"/>
      <c r="AG5" s="44" t="s">
        <v>682</v>
      </c>
      <c r="AH5" s="43" t="s">
        <v>678</v>
      </c>
      <c r="AI5" s="43" t="s">
        <v>678</v>
      </c>
      <c r="AJ5" s="41" t="s">
        <v>697</v>
      </c>
      <c r="AK5" s="43" t="s">
        <v>680</v>
      </c>
      <c r="AL5" s="36"/>
      <c r="AM5" s="36">
        <v>1</v>
      </c>
      <c r="AN5" s="36"/>
      <c r="AO5" s="36"/>
      <c r="AP5" s="38"/>
      <c r="AR5">
        <v>1</v>
      </c>
      <c r="AS5" t="s">
        <v>676</v>
      </c>
      <c r="AT5">
        <v>1</v>
      </c>
      <c r="AU5" t="s">
        <v>674</v>
      </c>
    </row>
    <row r="6" spans="1:49">
      <c r="A6">
        <f t="shared" si="0"/>
        <v>21</v>
      </c>
      <c r="B6" t="s">
        <v>434</v>
      </c>
      <c r="C6" t="s">
        <v>468</v>
      </c>
      <c r="D6">
        <f t="shared" si="6"/>
        <v>21</v>
      </c>
      <c r="E6" t="s">
        <v>363</v>
      </c>
      <c r="F6">
        <v>0</v>
      </c>
      <c r="G6" s="31" t="s">
        <v>571</v>
      </c>
      <c r="H6" s="31" t="s">
        <v>618</v>
      </c>
      <c r="I6" s="31" t="s">
        <v>619</v>
      </c>
      <c r="J6" s="31" t="s">
        <v>619</v>
      </c>
      <c r="K6" s="31" t="s">
        <v>619</v>
      </c>
      <c r="L6" t="str">
        <f t="shared" si="1"/>
        <v>G</v>
      </c>
      <c r="M6" t="str">
        <f t="shared" si="2"/>
        <v>T</v>
      </c>
      <c r="N6" s="1" t="str">
        <f t="shared" si="3"/>
        <v>C</v>
      </c>
      <c r="O6" t="str">
        <f t="shared" si="4"/>
        <v>A</v>
      </c>
      <c r="P6" t="str">
        <f t="shared" si="5"/>
        <v>C</v>
      </c>
      <c r="Q6" s="29" t="b">
        <v>1</v>
      </c>
      <c r="R6" s="29" t="b">
        <v>1</v>
      </c>
      <c r="S6" t="b">
        <v>0</v>
      </c>
      <c r="T6" t="b">
        <v>0</v>
      </c>
      <c r="U6" t="b">
        <v>0</v>
      </c>
      <c r="V6" t="b">
        <v>0</v>
      </c>
      <c r="W6" t="b">
        <v>0</v>
      </c>
      <c r="X6" t="b">
        <v>0</v>
      </c>
      <c r="AB6" s="34" t="s">
        <v>655</v>
      </c>
      <c r="AC6" s="36">
        <v>3</v>
      </c>
      <c r="AD6" s="37">
        <v>131</v>
      </c>
      <c r="AE6" s="62">
        <v>1.153217011995638</v>
      </c>
      <c r="AF6" s="40" t="s">
        <v>757</v>
      </c>
      <c r="AG6" s="38" t="s">
        <v>683</v>
      </c>
      <c r="AH6" s="42" t="s">
        <v>619</v>
      </c>
      <c r="AI6" s="42" t="s">
        <v>673</v>
      </c>
      <c r="AJ6" s="41" t="s">
        <v>698</v>
      </c>
      <c r="AK6" s="42" t="s">
        <v>688</v>
      </c>
      <c r="AL6" s="36"/>
      <c r="AM6" s="36"/>
      <c r="AN6" s="36">
        <v>3</v>
      </c>
      <c r="AO6" s="36"/>
      <c r="AP6" s="38"/>
      <c r="AR6">
        <v>2</v>
      </c>
      <c r="AS6" t="s">
        <v>695</v>
      </c>
      <c r="AT6">
        <v>2</v>
      </c>
      <c r="AU6" t="s">
        <v>711</v>
      </c>
    </row>
    <row r="7" spans="1:49">
      <c r="A7">
        <f t="shared" si="0"/>
        <v>21</v>
      </c>
      <c r="B7" t="s">
        <v>434</v>
      </c>
      <c r="C7" t="s">
        <v>469</v>
      </c>
      <c r="D7">
        <f t="shared" si="6"/>
        <v>21</v>
      </c>
      <c r="E7" t="s">
        <v>364</v>
      </c>
      <c r="F7">
        <v>0</v>
      </c>
      <c r="G7" t="s">
        <v>571</v>
      </c>
      <c r="H7" s="31" t="s">
        <v>619</v>
      </c>
      <c r="I7" s="31" t="s">
        <v>618</v>
      </c>
      <c r="J7" s="31" t="s">
        <v>619</v>
      </c>
      <c r="K7" s="31" t="s">
        <v>619</v>
      </c>
      <c r="L7" t="str">
        <f t="shared" si="1"/>
        <v>T</v>
      </c>
      <c r="M7" t="str">
        <f t="shared" si="2"/>
        <v>A</v>
      </c>
      <c r="N7" s="1" t="str">
        <f t="shared" si="3"/>
        <v>C</v>
      </c>
      <c r="O7" t="str">
        <f t="shared" si="4"/>
        <v>T</v>
      </c>
      <c r="P7" t="str">
        <f t="shared" si="5"/>
        <v>C</v>
      </c>
      <c r="Q7" s="29" t="b">
        <v>1</v>
      </c>
      <c r="R7" t="b">
        <v>0</v>
      </c>
      <c r="S7" s="29" t="b">
        <v>1</v>
      </c>
      <c r="T7" t="b">
        <v>0</v>
      </c>
      <c r="U7" t="b">
        <v>0</v>
      </c>
      <c r="V7" t="b">
        <v>0</v>
      </c>
      <c r="W7" t="b">
        <v>0</v>
      </c>
      <c r="X7" t="b">
        <v>0</v>
      </c>
      <c r="AB7" s="34" t="s">
        <v>656</v>
      </c>
      <c r="AC7" s="36">
        <v>0</v>
      </c>
      <c r="AD7" s="37">
        <v>30</v>
      </c>
      <c r="AE7" s="62">
        <v>0</v>
      </c>
      <c r="AF7" s="40"/>
      <c r="AG7" s="38" t="s">
        <v>684</v>
      </c>
      <c r="AH7" s="42" t="s">
        <v>673</v>
      </c>
      <c r="AI7" s="42" t="s">
        <v>619</v>
      </c>
      <c r="AJ7" s="41" t="s">
        <v>699</v>
      </c>
      <c r="AK7" s="42" t="s">
        <v>682</v>
      </c>
      <c r="AL7" s="36"/>
      <c r="AM7" s="36"/>
      <c r="AN7" s="36"/>
      <c r="AO7" s="36"/>
      <c r="AP7" s="38" t="s">
        <v>744</v>
      </c>
      <c r="AR7">
        <v>3</v>
      </c>
      <c r="AS7" t="s">
        <v>674</v>
      </c>
      <c r="AT7" t="s">
        <v>645</v>
      </c>
    </row>
    <row r="8" spans="1:49">
      <c r="A8">
        <f t="shared" si="0"/>
        <v>21</v>
      </c>
      <c r="B8" t="s">
        <v>434</v>
      </c>
      <c r="C8" t="s">
        <v>470</v>
      </c>
      <c r="D8">
        <f t="shared" si="6"/>
        <v>21</v>
      </c>
      <c r="E8" t="s">
        <v>365</v>
      </c>
      <c r="F8">
        <v>0</v>
      </c>
      <c r="G8" t="s">
        <v>571</v>
      </c>
      <c r="H8" s="31" t="s">
        <v>619</v>
      </c>
      <c r="I8" s="31" t="s">
        <v>618</v>
      </c>
      <c r="J8" s="31" t="s">
        <v>619</v>
      </c>
      <c r="K8" s="31" t="s">
        <v>619</v>
      </c>
      <c r="L8" t="str">
        <f t="shared" si="1"/>
        <v>C</v>
      </c>
      <c r="M8" t="str">
        <f t="shared" si="2"/>
        <v>A</v>
      </c>
      <c r="N8" s="1" t="str">
        <f t="shared" si="3"/>
        <v>C</v>
      </c>
      <c r="O8" t="str">
        <f t="shared" si="4"/>
        <v>T</v>
      </c>
      <c r="P8" t="str">
        <f t="shared" si="5"/>
        <v>C</v>
      </c>
      <c r="Q8" s="29" t="b">
        <v>1</v>
      </c>
      <c r="R8" t="b">
        <v>0</v>
      </c>
      <c r="S8" s="29" t="b">
        <v>1</v>
      </c>
      <c r="T8" t="b">
        <v>0</v>
      </c>
      <c r="U8" t="b">
        <v>0</v>
      </c>
      <c r="V8" t="b">
        <v>0</v>
      </c>
      <c r="W8" t="b">
        <v>0</v>
      </c>
      <c r="X8" t="b">
        <v>0</v>
      </c>
      <c r="AB8" s="34" t="s">
        <v>657</v>
      </c>
      <c r="AC8" s="36">
        <v>0</v>
      </c>
      <c r="AD8" s="37">
        <v>32</v>
      </c>
      <c r="AE8" s="62">
        <v>0</v>
      </c>
      <c r="AF8" s="40"/>
      <c r="AG8" s="38" t="s">
        <v>684</v>
      </c>
      <c r="AH8" s="42" t="s">
        <v>619</v>
      </c>
      <c r="AI8" s="42" t="s">
        <v>619</v>
      </c>
      <c r="AJ8" s="41" t="s">
        <v>700</v>
      </c>
      <c r="AK8" s="42" t="s">
        <v>682</v>
      </c>
      <c r="AL8" s="36"/>
      <c r="AM8" s="36"/>
      <c r="AN8" s="36"/>
      <c r="AO8" s="36"/>
      <c r="AP8" s="38"/>
      <c r="AR8">
        <v>4</v>
      </c>
      <c r="AS8" t="s">
        <v>711</v>
      </c>
      <c r="AT8">
        <v>1</v>
      </c>
      <c r="AU8" t="s">
        <v>674</v>
      </c>
    </row>
    <row r="9" spans="1:49">
      <c r="A9">
        <f t="shared" si="0"/>
        <v>21</v>
      </c>
      <c r="B9" t="s">
        <v>434</v>
      </c>
      <c r="C9" t="s">
        <v>471</v>
      </c>
      <c r="D9">
        <f t="shared" si="6"/>
        <v>21</v>
      </c>
      <c r="E9" t="s">
        <v>366</v>
      </c>
      <c r="F9">
        <v>-0.9</v>
      </c>
      <c r="G9" t="s">
        <v>574</v>
      </c>
      <c r="H9" s="31" t="s">
        <v>619</v>
      </c>
      <c r="I9" s="31" t="s">
        <v>620</v>
      </c>
      <c r="J9" s="31" t="s">
        <v>619</v>
      </c>
      <c r="K9" s="31" t="s">
        <v>619</v>
      </c>
      <c r="L9" t="str">
        <f t="shared" si="1"/>
        <v>T</v>
      </c>
      <c r="M9" t="str">
        <f t="shared" si="2"/>
        <v>G</v>
      </c>
      <c r="N9" s="1" t="str">
        <f t="shared" si="3"/>
        <v>C</v>
      </c>
      <c r="O9" t="str">
        <f t="shared" si="4"/>
        <v>T</v>
      </c>
      <c r="P9" t="str">
        <f t="shared" si="5"/>
        <v>C</v>
      </c>
      <c r="Q9" s="29" t="b">
        <v>1</v>
      </c>
      <c r="R9" t="b">
        <v>0</v>
      </c>
      <c r="S9" t="b">
        <v>0</v>
      </c>
      <c r="T9" t="b">
        <v>0</v>
      </c>
      <c r="U9" s="29" t="b">
        <v>1</v>
      </c>
      <c r="V9" t="b">
        <v>0</v>
      </c>
      <c r="W9" t="b">
        <v>0</v>
      </c>
      <c r="X9" t="b">
        <v>0</v>
      </c>
      <c r="AB9" s="34" t="s">
        <v>658</v>
      </c>
      <c r="AC9" s="36">
        <v>1</v>
      </c>
      <c r="AD9" s="37">
        <v>93</v>
      </c>
      <c r="AE9" s="62">
        <v>0.54147465437788012</v>
      </c>
      <c r="AF9" s="40"/>
      <c r="AG9" s="38" t="s">
        <v>685</v>
      </c>
      <c r="AH9" s="42" t="s">
        <v>672</v>
      </c>
      <c r="AI9" s="42" t="s">
        <v>672</v>
      </c>
      <c r="AJ9" s="41" t="s">
        <v>701</v>
      </c>
      <c r="AK9" s="41" t="s">
        <v>688</v>
      </c>
      <c r="AL9" s="36"/>
      <c r="AM9" s="36"/>
      <c r="AN9" s="36">
        <v>1</v>
      </c>
      <c r="AO9" s="36"/>
      <c r="AP9" s="38"/>
      <c r="AR9">
        <v>5</v>
      </c>
      <c r="AS9" t="s">
        <v>712</v>
      </c>
      <c r="AT9">
        <v>2</v>
      </c>
      <c r="AU9" t="s">
        <v>677</v>
      </c>
    </row>
    <row r="10" spans="1:49">
      <c r="A10">
        <f t="shared" si="0"/>
        <v>21</v>
      </c>
      <c r="B10" t="s">
        <v>434</v>
      </c>
      <c r="C10" t="s">
        <v>472</v>
      </c>
      <c r="D10">
        <f t="shared" si="6"/>
        <v>21</v>
      </c>
      <c r="E10" t="s">
        <v>367</v>
      </c>
      <c r="F10">
        <v>0</v>
      </c>
      <c r="G10" t="s">
        <v>571</v>
      </c>
      <c r="H10" s="31" t="s">
        <v>619</v>
      </c>
      <c r="I10" s="31" t="s">
        <v>619</v>
      </c>
      <c r="J10" s="31" t="s">
        <v>619</v>
      </c>
      <c r="K10" s="31" t="s">
        <v>618</v>
      </c>
      <c r="L10" t="str">
        <f t="shared" si="1"/>
        <v>A</v>
      </c>
      <c r="M10" t="str">
        <f t="shared" si="2"/>
        <v>A</v>
      </c>
      <c r="N10" s="1" t="str">
        <f t="shared" si="3"/>
        <v>C</v>
      </c>
      <c r="O10" t="str">
        <f t="shared" si="4"/>
        <v>C</v>
      </c>
      <c r="P10" t="str">
        <f t="shared" si="5"/>
        <v>A</v>
      </c>
      <c r="Q10" t="b">
        <v>0</v>
      </c>
      <c r="R10" t="b">
        <v>0</v>
      </c>
      <c r="S10" t="b">
        <v>0</v>
      </c>
      <c r="T10" t="b">
        <v>0</v>
      </c>
      <c r="U10" t="b">
        <v>0</v>
      </c>
      <c r="V10" s="30" t="b">
        <v>1</v>
      </c>
      <c r="W10" t="b">
        <v>0</v>
      </c>
      <c r="X10" t="b">
        <v>0</v>
      </c>
      <c r="AB10" s="34" t="s">
        <v>659</v>
      </c>
      <c r="AC10" s="36">
        <v>3</v>
      </c>
      <c r="AD10" s="37">
        <v>98</v>
      </c>
      <c r="AE10" s="62">
        <v>1.541545189504373</v>
      </c>
      <c r="AF10" s="40" t="s">
        <v>739</v>
      </c>
      <c r="AG10" s="41" t="s">
        <v>686</v>
      </c>
      <c r="AH10" s="42" t="s">
        <v>671</v>
      </c>
      <c r="AI10" s="41" t="s">
        <v>672</v>
      </c>
      <c r="AJ10" s="41" t="s">
        <v>702</v>
      </c>
      <c r="AK10" s="41" t="s">
        <v>682</v>
      </c>
      <c r="AL10" s="36"/>
      <c r="AM10" s="36">
        <v>1</v>
      </c>
      <c r="AN10" s="36">
        <v>1</v>
      </c>
      <c r="AO10" s="36" t="s">
        <v>646</v>
      </c>
      <c r="AP10" s="38"/>
      <c r="AR10">
        <v>6</v>
      </c>
      <c r="AS10" t="s">
        <v>713</v>
      </c>
    </row>
    <row r="11" spans="1:49">
      <c r="A11">
        <f t="shared" si="0"/>
        <v>21</v>
      </c>
      <c r="B11" t="s">
        <v>434</v>
      </c>
      <c r="C11" t="s">
        <v>473</v>
      </c>
      <c r="D11">
        <f t="shared" si="6"/>
        <v>21</v>
      </c>
      <c r="E11" t="s">
        <v>368</v>
      </c>
      <c r="F11">
        <v>-1.4</v>
      </c>
      <c r="G11" t="s">
        <v>575</v>
      </c>
      <c r="H11" s="31" t="s">
        <v>619</v>
      </c>
      <c r="I11" s="31" t="s">
        <v>616</v>
      </c>
      <c r="J11" s="31" t="s">
        <v>619</v>
      </c>
      <c r="K11" s="31" t="s">
        <v>619</v>
      </c>
      <c r="L11" t="str">
        <f t="shared" si="1"/>
        <v>T</v>
      </c>
      <c r="M11" t="str">
        <f t="shared" si="2"/>
        <v>G</v>
      </c>
      <c r="N11" s="1" t="str">
        <f t="shared" si="3"/>
        <v>C</v>
      </c>
      <c r="O11" t="str">
        <f t="shared" si="4"/>
        <v>T</v>
      </c>
      <c r="P11" t="str">
        <f t="shared" si="5"/>
        <v>C</v>
      </c>
      <c r="Q11" s="29" t="b">
        <v>1</v>
      </c>
      <c r="R11" t="b">
        <v>0</v>
      </c>
      <c r="S11" t="b">
        <v>0</v>
      </c>
      <c r="T11" t="b">
        <v>0</v>
      </c>
      <c r="U11" s="29" t="b">
        <v>1</v>
      </c>
      <c r="V11" t="b">
        <v>0</v>
      </c>
      <c r="W11" t="b">
        <v>0</v>
      </c>
      <c r="X11" t="b">
        <v>0</v>
      </c>
      <c r="AB11" s="34" t="s">
        <v>660</v>
      </c>
      <c r="AC11" s="36">
        <v>1</v>
      </c>
      <c r="AD11" s="37">
        <v>47</v>
      </c>
      <c r="AE11" s="62">
        <v>1.0714285714285714</v>
      </c>
      <c r="AF11" s="40"/>
      <c r="AG11" s="38" t="s">
        <v>680</v>
      </c>
      <c r="AH11" s="38" t="s">
        <v>678</v>
      </c>
      <c r="AI11" s="38" t="s">
        <v>678</v>
      </c>
      <c r="AJ11" s="38" t="s">
        <v>703</v>
      </c>
      <c r="AK11" s="38" t="s">
        <v>680</v>
      </c>
      <c r="AL11" s="36">
        <v>1</v>
      </c>
      <c r="AM11" s="36"/>
      <c r="AN11" s="36"/>
      <c r="AO11" s="36"/>
      <c r="AP11" s="38"/>
      <c r="AR11" t="s">
        <v>615</v>
      </c>
    </row>
    <row r="12" spans="1:49">
      <c r="A12">
        <f t="shared" si="0"/>
        <v>21</v>
      </c>
      <c r="B12" t="s">
        <v>434</v>
      </c>
      <c r="C12" t="s">
        <v>474</v>
      </c>
      <c r="D12">
        <f t="shared" si="6"/>
        <v>21</v>
      </c>
      <c r="E12" t="s">
        <v>369</v>
      </c>
      <c r="F12">
        <v>0</v>
      </c>
      <c r="G12" t="s">
        <v>571</v>
      </c>
      <c r="H12" s="31" t="s">
        <v>619</v>
      </c>
      <c r="I12" s="31" t="s">
        <v>618</v>
      </c>
      <c r="J12" s="31" t="s">
        <v>619</v>
      </c>
      <c r="K12" s="31" t="s">
        <v>619</v>
      </c>
      <c r="L12" t="str">
        <f t="shared" si="1"/>
        <v>C</v>
      </c>
      <c r="M12" t="str">
        <f t="shared" si="2"/>
        <v>A</v>
      </c>
      <c r="N12" s="1" t="str">
        <f t="shared" si="3"/>
        <v>C</v>
      </c>
      <c r="O12" t="str">
        <f t="shared" si="4"/>
        <v>T</v>
      </c>
      <c r="P12" t="str">
        <f t="shared" si="5"/>
        <v>G</v>
      </c>
      <c r="Q12" s="29" t="b">
        <v>1</v>
      </c>
      <c r="R12" t="b">
        <v>0</v>
      </c>
      <c r="S12" s="29" t="b">
        <v>1</v>
      </c>
      <c r="T12" t="b">
        <v>0</v>
      </c>
      <c r="U12" t="b">
        <v>0</v>
      </c>
      <c r="V12" t="b">
        <v>0</v>
      </c>
      <c r="W12" t="b">
        <v>0</v>
      </c>
      <c r="X12" t="b">
        <v>0</v>
      </c>
      <c r="AB12" s="34" t="s">
        <v>661</v>
      </c>
      <c r="AC12" s="36">
        <v>0</v>
      </c>
      <c r="AD12" s="37">
        <v>21</v>
      </c>
      <c r="AE12" s="62">
        <v>0</v>
      </c>
      <c r="AF12" s="40"/>
      <c r="AG12" s="41" t="s">
        <v>687</v>
      </c>
      <c r="AH12" s="41" t="s">
        <v>673</v>
      </c>
      <c r="AI12" s="41" t="s">
        <v>673</v>
      </c>
      <c r="AJ12" s="38" t="s">
        <v>704</v>
      </c>
      <c r="AK12" s="41" t="s">
        <v>681</v>
      </c>
      <c r="AL12" s="36"/>
      <c r="AM12" s="36"/>
      <c r="AN12" s="36"/>
      <c r="AO12" s="36"/>
      <c r="AP12" s="38" t="s">
        <v>746</v>
      </c>
      <c r="AR12">
        <v>1</v>
      </c>
      <c r="AS12" t="s">
        <v>719</v>
      </c>
    </row>
    <row r="13" spans="1:49">
      <c r="A13">
        <f t="shared" si="0"/>
        <v>21</v>
      </c>
      <c r="B13" t="s">
        <v>434</v>
      </c>
      <c r="C13" t="s">
        <v>475</v>
      </c>
      <c r="D13">
        <f t="shared" si="6"/>
        <v>21</v>
      </c>
      <c r="E13" t="s">
        <v>370</v>
      </c>
      <c r="F13">
        <v>-3</v>
      </c>
      <c r="G13" t="s">
        <v>576</v>
      </c>
      <c r="H13" s="31" t="s">
        <v>617</v>
      </c>
      <c r="I13" s="31" t="s">
        <v>619</v>
      </c>
      <c r="J13" s="31" t="s">
        <v>619</v>
      </c>
      <c r="K13" s="31" t="s">
        <v>619</v>
      </c>
      <c r="L13" t="str">
        <f t="shared" si="1"/>
        <v>A</v>
      </c>
      <c r="M13" t="str">
        <f t="shared" si="2"/>
        <v>T</v>
      </c>
      <c r="N13" s="1" t="str">
        <f t="shared" si="3"/>
        <v>C</v>
      </c>
      <c r="O13" t="str">
        <f t="shared" si="4"/>
        <v>A</v>
      </c>
      <c r="P13" t="str">
        <f t="shared" si="5"/>
        <v>A</v>
      </c>
      <c r="Q13" s="29" t="b">
        <v>1</v>
      </c>
      <c r="R13" s="29" t="b">
        <v>1</v>
      </c>
      <c r="S13" t="b">
        <v>0</v>
      </c>
      <c r="T13" t="b">
        <v>0</v>
      </c>
      <c r="U13" t="b">
        <v>0</v>
      </c>
      <c r="V13" t="b">
        <v>0</v>
      </c>
      <c r="W13" t="b">
        <v>0</v>
      </c>
      <c r="X13" t="b">
        <v>0</v>
      </c>
      <c r="AB13" s="34" t="s">
        <v>662</v>
      </c>
      <c r="AC13" s="36">
        <v>1</v>
      </c>
      <c r="AD13" s="37">
        <v>103</v>
      </c>
      <c r="AE13" s="62">
        <v>0.48890429958391124</v>
      </c>
      <c r="AF13" s="40"/>
      <c r="AG13" s="41" t="s">
        <v>681</v>
      </c>
      <c r="AH13" s="38" t="s">
        <v>678</v>
      </c>
      <c r="AI13" s="38" t="s">
        <v>678</v>
      </c>
      <c r="AJ13" s="41" t="s">
        <v>705</v>
      </c>
      <c r="AK13" s="38" t="s">
        <v>680</v>
      </c>
      <c r="AL13" s="36">
        <v>1</v>
      </c>
      <c r="AM13" s="36"/>
      <c r="AN13" s="36"/>
      <c r="AO13" s="36"/>
      <c r="AP13" s="38"/>
      <c r="AR13">
        <v>2</v>
      </c>
      <c r="AS13" t="s">
        <v>720</v>
      </c>
    </row>
    <row r="14" spans="1:49">
      <c r="A14">
        <f t="shared" si="0"/>
        <v>21</v>
      </c>
      <c r="B14" t="s">
        <v>434</v>
      </c>
      <c r="C14" t="s">
        <v>476</v>
      </c>
      <c r="D14">
        <f t="shared" si="6"/>
        <v>21</v>
      </c>
      <c r="E14" t="s">
        <v>371</v>
      </c>
      <c r="F14">
        <v>0</v>
      </c>
      <c r="G14" t="s">
        <v>571</v>
      </c>
      <c r="H14" s="31" t="s">
        <v>619</v>
      </c>
      <c r="I14" s="31" t="s">
        <v>618</v>
      </c>
      <c r="J14" s="31" t="s">
        <v>619</v>
      </c>
      <c r="K14" s="31" t="s">
        <v>619</v>
      </c>
      <c r="L14" t="str">
        <f t="shared" si="1"/>
        <v>T</v>
      </c>
      <c r="M14" t="str">
        <f t="shared" si="2"/>
        <v>A</v>
      </c>
      <c r="N14" s="1" t="str">
        <f t="shared" si="3"/>
        <v>C</v>
      </c>
      <c r="O14" t="str">
        <f t="shared" si="4"/>
        <v>T</v>
      </c>
      <c r="P14" t="str">
        <f t="shared" si="5"/>
        <v>G</v>
      </c>
      <c r="Q14" s="29" t="b">
        <v>1</v>
      </c>
      <c r="R14" t="b">
        <v>0</v>
      </c>
      <c r="S14" s="29" t="b">
        <v>1</v>
      </c>
      <c r="T14" t="b">
        <v>0</v>
      </c>
      <c r="U14" t="b">
        <v>0</v>
      </c>
      <c r="V14" t="b">
        <v>0</v>
      </c>
      <c r="W14" t="b">
        <v>0</v>
      </c>
      <c r="X14" t="b">
        <v>0</v>
      </c>
      <c r="AB14" s="34" t="s">
        <v>663</v>
      </c>
      <c r="AC14" s="36">
        <v>7</v>
      </c>
      <c r="AD14" s="37">
        <v>182</v>
      </c>
      <c r="AE14" s="62">
        <v>1.936813186813187</v>
      </c>
      <c r="AF14" s="40" t="s">
        <v>738</v>
      </c>
      <c r="AG14" s="41" t="s">
        <v>688</v>
      </c>
      <c r="AH14" s="38" t="s">
        <v>678</v>
      </c>
      <c r="AI14" s="38" t="s">
        <v>678</v>
      </c>
      <c r="AJ14" s="41" t="s">
        <v>706</v>
      </c>
      <c r="AK14" s="38" t="s">
        <v>683</v>
      </c>
      <c r="AL14" s="36"/>
      <c r="AM14" s="36">
        <v>1</v>
      </c>
      <c r="AN14" s="36">
        <v>6</v>
      </c>
      <c r="AO14" s="36"/>
      <c r="AP14" s="38"/>
      <c r="AR14">
        <v>3</v>
      </c>
      <c r="AS14" t="s">
        <v>721</v>
      </c>
    </row>
    <row r="15" spans="1:49">
      <c r="A15">
        <f t="shared" si="0"/>
        <v>21</v>
      </c>
      <c r="B15" t="s">
        <v>434</v>
      </c>
      <c r="C15" t="s">
        <v>477</v>
      </c>
      <c r="D15">
        <f t="shared" si="6"/>
        <v>21</v>
      </c>
      <c r="E15" t="s">
        <v>372</v>
      </c>
      <c r="F15">
        <v>0</v>
      </c>
      <c r="G15" t="s">
        <v>571</v>
      </c>
      <c r="H15" s="31" t="s">
        <v>619</v>
      </c>
      <c r="I15" s="31" t="s">
        <v>618</v>
      </c>
      <c r="J15" s="31" t="s">
        <v>619</v>
      </c>
      <c r="K15" s="31" t="s">
        <v>619</v>
      </c>
      <c r="L15" t="str">
        <f t="shared" si="1"/>
        <v>A</v>
      </c>
      <c r="M15" t="str">
        <f t="shared" si="2"/>
        <v>G</v>
      </c>
      <c r="N15" s="1" t="str">
        <f t="shared" si="3"/>
        <v>C</v>
      </c>
      <c r="O15" t="str">
        <f t="shared" si="4"/>
        <v>T</v>
      </c>
      <c r="P15" t="str">
        <f t="shared" si="5"/>
        <v>A</v>
      </c>
      <c r="Q15" s="29" t="b">
        <v>1</v>
      </c>
      <c r="R15" t="b">
        <v>0</v>
      </c>
      <c r="S15" t="b">
        <v>0</v>
      </c>
      <c r="T15" t="b">
        <v>0</v>
      </c>
      <c r="U15" s="29" t="b">
        <v>1</v>
      </c>
      <c r="V15" t="b">
        <v>0</v>
      </c>
      <c r="W15" t="b">
        <v>0</v>
      </c>
      <c r="X15" t="b">
        <v>0</v>
      </c>
      <c r="AB15" s="34" t="s">
        <v>1690</v>
      </c>
      <c r="AC15" s="36">
        <v>0</v>
      </c>
      <c r="AD15" s="37">
        <v>80</v>
      </c>
      <c r="AE15" s="62">
        <v>0</v>
      </c>
      <c r="AF15" s="40"/>
      <c r="AG15" s="38" t="s">
        <v>680</v>
      </c>
      <c r="AH15" s="38" t="s">
        <v>678</v>
      </c>
      <c r="AI15" s="38" t="s">
        <v>678</v>
      </c>
      <c r="AJ15" s="41" t="s">
        <v>707</v>
      </c>
      <c r="AK15" s="38" t="s">
        <v>680</v>
      </c>
      <c r="AL15" s="36"/>
      <c r="AM15" s="36"/>
      <c r="AN15" s="36"/>
      <c r="AO15" s="36"/>
      <c r="AP15" s="38"/>
      <c r="AR15">
        <v>4</v>
      </c>
      <c r="AS15" t="s">
        <v>730</v>
      </c>
    </row>
    <row r="16" spans="1:49">
      <c r="A16">
        <f t="shared" si="0"/>
        <v>21</v>
      </c>
      <c r="B16" t="s">
        <v>434</v>
      </c>
      <c r="C16" t="s">
        <v>478</v>
      </c>
      <c r="D16">
        <f t="shared" si="6"/>
        <v>21</v>
      </c>
      <c r="E16" t="s">
        <v>373</v>
      </c>
      <c r="F16">
        <v>-0.7</v>
      </c>
      <c r="G16" t="s">
        <v>577</v>
      </c>
      <c r="H16" s="31" t="s">
        <v>619</v>
      </c>
      <c r="I16" s="31" t="s">
        <v>619</v>
      </c>
      <c r="J16" s="31" t="s">
        <v>628</v>
      </c>
      <c r="K16" s="31" t="s">
        <v>619</v>
      </c>
      <c r="L16" t="str">
        <f t="shared" si="1"/>
        <v>A</v>
      </c>
      <c r="M16" t="str">
        <f t="shared" si="2"/>
        <v>C</v>
      </c>
      <c r="N16" s="1" t="str">
        <f t="shared" si="3"/>
        <v>C</v>
      </c>
      <c r="O16" t="str">
        <f t="shared" si="4"/>
        <v>A</v>
      </c>
      <c r="P16" t="str">
        <f t="shared" si="5"/>
        <v>C</v>
      </c>
      <c r="Q16" t="b">
        <v>0</v>
      </c>
      <c r="R16" t="b">
        <v>0</v>
      </c>
      <c r="S16" t="b">
        <v>0</v>
      </c>
      <c r="T16" t="b">
        <v>0</v>
      </c>
      <c r="U16" t="b">
        <v>0</v>
      </c>
      <c r="V16" s="30" t="b">
        <v>1</v>
      </c>
      <c r="W16" t="b">
        <v>0</v>
      </c>
      <c r="X16" t="b">
        <v>0</v>
      </c>
      <c r="AB16" s="34" t="s">
        <v>1691</v>
      </c>
      <c r="AC16" s="36">
        <v>3</v>
      </c>
      <c r="AD16" s="37">
        <v>39</v>
      </c>
      <c r="AE16" s="62">
        <v>3.8736263736263736</v>
      </c>
      <c r="AF16" s="40"/>
      <c r="AG16" s="41" t="s">
        <v>689</v>
      </c>
      <c r="AH16" s="38" t="s">
        <v>678</v>
      </c>
      <c r="AI16" s="38" t="s">
        <v>678</v>
      </c>
      <c r="AJ16" s="41" t="s">
        <v>708</v>
      </c>
      <c r="AK16" s="38" t="s">
        <v>684</v>
      </c>
      <c r="AL16" s="36">
        <v>1</v>
      </c>
      <c r="AM16" s="36">
        <v>2</v>
      </c>
      <c r="AN16" s="36"/>
      <c r="AO16" s="36"/>
      <c r="AP16" s="38" t="s">
        <v>745</v>
      </c>
      <c r="AR16">
        <v>5</v>
      </c>
      <c r="AS16" t="s">
        <v>731</v>
      </c>
    </row>
    <row r="17" spans="1:45">
      <c r="A17">
        <f t="shared" si="0"/>
        <v>21</v>
      </c>
      <c r="B17" t="s">
        <v>434</v>
      </c>
      <c r="C17" t="s">
        <v>479</v>
      </c>
      <c r="D17">
        <f t="shared" si="6"/>
        <v>21</v>
      </c>
      <c r="E17" t="s">
        <v>374</v>
      </c>
      <c r="F17">
        <v>-1.4</v>
      </c>
      <c r="G17" t="s">
        <v>578</v>
      </c>
      <c r="H17" s="31" t="s">
        <v>619</v>
      </c>
      <c r="I17" s="31" t="s">
        <v>619</v>
      </c>
      <c r="J17" s="31" t="s">
        <v>616</v>
      </c>
      <c r="K17" s="31" t="s">
        <v>628</v>
      </c>
      <c r="L17" t="str">
        <f t="shared" si="1"/>
        <v>A</v>
      </c>
      <c r="M17" t="str">
        <f t="shared" si="2"/>
        <v>C</v>
      </c>
      <c r="N17" s="1" t="str">
        <f t="shared" si="3"/>
        <v>C</v>
      </c>
      <c r="O17" t="str">
        <f t="shared" si="4"/>
        <v>C</v>
      </c>
      <c r="P17" t="str">
        <f t="shared" si="5"/>
        <v>T</v>
      </c>
      <c r="Q17" t="b">
        <v>0</v>
      </c>
      <c r="R17" t="b">
        <v>0</v>
      </c>
      <c r="S17" t="b">
        <v>0</v>
      </c>
      <c r="T17" t="b">
        <v>0</v>
      </c>
      <c r="U17" t="b">
        <v>0</v>
      </c>
      <c r="V17" s="30" t="b">
        <v>1</v>
      </c>
      <c r="W17" t="b">
        <v>0</v>
      </c>
      <c r="X17" t="b">
        <v>0</v>
      </c>
      <c r="AB17" s="34" t="s">
        <v>1692</v>
      </c>
      <c r="AC17" s="36">
        <v>6</v>
      </c>
      <c r="AD17" s="37">
        <v>216</v>
      </c>
      <c r="AE17" s="62">
        <v>1.3988095238095237</v>
      </c>
      <c r="AF17" s="40" t="s">
        <v>737</v>
      </c>
      <c r="AG17" s="41" t="s">
        <v>690</v>
      </c>
      <c r="AH17" s="41" t="s">
        <v>673</v>
      </c>
      <c r="AI17" s="41" t="s">
        <v>671</v>
      </c>
      <c r="AJ17" s="41" t="s">
        <v>709</v>
      </c>
      <c r="AK17" s="41" t="s">
        <v>690</v>
      </c>
      <c r="AL17" s="36"/>
      <c r="AM17" s="36"/>
      <c r="AN17" s="36">
        <v>5</v>
      </c>
      <c r="AO17" s="36" t="s">
        <v>647</v>
      </c>
      <c r="AP17" s="38" t="s">
        <v>744</v>
      </c>
      <c r="AR17">
        <v>6</v>
      </c>
      <c r="AS17" t="s">
        <v>732</v>
      </c>
    </row>
    <row r="18" spans="1:45">
      <c r="A18">
        <f t="shared" si="0"/>
        <v>21</v>
      </c>
      <c r="B18" t="s">
        <v>434</v>
      </c>
      <c r="C18" t="s">
        <v>480</v>
      </c>
      <c r="D18">
        <f t="shared" si="6"/>
        <v>21</v>
      </c>
      <c r="E18" t="s">
        <v>375</v>
      </c>
      <c r="F18">
        <v>-1.4</v>
      </c>
      <c r="G18" t="s">
        <v>579</v>
      </c>
      <c r="H18" s="31" t="s">
        <v>619</v>
      </c>
      <c r="I18" s="31" t="s">
        <v>618</v>
      </c>
      <c r="J18" s="31" t="s">
        <v>629</v>
      </c>
      <c r="K18" s="31" t="s">
        <v>619</v>
      </c>
      <c r="L18" t="str">
        <f t="shared" si="1"/>
        <v>C</v>
      </c>
      <c r="M18" t="str">
        <f t="shared" si="2"/>
        <v>C</v>
      </c>
      <c r="N18" s="1" t="str">
        <f t="shared" si="3"/>
        <v>C</v>
      </c>
      <c r="O18" t="str">
        <f t="shared" si="4"/>
        <v>T</v>
      </c>
      <c r="P18" t="str">
        <f t="shared" si="5"/>
        <v>A</v>
      </c>
      <c r="Q18" s="29" t="b">
        <v>1</v>
      </c>
      <c r="R18" t="b">
        <v>0</v>
      </c>
      <c r="S18" t="b">
        <v>0</v>
      </c>
      <c r="T18" t="b">
        <v>0</v>
      </c>
      <c r="U18" t="b">
        <v>0</v>
      </c>
      <c r="V18" s="30" t="b">
        <v>1</v>
      </c>
      <c r="W18" t="b">
        <v>0</v>
      </c>
      <c r="X18" t="b">
        <v>0</v>
      </c>
      <c r="AB18" s="47" t="s">
        <v>251</v>
      </c>
      <c r="AC18" s="48" t="s">
        <v>759</v>
      </c>
      <c r="AD18" s="52" t="s">
        <v>760</v>
      </c>
      <c r="AE18" s="52" t="s">
        <v>277</v>
      </c>
      <c r="AF18" s="49" t="s">
        <v>718</v>
      </c>
      <c r="AG18" s="49" t="s">
        <v>717</v>
      </c>
      <c r="AH18" s="49"/>
      <c r="AI18" s="49"/>
      <c r="AJ18" s="49"/>
      <c r="AK18" s="49"/>
      <c r="AL18" s="48" t="s">
        <v>749</v>
      </c>
      <c r="AM18" s="48" t="s">
        <v>750</v>
      </c>
      <c r="AN18" s="48" t="s">
        <v>751</v>
      </c>
      <c r="AO18" s="48" t="s">
        <v>752</v>
      </c>
      <c r="AP18" s="49" t="s">
        <v>748</v>
      </c>
      <c r="AR18">
        <v>7</v>
      </c>
      <c r="AS18" t="s">
        <v>733</v>
      </c>
    </row>
    <row r="19" spans="1:45">
      <c r="A19">
        <f t="shared" si="0"/>
        <v>21</v>
      </c>
      <c r="B19" t="s">
        <v>434</v>
      </c>
      <c r="C19" t="s">
        <v>481</v>
      </c>
      <c r="D19">
        <f t="shared" si="6"/>
        <v>21</v>
      </c>
      <c r="E19" t="s">
        <v>376</v>
      </c>
      <c r="F19">
        <v>0</v>
      </c>
      <c r="G19" t="s">
        <v>571</v>
      </c>
      <c r="H19" s="31" t="s">
        <v>619</v>
      </c>
      <c r="I19" s="31" t="s">
        <v>618</v>
      </c>
      <c r="J19" s="31" t="s">
        <v>618</v>
      </c>
      <c r="K19" s="31" t="s">
        <v>619</v>
      </c>
      <c r="L19" t="str">
        <f t="shared" si="1"/>
        <v>A</v>
      </c>
      <c r="M19" t="str">
        <f t="shared" si="2"/>
        <v>C</v>
      </c>
      <c r="N19" s="1" t="str">
        <f t="shared" si="3"/>
        <v>C</v>
      </c>
      <c r="O19" t="str">
        <f t="shared" si="4"/>
        <v>T</v>
      </c>
      <c r="P19" t="str">
        <f t="shared" si="5"/>
        <v>G</v>
      </c>
      <c r="Q19" s="29" t="b">
        <v>1</v>
      </c>
      <c r="R19" t="b">
        <v>0</v>
      </c>
      <c r="S19" t="b">
        <v>0</v>
      </c>
      <c r="T19" t="b">
        <v>0</v>
      </c>
      <c r="U19" t="b">
        <v>0</v>
      </c>
      <c r="V19" s="30" t="b">
        <v>1</v>
      </c>
      <c r="W19" t="b">
        <v>0</v>
      </c>
      <c r="X19" t="b">
        <v>0</v>
      </c>
      <c r="AB19" s="34" t="s">
        <v>636</v>
      </c>
      <c r="AC19" s="37">
        <v>4</v>
      </c>
      <c r="AD19" s="37">
        <v>151</v>
      </c>
      <c r="AE19" s="62">
        <v>1.3024282560706402</v>
      </c>
      <c r="AF19" s="45"/>
      <c r="AG19" s="44" t="s">
        <v>722</v>
      </c>
      <c r="AH19" s="38"/>
      <c r="AI19" s="38"/>
      <c r="AJ19" s="38"/>
      <c r="AK19" s="38"/>
      <c r="AL19" s="37"/>
      <c r="AM19" s="37"/>
      <c r="AN19" s="37">
        <v>3</v>
      </c>
      <c r="AO19" s="37" t="s">
        <v>650</v>
      </c>
      <c r="AP19" s="50"/>
    </row>
    <row r="20" spans="1:45">
      <c r="A20">
        <f t="shared" si="0"/>
        <v>21</v>
      </c>
      <c r="B20" t="s">
        <v>434</v>
      </c>
      <c r="C20" t="s">
        <v>482</v>
      </c>
      <c r="D20">
        <f t="shared" si="6"/>
        <v>21</v>
      </c>
      <c r="E20" t="s">
        <v>377</v>
      </c>
      <c r="F20">
        <v>-1</v>
      </c>
      <c r="G20" t="s">
        <v>580</v>
      </c>
      <c r="H20" s="31" t="s">
        <v>619</v>
      </c>
      <c r="I20" s="31" t="s">
        <v>620</v>
      </c>
      <c r="J20" s="31" t="s">
        <v>617</v>
      </c>
      <c r="K20" s="31" t="s">
        <v>619</v>
      </c>
      <c r="L20" t="str">
        <f t="shared" si="1"/>
        <v>T</v>
      </c>
      <c r="M20" t="str">
        <f t="shared" si="2"/>
        <v>C</v>
      </c>
      <c r="N20" s="1" t="str">
        <f t="shared" si="3"/>
        <v>C</v>
      </c>
      <c r="O20" t="str">
        <f t="shared" si="4"/>
        <v>T</v>
      </c>
      <c r="P20" t="str">
        <f t="shared" si="5"/>
        <v>A</v>
      </c>
      <c r="Q20" s="29" t="b">
        <v>1</v>
      </c>
      <c r="R20" t="b">
        <v>0</v>
      </c>
      <c r="S20" t="b">
        <v>0</v>
      </c>
      <c r="T20" t="b">
        <v>0</v>
      </c>
      <c r="U20" t="b">
        <v>0</v>
      </c>
      <c r="V20" s="30" t="b">
        <v>1</v>
      </c>
      <c r="W20" t="b">
        <v>0</v>
      </c>
      <c r="X20" t="b">
        <v>0</v>
      </c>
      <c r="AB20" s="34" t="s">
        <v>637</v>
      </c>
      <c r="AC20" s="37">
        <v>1</v>
      </c>
      <c r="AD20" s="37">
        <v>55</v>
      </c>
      <c r="AE20" s="62">
        <v>0.89393939393939381</v>
      </c>
      <c r="AF20" s="45"/>
      <c r="AG20" s="39" t="s">
        <v>723</v>
      </c>
      <c r="AH20" s="38"/>
      <c r="AI20" s="38"/>
      <c r="AJ20" s="38"/>
      <c r="AK20" s="38"/>
      <c r="AL20" s="37">
        <v>1</v>
      </c>
      <c r="AM20" s="37"/>
      <c r="AN20" s="37"/>
      <c r="AO20" s="37"/>
      <c r="AP20" s="38"/>
    </row>
    <row r="21" spans="1:45">
      <c r="A21">
        <f t="shared" si="0"/>
        <v>21</v>
      </c>
      <c r="B21" t="s">
        <v>434</v>
      </c>
      <c r="C21" t="s">
        <v>483</v>
      </c>
      <c r="D21">
        <f t="shared" si="6"/>
        <v>21</v>
      </c>
      <c r="E21" t="s">
        <v>378</v>
      </c>
      <c r="F21">
        <v>-5.6</v>
      </c>
      <c r="G21" t="s">
        <v>574</v>
      </c>
      <c r="H21" s="31" t="s">
        <v>619</v>
      </c>
      <c r="I21" s="31" t="s">
        <v>619</v>
      </c>
      <c r="J21" s="31" t="s">
        <v>619</v>
      </c>
      <c r="K21" s="31" t="s">
        <v>632</v>
      </c>
      <c r="L21" t="str">
        <f t="shared" si="1"/>
        <v>T</v>
      </c>
      <c r="M21" t="str">
        <f t="shared" si="2"/>
        <v>A</v>
      </c>
      <c r="N21" s="1" t="str">
        <f t="shared" si="3"/>
        <v>C</v>
      </c>
      <c r="O21" t="str">
        <f t="shared" si="4"/>
        <v>C</v>
      </c>
      <c r="P21" t="str">
        <f t="shared" si="5"/>
        <v>C</v>
      </c>
      <c r="Q21" t="b">
        <v>0</v>
      </c>
      <c r="R21" t="b">
        <v>0</v>
      </c>
      <c r="S21" t="b">
        <v>0</v>
      </c>
      <c r="T21" t="b">
        <v>0</v>
      </c>
      <c r="U21" t="b">
        <v>0</v>
      </c>
      <c r="V21" s="30" t="b">
        <v>1</v>
      </c>
      <c r="W21" t="b">
        <v>0</v>
      </c>
      <c r="X21" t="b">
        <v>0</v>
      </c>
      <c r="AB21" s="34" t="s">
        <v>639</v>
      </c>
      <c r="AC21" s="37">
        <v>1</v>
      </c>
      <c r="AD21" s="37">
        <v>29</v>
      </c>
      <c r="AE21" s="62">
        <v>1.6954022988505746</v>
      </c>
      <c r="AF21" s="45"/>
      <c r="AG21" s="44" t="s">
        <v>722</v>
      </c>
      <c r="AH21" s="38"/>
      <c r="AI21" s="38"/>
      <c r="AJ21" s="38"/>
      <c r="AK21" s="38"/>
      <c r="AL21" s="37"/>
      <c r="AM21" s="37"/>
      <c r="AN21" s="37">
        <v>1</v>
      </c>
      <c r="AO21" s="37"/>
      <c r="AP21" s="38"/>
    </row>
    <row r="22" spans="1:45">
      <c r="A22">
        <f t="shared" si="0"/>
        <v>21</v>
      </c>
      <c r="B22" t="s">
        <v>434</v>
      </c>
      <c r="C22" t="s">
        <v>484</v>
      </c>
      <c r="D22">
        <f t="shared" si="6"/>
        <v>21</v>
      </c>
      <c r="E22" t="s">
        <v>379</v>
      </c>
      <c r="F22">
        <v>-0.6</v>
      </c>
      <c r="G22" t="s">
        <v>581</v>
      </c>
      <c r="H22" s="31" t="s">
        <v>619</v>
      </c>
      <c r="I22" s="31" t="s">
        <v>619</v>
      </c>
      <c r="J22" s="31" t="s">
        <v>619</v>
      </c>
      <c r="K22" s="31" t="s">
        <v>619</v>
      </c>
      <c r="L22" t="str">
        <f t="shared" si="1"/>
        <v>T</v>
      </c>
      <c r="M22" t="str">
        <f t="shared" si="2"/>
        <v>A</v>
      </c>
      <c r="N22" s="1" t="str">
        <f t="shared" si="3"/>
        <v>C</v>
      </c>
      <c r="O22" t="str">
        <f t="shared" si="4"/>
        <v>A</v>
      </c>
      <c r="P22" t="str">
        <f t="shared" si="5"/>
        <v>G</v>
      </c>
      <c r="Q22" t="b">
        <v>0</v>
      </c>
      <c r="R22" t="b">
        <v>0</v>
      </c>
      <c r="S22" t="b">
        <v>0</v>
      </c>
      <c r="T22" t="b">
        <v>0</v>
      </c>
      <c r="U22" t="b">
        <v>0</v>
      </c>
      <c r="V22" t="b">
        <v>0</v>
      </c>
      <c r="W22" t="b">
        <v>0</v>
      </c>
      <c r="X22" t="b">
        <v>0</v>
      </c>
      <c r="AB22" s="34" t="s">
        <v>664</v>
      </c>
      <c r="AC22" s="37">
        <v>5</v>
      </c>
      <c r="AD22" s="37">
        <v>139</v>
      </c>
      <c r="AE22" s="62">
        <v>1.7685851318944843</v>
      </c>
      <c r="AF22" s="45"/>
      <c r="AG22" s="44" t="s">
        <v>699</v>
      </c>
      <c r="AH22" s="38"/>
      <c r="AI22" s="38"/>
      <c r="AJ22" s="38"/>
      <c r="AK22" s="38"/>
      <c r="AL22" s="37">
        <v>1</v>
      </c>
      <c r="AM22" s="37">
        <v>2</v>
      </c>
      <c r="AN22" s="37">
        <v>1</v>
      </c>
      <c r="AO22" s="37" t="s">
        <v>648</v>
      </c>
      <c r="AP22" s="38"/>
    </row>
    <row r="23" spans="1:45">
      <c r="A23">
        <f t="shared" si="0"/>
        <v>21</v>
      </c>
      <c r="B23" t="s">
        <v>434</v>
      </c>
      <c r="C23" t="s">
        <v>485</v>
      </c>
      <c r="D23">
        <f t="shared" si="6"/>
        <v>21</v>
      </c>
      <c r="E23" t="s">
        <v>380</v>
      </c>
      <c r="F23">
        <v>0</v>
      </c>
      <c r="G23" t="s">
        <v>571</v>
      </c>
      <c r="H23" s="31" t="s">
        <v>618</v>
      </c>
      <c r="I23" s="31" t="s">
        <v>619</v>
      </c>
      <c r="J23" s="31" t="s">
        <v>619</v>
      </c>
      <c r="K23" s="31" t="s">
        <v>618</v>
      </c>
      <c r="L23" t="str">
        <f t="shared" si="1"/>
        <v>A</v>
      </c>
      <c r="M23" t="str">
        <f t="shared" si="2"/>
        <v>T</v>
      </c>
      <c r="N23" s="1" t="str">
        <f t="shared" si="3"/>
        <v>C</v>
      </c>
      <c r="O23" t="str">
        <f t="shared" si="4"/>
        <v>C</v>
      </c>
      <c r="P23" t="str">
        <f t="shared" si="5"/>
        <v>A</v>
      </c>
      <c r="Q23" s="29" t="b">
        <v>1</v>
      </c>
      <c r="R23" t="b">
        <v>0</v>
      </c>
      <c r="S23" t="b">
        <v>0</v>
      </c>
      <c r="T23" t="b">
        <v>0</v>
      </c>
      <c r="U23" t="b">
        <v>0</v>
      </c>
      <c r="V23" s="30" t="b">
        <v>1</v>
      </c>
      <c r="W23" t="b">
        <v>0</v>
      </c>
      <c r="X23" t="b">
        <v>0</v>
      </c>
      <c r="AB23" s="34" t="s">
        <v>633</v>
      </c>
      <c r="AC23" s="37">
        <v>0</v>
      </c>
      <c r="AD23" s="37">
        <v>39</v>
      </c>
      <c r="AE23" s="62">
        <v>0</v>
      </c>
      <c r="AF23" s="45" t="s">
        <v>741</v>
      </c>
      <c r="AG23" s="44" t="s">
        <v>724</v>
      </c>
      <c r="AH23" s="38"/>
      <c r="AI23" s="38"/>
      <c r="AJ23" s="38"/>
      <c r="AK23" s="38"/>
      <c r="AL23" s="37"/>
      <c r="AM23" s="37"/>
      <c r="AN23" s="37"/>
      <c r="AO23" s="37"/>
      <c r="AP23" s="38"/>
    </row>
    <row r="24" spans="1:45">
      <c r="A24">
        <f t="shared" si="0"/>
        <v>21</v>
      </c>
      <c r="B24" t="s">
        <v>434</v>
      </c>
      <c r="C24" t="s">
        <v>486</v>
      </c>
      <c r="D24">
        <f t="shared" si="6"/>
        <v>21</v>
      </c>
      <c r="E24" t="s">
        <v>381</v>
      </c>
      <c r="F24">
        <v>0</v>
      </c>
      <c r="G24" t="s">
        <v>571</v>
      </c>
      <c r="H24" s="31" t="s">
        <v>619</v>
      </c>
      <c r="I24" s="31" t="s">
        <v>619</v>
      </c>
      <c r="J24" s="31" t="s">
        <v>618</v>
      </c>
      <c r="K24" s="31" t="s">
        <v>619</v>
      </c>
      <c r="L24" t="str">
        <f t="shared" si="1"/>
        <v>T</v>
      </c>
      <c r="M24" t="str">
        <f t="shared" si="2"/>
        <v>C</v>
      </c>
      <c r="N24" s="1" t="str">
        <f t="shared" si="3"/>
        <v>C</v>
      </c>
      <c r="O24" t="str">
        <f t="shared" si="4"/>
        <v>A</v>
      </c>
      <c r="P24" t="str">
        <f t="shared" si="5"/>
        <v>A</v>
      </c>
      <c r="Q24" t="b">
        <v>0</v>
      </c>
      <c r="R24" t="b">
        <v>0</v>
      </c>
      <c r="S24" t="b">
        <v>0</v>
      </c>
      <c r="T24" t="b">
        <v>0</v>
      </c>
      <c r="U24" t="b">
        <v>0</v>
      </c>
      <c r="V24" t="b">
        <v>0</v>
      </c>
      <c r="W24" t="b">
        <v>0</v>
      </c>
      <c r="X24" t="b">
        <v>0</v>
      </c>
      <c r="AB24" s="34" t="s">
        <v>640</v>
      </c>
      <c r="AC24" s="37">
        <v>1</v>
      </c>
      <c r="AD24" s="37">
        <v>14</v>
      </c>
      <c r="AE24" s="62">
        <v>3.5119047619047619</v>
      </c>
      <c r="AF24" s="45" t="s">
        <v>740</v>
      </c>
      <c r="AG24" s="39" t="s">
        <v>725</v>
      </c>
      <c r="AH24" s="38"/>
      <c r="AI24" s="38"/>
      <c r="AJ24" s="38"/>
      <c r="AK24" s="38"/>
      <c r="AL24" s="37"/>
      <c r="AM24" s="37"/>
      <c r="AN24" s="37">
        <v>1</v>
      </c>
      <c r="AO24" s="37"/>
      <c r="AP24" s="50"/>
    </row>
    <row r="25" spans="1:45">
      <c r="A25">
        <f t="shared" si="0"/>
        <v>21</v>
      </c>
      <c r="B25" t="s">
        <v>434</v>
      </c>
      <c r="C25" t="s">
        <v>487</v>
      </c>
      <c r="D25">
        <f t="shared" si="6"/>
        <v>21</v>
      </c>
      <c r="E25" t="s">
        <v>382</v>
      </c>
      <c r="F25">
        <v>0</v>
      </c>
      <c r="G25" t="s">
        <v>571</v>
      </c>
      <c r="H25" s="31" t="s">
        <v>619</v>
      </c>
      <c r="I25" s="31" t="s">
        <v>619</v>
      </c>
      <c r="J25" s="31" t="s">
        <v>619</v>
      </c>
      <c r="K25" s="31" t="s">
        <v>619</v>
      </c>
      <c r="L25" t="str">
        <f t="shared" si="1"/>
        <v>T</v>
      </c>
      <c r="M25" t="str">
        <f t="shared" si="2"/>
        <v>A</v>
      </c>
      <c r="N25" s="1" t="str">
        <f t="shared" si="3"/>
        <v>C</v>
      </c>
      <c r="O25" t="str">
        <f t="shared" si="4"/>
        <v>A</v>
      </c>
      <c r="P25" t="str">
        <f t="shared" si="5"/>
        <v>C</v>
      </c>
      <c r="Q25" t="b">
        <v>0</v>
      </c>
      <c r="R25" t="b">
        <v>0</v>
      </c>
      <c r="S25" t="b">
        <v>0</v>
      </c>
      <c r="T25" t="b">
        <v>0</v>
      </c>
      <c r="U25" t="b">
        <v>0</v>
      </c>
      <c r="V25" t="b">
        <v>0</v>
      </c>
      <c r="W25" t="b">
        <v>0</v>
      </c>
      <c r="X25" t="b">
        <v>0</v>
      </c>
      <c r="AB25" s="34" t="s">
        <v>641</v>
      </c>
      <c r="AC25" s="37">
        <v>0</v>
      </c>
      <c r="AD25" s="37">
        <v>13</v>
      </c>
      <c r="AE25" s="62">
        <v>0</v>
      </c>
      <c r="AF25" s="45"/>
      <c r="AG25" s="44" t="s">
        <v>726</v>
      </c>
      <c r="AH25" s="38"/>
      <c r="AI25" s="38"/>
      <c r="AJ25" s="38"/>
      <c r="AK25" s="38"/>
      <c r="AL25" s="37"/>
      <c r="AM25" s="37"/>
      <c r="AN25" s="37"/>
      <c r="AO25" s="37"/>
      <c r="AP25" s="38" t="s">
        <v>747</v>
      </c>
    </row>
    <row r="26" spans="1:45">
      <c r="A26">
        <f t="shared" si="0"/>
        <v>21</v>
      </c>
      <c r="B26" t="s">
        <v>434</v>
      </c>
      <c r="C26" t="s">
        <v>488</v>
      </c>
      <c r="D26">
        <f t="shared" si="6"/>
        <v>21</v>
      </c>
      <c r="E26" t="s">
        <v>383</v>
      </c>
      <c r="F26">
        <v>0</v>
      </c>
      <c r="G26" t="s">
        <v>571</v>
      </c>
      <c r="H26" s="31" t="s">
        <v>619</v>
      </c>
      <c r="I26" s="31" t="s">
        <v>619</v>
      </c>
      <c r="J26" s="31" t="s">
        <v>619</v>
      </c>
      <c r="K26" s="31" t="s">
        <v>618</v>
      </c>
      <c r="L26" t="str">
        <f t="shared" si="1"/>
        <v>A</v>
      </c>
      <c r="M26" t="str">
        <f t="shared" si="2"/>
        <v>G</v>
      </c>
      <c r="N26" s="1" t="str">
        <f t="shared" si="3"/>
        <v>C</v>
      </c>
      <c r="O26" t="str">
        <f t="shared" si="4"/>
        <v>C</v>
      </c>
      <c r="P26" t="str">
        <f t="shared" si="5"/>
        <v>A</v>
      </c>
      <c r="Q26" t="b">
        <v>0</v>
      </c>
      <c r="R26" t="b">
        <v>0</v>
      </c>
      <c r="S26" t="b">
        <v>0</v>
      </c>
      <c r="T26" t="b">
        <v>0</v>
      </c>
      <c r="U26" t="b">
        <v>0</v>
      </c>
      <c r="V26" s="30" t="b">
        <v>1</v>
      </c>
      <c r="W26" t="b">
        <v>0</v>
      </c>
      <c r="X26" s="30" t="b">
        <v>1</v>
      </c>
      <c r="AB26" s="34" t="s">
        <v>665</v>
      </c>
      <c r="AC26" s="37">
        <v>2</v>
      </c>
      <c r="AD26" s="37">
        <v>49</v>
      </c>
      <c r="AE26" s="62">
        <v>2.0068027210884352</v>
      </c>
      <c r="AF26" s="45" t="s">
        <v>740</v>
      </c>
      <c r="AG26" s="44" t="s">
        <v>727</v>
      </c>
      <c r="AH26" s="38"/>
      <c r="AI26" s="38"/>
      <c r="AJ26" s="38"/>
      <c r="AK26" s="38"/>
      <c r="AL26" s="37"/>
      <c r="AM26" s="37">
        <v>1</v>
      </c>
      <c r="AN26" s="37"/>
      <c r="AO26" s="37" t="s">
        <v>648</v>
      </c>
      <c r="AP26" s="38"/>
    </row>
    <row r="27" spans="1:45">
      <c r="A27">
        <f t="shared" si="0"/>
        <v>21</v>
      </c>
      <c r="B27" t="s">
        <v>434</v>
      </c>
      <c r="C27" t="s">
        <v>489</v>
      </c>
      <c r="D27">
        <f t="shared" si="6"/>
        <v>21</v>
      </c>
      <c r="E27" t="s">
        <v>384</v>
      </c>
      <c r="F27">
        <v>-1.1000000000000001</v>
      </c>
      <c r="G27" t="s">
        <v>582</v>
      </c>
      <c r="H27" s="31" t="s">
        <v>619</v>
      </c>
      <c r="I27" s="31" t="s">
        <v>619</v>
      </c>
      <c r="J27" s="31" t="s">
        <v>619</v>
      </c>
      <c r="K27" s="31" t="s">
        <v>619</v>
      </c>
      <c r="L27" t="str">
        <f t="shared" si="1"/>
        <v>A</v>
      </c>
      <c r="M27" t="str">
        <f t="shared" si="2"/>
        <v>G</v>
      </c>
      <c r="N27" s="1" t="str">
        <f t="shared" si="3"/>
        <v>C</v>
      </c>
      <c r="O27" t="str">
        <f t="shared" si="4"/>
        <v>A</v>
      </c>
      <c r="P27" t="str">
        <f t="shared" si="5"/>
        <v>C</v>
      </c>
      <c r="Q27" t="b">
        <v>0</v>
      </c>
      <c r="R27" t="b">
        <v>0</v>
      </c>
      <c r="S27" t="b">
        <v>0</v>
      </c>
      <c r="T27" t="b">
        <v>0</v>
      </c>
      <c r="U27" t="b">
        <v>0</v>
      </c>
      <c r="V27" t="b">
        <v>0</v>
      </c>
      <c r="W27" t="b">
        <v>0</v>
      </c>
      <c r="X27" t="b">
        <v>0</v>
      </c>
      <c r="AB27" s="34" t="s">
        <v>638</v>
      </c>
      <c r="AC27" s="37">
        <v>0</v>
      </c>
      <c r="AD27" s="37">
        <v>78</v>
      </c>
      <c r="AE27" s="62">
        <v>0</v>
      </c>
      <c r="AF27" s="45"/>
      <c r="AG27" s="44" t="s">
        <v>728</v>
      </c>
      <c r="AH27" s="46"/>
      <c r="AI27" s="46"/>
      <c r="AJ27" s="46"/>
      <c r="AK27" s="46"/>
      <c r="AL27" s="37"/>
      <c r="AM27" s="37"/>
      <c r="AN27" s="37"/>
      <c r="AO27" s="37"/>
      <c r="AP27" s="38"/>
    </row>
    <row r="28" spans="1:45">
      <c r="A28">
        <f t="shared" si="0"/>
        <v>21</v>
      </c>
      <c r="B28" t="s">
        <v>434</v>
      </c>
      <c r="C28" t="s">
        <v>490</v>
      </c>
      <c r="D28">
        <f t="shared" si="6"/>
        <v>21</v>
      </c>
      <c r="E28" t="s">
        <v>385</v>
      </c>
      <c r="F28">
        <v>0</v>
      </c>
      <c r="G28" t="s">
        <v>571</v>
      </c>
      <c r="H28" s="31" t="s">
        <v>619</v>
      </c>
      <c r="I28" s="31" t="s">
        <v>619</v>
      </c>
      <c r="J28" s="31" t="s">
        <v>618</v>
      </c>
      <c r="K28" s="31" t="s">
        <v>619</v>
      </c>
      <c r="L28" t="str">
        <f t="shared" si="1"/>
        <v>A</v>
      </c>
      <c r="M28" t="str">
        <f t="shared" si="2"/>
        <v>C</v>
      </c>
      <c r="N28" s="1" t="str">
        <f t="shared" si="3"/>
        <v>C</v>
      </c>
      <c r="O28" t="str">
        <f t="shared" si="4"/>
        <v>A</v>
      </c>
      <c r="P28" t="str">
        <f t="shared" si="5"/>
        <v>G</v>
      </c>
      <c r="Q28" t="b">
        <v>0</v>
      </c>
      <c r="R28" t="b">
        <v>0</v>
      </c>
      <c r="S28" t="b">
        <v>0</v>
      </c>
      <c r="T28" t="b">
        <v>0</v>
      </c>
      <c r="U28" t="b">
        <v>0</v>
      </c>
      <c r="V28" s="30" t="b">
        <v>1</v>
      </c>
      <c r="W28" t="b">
        <v>0</v>
      </c>
      <c r="X28" t="b">
        <v>0</v>
      </c>
      <c r="AB28" s="34" t="s">
        <v>642</v>
      </c>
      <c r="AC28" s="37">
        <v>0</v>
      </c>
      <c r="AD28" s="37">
        <v>17</v>
      </c>
      <c r="AE28" s="62">
        <v>0</v>
      </c>
      <c r="AF28" s="45"/>
      <c r="AG28" s="39" t="s">
        <v>729</v>
      </c>
      <c r="AH28" s="46"/>
      <c r="AI28" s="46"/>
      <c r="AJ28" s="46"/>
      <c r="AK28" s="46"/>
      <c r="AL28" s="37"/>
      <c r="AM28" s="37"/>
      <c r="AN28" s="37"/>
      <c r="AO28" s="37"/>
      <c r="AP28" s="38"/>
    </row>
    <row r="29" spans="1:45">
      <c r="A29">
        <f t="shared" si="0"/>
        <v>21</v>
      </c>
      <c r="B29" t="s">
        <v>434</v>
      </c>
      <c r="C29" t="s">
        <v>491</v>
      </c>
      <c r="D29">
        <f t="shared" si="6"/>
        <v>21</v>
      </c>
      <c r="E29" t="s">
        <v>386</v>
      </c>
      <c r="F29">
        <v>0</v>
      </c>
      <c r="G29" t="s">
        <v>571</v>
      </c>
      <c r="H29" s="31" t="s">
        <v>619</v>
      </c>
      <c r="I29" s="31" t="s">
        <v>619</v>
      </c>
      <c r="J29" s="31" t="s">
        <v>618</v>
      </c>
      <c r="K29" s="31" t="s">
        <v>619</v>
      </c>
      <c r="L29" t="str">
        <f t="shared" si="1"/>
        <v>A</v>
      </c>
      <c r="M29" t="str">
        <f t="shared" si="2"/>
        <v>C</v>
      </c>
      <c r="N29" s="1" t="str">
        <f t="shared" si="3"/>
        <v>C</v>
      </c>
      <c r="O29" t="str">
        <f t="shared" si="4"/>
        <v>A</v>
      </c>
      <c r="P29" t="str">
        <f t="shared" si="5"/>
        <v>G</v>
      </c>
      <c r="Q29" t="b">
        <v>0</v>
      </c>
      <c r="R29" t="b">
        <v>0</v>
      </c>
      <c r="S29" t="b">
        <v>0</v>
      </c>
      <c r="T29" t="b">
        <v>0</v>
      </c>
      <c r="U29" t="b">
        <v>0</v>
      </c>
      <c r="V29" s="30" t="b">
        <v>1</v>
      </c>
      <c r="W29" t="b">
        <v>0</v>
      </c>
      <c r="X29" t="b">
        <v>0</v>
      </c>
      <c r="AB29" s="34" t="s">
        <v>643</v>
      </c>
      <c r="AC29" s="37">
        <v>0</v>
      </c>
      <c r="AD29" s="37">
        <v>17</v>
      </c>
      <c r="AE29" s="62">
        <v>0</v>
      </c>
      <c r="AF29" s="45"/>
      <c r="AG29" s="39" t="s">
        <v>703</v>
      </c>
      <c r="AH29" s="46"/>
      <c r="AI29" s="46"/>
      <c r="AJ29" s="46"/>
      <c r="AK29" s="46"/>
      <c r="AL29" s="37"/>
      <c r="AM29" s="37"/>
      <c r="AN29" s="37"/>
      <c r="AO29" s="37"/>
      <c r="AP29" s="38"/>
    </row>
    <row r="30" spans="1:45">
      <c r="A30">
        <f t="shared" si="0"/>
        <v>21</v>
      </c>
      <c r="B30" t="s">
        <v>434</v>
      </c>
      <c r="C30" t="s">
        <v>492</v>
      </c>
      <c r="D30">
        <f t="shared" si="6"/>
        <v>21</v>
      </c>
      <c r="E30" t="s">
        <v>387</v>
      </c>
      <c r="F30">
        <v>-0.9</v>
      </c>
      <c r="G30" t="s">
        <v>583</v>
      </c>
      <c r="H30" s="31" t="s">
        <v>619</v>
      </c>
      <c r="I30" s="31" t="s">
        <v>617</v>
      </c>
      <c r="J30" s="31" t="s">
        <v>617</v>
      </c>
      <c r="K30" s="31" t="s">
        <v>619</v>
      </c>
      <c r="L30" t="str">
        <f t="shared" si="1"/>
        <v>A</v>
      </c>
      <c r="M30" t="str">
        <f t="shared" si="2"/>
        <v>C</v>
      </c>
      <c r="N30" s="1" t="str">
        <f t="shared" si="3"/>
        <v>C</v>
      </c>
      <c r="O30" t="str">
        <f t="shared" si="4"/>
        <v>T</v>
      </c>
      <c r="P30" t="str">
        <f t="shared" si="5"/>
        <v>A</v>
      </c>
      <c r="Q30" s="29" t="b">
        <v>1</v>
      </c>
      <c r="R30" t="b">
        <v>0</v>
      </c>
      <c r="S30" t="b">
        <v>0</v>
      </c>
      <c r="T30" t="b">
        <v>0</v>
      </c>
      <c r="U30" t="b">
        <v>0</v>
      </c>
      <c r="V30" s="30" t="b">
        <v>1</v>
      </c>
      <c r="W30" t="b">
        <v>0</v>
      </c>
      <c r="X30" t="b">
        <v>0</v>
      </c>
      <c r="AB30" s="34" t="s">
        <v>666</v>
      </c>
      <c r="AC30" s="37">
        <v>0</v>
      </c>
      <c r="AD30" s="37">
        <v>75</v>
      </c>
      <c r="AE30" s="62">
        <v>0</v>
      </c>
      <c r="AF30" s="45"/>
      <c r="AG30" s="39" t="s">
        <v>703</v>
      </c>
      <c r="AH30" s="46"/>
      <c r="AI30" s="46"/>
      <c r="AJ30" s="46"/>
      <c r="AK30" s="46"/>
      <c r="AL30" s="37"/>
      <c r="AM30" s="37"/>
      <c r="AN30" s="37"/>
      <c r="AO30" s="37"/>
      <c r="AP30" s="38"/>
    </row>
    <row r="31" spans="1:45">
      <c r="A31">
        <f t="shared" si="0"/>
        <v>21</v>
      </c>
      <c r="B31" t="s">
        <v>434</v>
      </c>
      <c r="C31" t="s">
        <v>493</v>
      </c>
      <c r="D31">
        <f t="shared" si="6"/>
        <v>21</v>
      </c>
      <c r="E31" t="s">
        <v>388</v>
      </c>
      <c r="F31">
        <v>-0.8</v>
      </c>
      <c r="G31" t="s">
        <v>584</v>
      </c>
      <c r="H31" s="31" t="s">
        <v>619</v>
      </c>
      <c r="I31" s="31" t="s">
        <v>616</v>
      </c>
      <c r="J31" s="31" t="s">
        <v>630</v>
      </c>
      <c r="K31" s="31" t="s">
        <v>619</v>
      </c>
      <c r="L31" t="str">
        <f t="shared" si="1"/>
        <v>T</v>
      </c>
      <c r="M31" t="str">
        <f t="shared" si="2"/>
        <v>C</v>
      </c>
      <c r="N31" s="1" t="str">
        <f t="shared" si="3"/>
        <v>C</v>
      </c>
      <c r="O31" t="str">
        <f t="shared" si="4"/>
        <v>T</v>
      </c>
      <c r="P31" t="str">
        <f t="shared" si="5"/>
        <v>T</v>
      </c>
      <c r="Q31" s="29" t="b">
        <v>1</v>
      </c>
      <c r="R31" t="b">
        <v>0</v>
      </c>
      <c r="S31" t="b">
        <v>0</v>
      </c>
      <c r="T31" t="b">
        <v>0</v>
      </c>
      <c r="U31" t="b">
        <v>0</v>
      </c>
      <c r="V31" s="30" t="b">
        <v>1</v>
      </c>
      <c r="W31" t="b">
        <v>0</v>
      </c>
      <c r="X31" t="b">
        <v>0</v>
      </c>
      <c r="AB31" s="34" t="s">
        <v>667</v>
      </c>
      <c r="AC31" s="37">
        <v>2</v>
      </c>
      <c r="AD31" s="37">
        <v>86</v>
      </c>
      <c r="AE31" s="62">
        <v>1.1434108527131781</v>
      </c>
      <c r="AF31" s="45" t="s">
        <v>740</v>
      </c>
      <c r="AG31" s="39" t="s">
        <v>704</v>
      </c>
      <c r="AH31" s="38"/>
      <c r="AI31" s="38"/>
      <c r="AJ31" s="38"/>
      <c r="AK31" s="38"/>
      <c r="AL31" s="37">
        <v>1</v>
      </c>
      <c r="AM31" s="37"/>
      <c r="AN31" s="37">
        <v>1</v>
      </c>
      <c r="AO31" s="37"/>
      <c r="AP31" s="38"/>
    </row>
    <row r="32" spans="1:45">
      <c r="A32">
        <f t="shared" si="0"/>
        <v>21</v>
      </c>
      <c r="B32" t="s">
        <v>434</v>
      </c>
      <c r="C32" t="s">
        <v>494</v>
      </c>
      <c r="D32">
        <f t="shared" si="6"/>
        <v>21</v>
      </c>
      <c r="E32" t="s">
        <v>389</v>
      </c>
      <c r="F32">
        <v>-1.5</v>
      </c>
      <c r="G32" t="s">
        <v>585</v>
      </c>
      <c r="H32" s="31" t="s">
        <v>619</v>
      </c>
      <c r="I32" s="31" t="s">
        <v>619</v>
      </c>
      <c r="J32" s="31" t="s">
        <v>619</v>
      </c>
      <c r="K32" s="31" t="s">
        <v>619</v>
      </c>
      <c r="L32" t="str">
        <f t="shared" si="1"/>
        <v>T</v>
      </c>
      <c r="M32" t="str">
        <f t="shared" si="2"/>
        <v>G</v>
      </c>
      <c r="N32" s="1" t="str">
        <f t="shared" si="3"/>
        <v>C</v>
      </c>
      <c r="O32" t="str">
        <f t="shared" si="4"/>
        <v>A</v>
      </c>
      <c r="P32" t="str">
        <f t="shared" si="5"/>
        <v>A</v>
      </c>
      <c r="Q32" t="b">
        <v>0</v>
      </c>
      <c r="R32" t="b">
        <v>0</v>
      </c>
      <c r="S32" t="b">
        <v>0</v>
      </c>
      <c r="T32" t="b">
        <v>0</v>
      </c>
      <c r="U32" t="b">
        <v>0</v>
      </c>
      <c r="V32" t="b">
        <v>0</v>
      </c>
      <c r="W32" t="b">
        <v>0</v>
      </c>
      <c r="X32" t="b">
        <v>0</v>
      </c>
      <c r="AB32" s="34" t="s">
        <v>668</v>
      </c>
      <c r="AC32" s="37">
        <v>0</v>
      </c>
      <c r="AD32" s="37">
        <v>29</v>
      </c>
      <c r="AE32" s="62">
        <v>0</v>
      </c>
      <c r="AF32" s="45" t="s">
        <v>740</v>
      </c>
      <c r="AG32" s="39" t="s">
        <v>723</v>
      </c>
      <c r="AH32" s="38"/>
      <c r="AI32" s="38"/>
      <c r="AJ32" s="38"/>
      <c r="AK32" s="38"/>
      <c r="AL32" s="37"/>
      <c r="AM32" s="37"/>
      <c r="AN32" s="37"/>
      <c r="AO32" s="37"/>
      <c r="AP32" s="38"/>
    </row>
    <row r="33" spans="1:44">
      <c r="A33">
        <f t="shared" si="0"/>
        <v>21</v>
      </c>
      <c r="B33" t="s">
        <v>434</v>
      </c>
      <c r="C33" t="s">
        <v>495</v>
      </c>
      <c r="D33">
        <f t="shared" si="6"/>
        <v>21</v>
      </c>
      <c r="E33" t="s">
        <v>390</v>
      </c>
      <c r="F33">
        <v>0</v>
      </c>
      <c r="G33" t="s">
        <v>571</v>
      </c>
      <c r="H33" s="31" t="s">
        <v>619</v>
      </c>
      <c r="I33" s="31" t="s">
        <v>619</v>
      </c>
      <c r="J33" s="31" t="s">
        <v>619</v>
      </c>
      <c r="K33" s="31" t="s">
        <v>619</v>
      </c>
      <c r="L33" t="str">
        <f t="shared" si="1"/>
        <v>T</v>
      </c>
      <c r="M33" t="str">
        <f t="shared" si="2"/>
        <v>A</v>
      </c>
      <c r="N33" s="1" t="str">
        <f t="shared" si="3"/>
        <v>C</v>
      </c>
      <c r="O33" t="str">
        <f t="shared" si="4"/>
        <v>A</v>
      </c>
      <c r="P33" t="str">
        <f t="shared" si="5"/>
        <v>G</v>
      </c>
      <c r="Q33" t="b">
        <v>0</v>
      </c>
      <c r="R33" t="b">
        <v>0</v>
      </c>
      <c r="S33" t="b">
        <v>0</v>
      </c>
      <c r="T33" t="b">
        <v>0</v>
      </c>
      <c r="U33" t="b">
        <v>0</v>
      </c>
      <c r="V33" t="b">
        <v>0</v>
      </c>
      <c r="W33" t="b">
        <v>0</v>
      </c>
      <c r="X33" t="b">
        <v>0</v>
      </c>
      <c r="AB33" s="34" t="s">
        <v>669</v>
      </c>
      <c r="AC33" s="37">
        <v>0</v>
      </c>
      <c r="AD33" s="37">
        <v>15</v>
      </c>
      <c r="AE33" s="62">
        <v>0</v>
      </c>
      <c r="AF33" s="45"/>
      <c r="AG33" s="39" t="s">
        <v>723</v>
      </c>
      <c r="AH33" s="38"/>
      <c r="AI33" s="38"/>
      <c r="AJ33" s="38"/>
      <c r="AK33" s="38"/>
      <c r="AL33" s="37"/>
      <c r="AM33" s="37"/>
      <c r="AN33" s="37"/>
      <c r="AO33" s="37"/>
      <c r="AP33" s="38"/>
    </row>
    <row r="34" spans="1:44">
      <c r="A34">
        <f t="shared" ref="A34:A65" si="7">LEN(E34)</f>
        <v>21</v>
      </c>
      <c r="B34" t="s">
        <v>434</v>
      </c>
      <c r="C34" t="s">
        <v>496</v>
      </c>
      <c r="D34">
        <f t="shared" si="6"/>
        <v>21</v>
      </c>
      <c r="E34" t="s">
        <v>391</v>
      </c>
      <c r="F34">
        <v>-0.3</v>
      </c>
      <c r="G34" t="s">
        <v>586</v>
      </c>
      <c r="H34" s="31" t="s">
        <v>619</v>
      </c>
      <c r="I34" s="31" t="s">
        <v>619</v>
      </c>
      <c r="J34" s="31" t="s">
        <v>619</v>
      </c>
      <c r="K34" s="31" t="s">
        <v>619</v>
      </c>
      <c r="L34" t="str">
        <f t="shared" ref="L34:L65" si="8">RIGHT(LEFT(E34,9),1)</f>
        <v>A</v>
      </c>
      <c r="M34" t="str">
        <f t="shared" ref="M34:M65" si="9">RIGHT(LEFT(E34,10),1)</f>
        <v>A</v>
      </c>
      <c r="N34" s="1" t="str">
        <f t="shared" ref="N34:N65" si="10">RIGHT(LEFT(E34,11),1)</f>
        <v>C</v>
      </c>
      <c r="O34" t="str">
        <f t="shared" ref="O34:O65" si="11">RIGHT(LEFT(E34,12),1)</f>
        <v>A</v>
      </c>
      <c r="P34" t="str">
        <f t="shared" ref="P34:P65" si="12">RIGHT(LEFT(E34,13),1)</f>
        <v>T</v>
      </c>
      <c r="Q34" t="b">
        <v>0</v>
      </c>
      <c r="R34" t="b">
        <v>0</v>
      </c>
      <c r="S34" t="b">
        <v>0</v>
      </c>
      <c r="T34" t="b">
        <v>0</v>
      </c>
      <c r="U34" t="b">
        <v>0</v>
      </c>
      <c r="V34" t="b">
        <v>0</v>
      </c>
      <c r="W34" t="b">
        <v>0</v>
      </c>
      <c r="X34" t="b">
        <v>0</v>
      </c>
      <c r="AB34" s="34" t="s">
        <v>670</v>
      </c>
      <c r="AC34" s="37">
        <v>2</v>
      </c>
      <c r="AD34" s="37">
        <v>79</v>
      </c>
      <c r="AE34" s="62">
        <v>1.2447257383966244</v>
      </c>
      <c r="AF34" s="45" t="s">
        <v>742</v>
      </c>
      <c r="AG34" s="39" t="s">
        <v>723</v>
      </c>
      <c r="AH34" s="38"/>
      <c r="AI34" s="38"/>
      <c r="AJ34" s="38"/>
      <c r="AK34" s="38"/>
      <c r="AL34" s="37"/>
      <c r="AM34" s="37">
        <v>1</v>
      </c>
      <c r="AN34" s="37"/>
      <c r="AO34" s="37" t="s">
        <v>649</v>
      </c>
      <c r="AP34" s="38"/>
    </row>
    <row r="35" spans="1:44">
      <c r="A35">
        <f t="shared" si="7"/>
        <v>21</v>
      </c>
      <c r="B35" t="s">
        <v>434</v>
      </c>
      <c r="C35" t="s">
        <v>497</v>
      </c>
      <c r="D35">
        <f t="shared" si="6"/>
        <v>21</v>
      </c>
      <c r="E35" t="s">
        <v>392</v>
      </c>
      <c r="F35">
        <v>0</v>
      </c>
      <c r="G35" t="s">
        <v>571</v>
      </c>
      <c r="H35" s="31" t="s">
        <v>618</v>
      </c>
      <c r="I35" s="31" t="s">
        <v>619</v>
      </c>
      <c r="J35" s="31" t="s">
        <v>619</v>
      </c>
      <c r="K35" s="31" t="s">
        <v>619</v>
      </c>
      <c r="L35" t="str">
        <f t="shared" si="8"/>
        <v>C</v>
      </c>
      <c r="M35" t="str">
        <f t="shared" si="9"/>
        <v>T</v>
      </c>
      <c r="N35" s="1" t="str">
        <f t="shared" si="10"/>
        <v>C</v>
      </c>
      <c r="O35" t="str">
        <f t="shared" si="11"/>
        <v>A</v>
      </c>
      <c r="P35" t="str">
        <f t="shared" si="12"/>
        <v>T</v>
      </c>
      <c r="Q35" s="29" t="b">
        <v>1</v>
      </c>
      <c r="R35" s="29" t="b">
        <v>1</v>
      </c>
      <c r="S35" t="b">
        <v>0</v>
      </c>
      <c r="T35" t="b">
        <v>0</v>
      </c>
      <c r="U35" t="b">
        <v>0</v>
      </c>
      <c r="V35" t="b">
        <v>0</v>
      </c>
      <c r="W35" t="b">
        <v>0</v>
      </c>
      <c r="X35" t="b">
        <v>0</v>
      </c>
      <c r="AB35" s="33"/>
      <c r="AC35" s="33"/>
      <c r="AD35" s="51"/>
      <c r="AE35" s="51"/>
      <c r="AF35" s="33"/>
      <c r="AG35" s="33"/>
      <c r="AH35" s="33"/>
      <c r="AI35" s="33"/>
      <c r="AJ35" s="33"/>
      <c r="AK35" s="33"/>
      <c r="AL35" s="33"/>
      <c r="AM35" s="33"/>
      <c r="AN35" s="33"/>
      <c r="AO35" s="35"/>
      <c r="AP35" s="33"/>
    </row>
    <row r="36" spans="1:44">
      <c r="A36">
        <f t="shared" si="7"/>
        <v>21</v>
      </c>
      <c r="B36" t="s">
        <v>434</v>
      </c>
      <c r="C36" t="s">
        <v>498</v>
      </c>
      <c r="D36">
        <f t="shared" si="6"/>
        <v>21</v>
      </c>
      <c r="E36" t="s">
        <v>393</v>
      </c>
      <c r="F36">
        <v>-0.7</v>
      </c>
      <c r="G36" t="s">
        <v>587</v>
      </c>
      <c r="H36" s="31" t="s">
        <v>621</v>
      </c>
      <c r="I36" s="31" t="s">
        <v>619</v>
      </c>
      <c r="J36" s="31" t="s">
        <v>619</v>
      </c>
      <c r="K36" s="31" t="s">
        <v>619</v>
      </c>
      <c r="L36" t="str">
        <f t="shared" si="8"/>
        <v>G</v>
      </c>
      <c r="M36" t="str">
        <f t="shared" si="9"/>
        <v>T</v>
      </c>
      <c r="N36" s="1" t="str">
        <f t="shared" si="10"/>
        <v>C</v>
      </c>
      <c r="O36" t="str">
        <f t="shared" si="11"/>
        <v>A</v>
      </c>
      <c r="P36" t="str">
        <f t="shared" si="12"/>
        <v>T</v>
      </c>
      <c r="Q36" s="29" t="b">
        <v>1</v>
      </c>
      <c r="R36" s="29" t="b">
        <v>1</v>
      </c>
      <c r="S36" t="b">
        <v>0</v>
      </c>
      <c r="T36" t="b">
        <v>0</v>
      </c>
      <c r="U36" t="b">
        <v>0</v>
      </c>
      <c r="V36" t="b">
        <v>0</v>
      </c>
      <c r="W36" t="b">
        <v>0</v>
      </c>
      <c r="X36" t="b">
        <v>0</v>
      </c>
      <c r="AB36" s="33"/>
      <c r="AC36" s="33"/>
      <c r="AD36" s="51"/>
      <c r="AE36" s="51"/>
      <c r="AF36" s="33"/>
      <c r="AG36" s="33"/>
      <c r="AH36" s="33"/>
      <c r="AI36" s="33"/>
      <c r="AJ36" s="33"/>
      <c r="AK36" s="33"/>
      <c r="AL36" s="33"/>
      <c r="AM36" s="33"/>
      <c r="AN36" s="33"/>
      <c r="AO36" s="33"/>
      <c r="AP36" s="33"/>
      <c r="AQ36" s="35"/>
      <c r="AR36" s="33"/>
    </row>
    <row r="37" spans="1:44">
      <c r="A37">
        <f t="shared" si="7"/>
        <v>21</v>
      </c>
      <c r="B37" t="s">
        <v>434</v>
      </c>
      <c r="C37" t="s">
        <v>499</v>
      </c>
      <c r="D37">
        <f t="shared" si="6"/>
        <v>21</v>
      </c>
      <c r="E37" t="s">
        <v>394</v>
      </c>
      <c r="F37">
        <v>0</v>
      </c>
      <c r="G37" t="s">
        <v>571</v>
      </c>
      <c r="H37" s="31" t="s">
        <v>619</v>
      </c>
      <c r="I37" s="31" t="s">
        <v>619</v>
      </c>
      <c r="J37" s="31" t="s">
        <v>619</v>
      </c>
      <c r="K37" s="31" t="s">
        <v>618</v>
      </c>
      <c r="L37" t="str">
        <f t="shared" si="8"/>
        <v>C</v>
      </c>
      <c r="M37" t="str">
        <f t="shared" si="9"/>
        <v>A</v>
      </c>
      <c r="N37" s="1" t="str">
        <f t="shared" si="10"/>
        <v>C</v>
      </c>
      <c r="O37" t="str">
        <f t="shared" si="11"/>
        <v>C</v>
      </c>
      <c r="P37" t="str">
        <f t="shared" si="12"/>
        <v>T</v>
      </c>
      <c r="Q37" t="b">
        <v>0</v>
      </c>
      <c r="R37" t="b">
        <v>0</v>
      </c>
      <c r="S37" t="b">
        <v>0</v>
      </c>
      <c r="T37" t="b">
        <v>0</v>
      </c>
      <c r="U37" t="b">
        <v>0</v>
      </c>
      <c r="V37" s="30" t="b">
        <v>1</v>
      </c>
      <c r="W37" t="b">
        <v>0</v>
      </c>
      <c r="X37" t="b">
        <v>0</v>
      </c>
    </row>
    <row r="38" spans="1:44">
      <c r="A38">
        <f t="shared" si="7"/>
        <v>21</v>
      </c>
      <c r="B38" t="s">
        <v>434</v>
      </c>
      <c r="C38" t="s">
        <v>500</v>
      </c>
      <c r="D38">
        <f t="shared" si="6"/>
        <v>21</v>
      </c>
      <c r="E38" t="s">
        <v>395</v>
      </c>
      <c r="F38">
        <v>-0.8</v>
      </c>
      <c r="G38" t="s">
        <v>588</v>
      </c>
      <c r="H38" s="31" t="s">
        <v>619</v>
      </c>
      <c r="I38" s="31" t="s">
        <v>619</v>
      </c>
      <c r="J38" s="31" t="s">
        <v>619</v>
      </c>
      <c r="K38" s="31" t="s">
        <v>628</v>
      </c>
      <c r="L38" t="str">
        <f t="shared" si="8"/>
        <v>C</v>
      </c>
      <c r="M38" t="str">
        <f t="shared" si="9"/>
        <v>A</v>
      </c>
      <c r="N38" s="1" t="str">
        <f t="shared" si="10"/>
        <v>C</v>
      </c>
      <c r="O38" t="str">
        <f t="shared" si="11"/>
        <v>C</v>
      </c>
      <c r="P38" t="str">
        <f t="shared" si="12"/>
        <v>T</v>
      </c>
      <c r="Q38" t="b">
        <v>0</v>
      </c>
      <c r="R38" t="b">
        <v>0</v>
      </c>
      <c r="S38" t="b">
        <v>0</v>
      </c>
      <c r="T38" t="b">
        <v>0</v>
      </c>
      <c r="U38" t="b">
        <v>0</v>
      </c>
      <c r="V38" s="30" t="b">
        <v>1</v>
      </c>
      <c r="W38" t="b">
        <v>0</v>
      </c>
      <c r="X38" t="b">
        <v>0</v>
      </c>
    </row>
    <row r="39" spans="1:44">
      <c r="A39">
        <f t="shared" si="7"/>
        <v>21</v>
      </c>
      <c r="B39" t="s">
        <v>434</v>
      </c>
      <c r="C39" t="s">
        <v>501</v>
      </c>
      <c r="D39">
        <f t="shared" si="6"/>
        <v>21</v>
      </c>
      <c r="E39" t="s">
        <v>396</v>
      </c>
      <c r="F39">
        <v>0</v>
      </c>
      <c r="G39" t="s">
        <v>571</v>
      </c>
      <c r="H39" s="31" t="s">
        <v>619</v>
      </c>
      <c r="I39" s="31" t="s">
        <v>618</v>
      </c>
      <c r="J39" s="31" t="s">
        <v>619</v>
      </c>
      <c r="K39" s="31" t="s">
        <v>619</v>
      </c>
      <c r="L39" t="str">
        <f t="shared" si="8"/>
        <v>T</v>
      </c>
      <c r="M39" t="str">
        <f t="shared" si="9"/>
        <v>A</v>
      </c>
      <c r="N39" s="1" t="str">
        <f t="shared" si="10"/>
        <v>C</v>
      </c>
      <c r="O39" t="str">
        <f t="shared" si="11"/>
        <v>T</v>
      </c>
      <c r="P39" t="str">
        <f t="shared" si="12"/>
        <v>T</v>
      </c>
      <c r="Q39" s="29" t="b">
        <v>1</v>
      </c>
      <c r="R39" t="b">
        <v>0</v>
      </c>
      <c r="S39" s="29" t="b">
        <v>1</v>
      </c>
      <c r="T39" t="b">
        <v>0</v>
      </c>
      <c r="U39" t="b">
        <v>0</v>
      </c>
      <c r="V39" t="b">
        <v>0</v>
      </c>
      <c r="W39" t="b">
        <v>0</v>
      </c>
      <c r="X39" t="b">
        <v>0</v>
      </c>
    </row>
    <row r="40" spans="1:44">
      <c r="A40">
        <f t="shared" si="7"/>
        <v>21</v>
      </c>
      <c r="B40" t="s">
        <v>434</v>
      </c>
      <c r="C40" t="s">
        <v>502</v>
      </c>
      <c r="D40">
        <f t="shared" si="6"/>
        <v>21</v>
      </c>
      <c r="E40" t="s">
        <v>397</v>
      </c>
      <c r="F40">
        <v>-7.8</v>
      </c>
      <c r="G40" t="s">
        <v>589</v>
      </c>
      <c r="H40" s="31" t="s">
        <v>619</v>
      </c>
      <c r="I40" s="31" t="s">
        <v>617</v>
      </c>
      <c r="J40" s="31" t="s">
        <v>619</v>
      </c>
      <c r="K40" s="31" t="s">
        <v>619</v>
      </c>
      <c r="L40" t="str">
        <f t="shared" si="8"/>
        <v>A</v>
      </c>
      <c r="M40" t="str">
        <f t="shared" si="9"/>
        <v>A</v>
      </c>
      <c r="N40" s="1" t="str">
        <f t="shared" si="10"/>
        <v>C</v>
      </c>
      <c r="O40" t="str">
        <f t="shared" si="11"/>
        <v>T</v>
      </c>
      <c r="P40" t="str">
        <f t="shared" si="12"/>
        <v>A</v>
      </c>
      <c r="Q40" s="29" t="b">
        <v>1</v>
      </c>
      <c r="R40" t="b">
        <v>0</v>
      </c>
      <c r="S40" s="29" t="b">
        <v>1</v>
      </c>
      <c r="T40" t="b">
        <v>0</v>
      </c>
      <c r="U40" t="b">
        <v>0</v>
      </c>
      <c r="V40" t="b">
        <v>0</v>
      </c>
      <c r="W40" t="b">
        <v>0</v>
      </c>
      <c r="X40" t="b">
        <v>0</v>
      </c>
    </row>
    <row r="41" spans="1:44">
      <c r="A41">
        <f t="shared" si="7"/>
        <v>21</v>
      </c>
      <c r="B41" t="s">
        <v>434</v>
      </c>
      <c r="C41" t="s">
        <v>503</v>
      </c>
      <c r="D41">
        <f t="shared" si="6"/>
        <v>21</v>
      </c>
      <c r="E41" t="s">
        <v>398</v>
      </c>
      <c r="F41">
        <v>0</v>
      </c>
      <c r="G41" t="s">
        <v>571</v>
      </c>
      <c r="H41" s="31" t="s">
        <v>619</v>
      </c>
      <c r="I41" s="31" t="s">
        <v>618</v>
      </c>
      <c r="J41" s="31" t="s">
        <v>619</v>
      </c>
      <c r="K41" s="31" t="s">
        <v>619</v>
      </c>
      <c r="L41" t="str">
        <f t="shared" si="8"/>
        <v>T</v>
      </c>
      <c r="M41" t="str">
        <f t="shared" si="9"/>
        <v>A</v>
      </c>
      <c r="N41" s="1" t="str">
        <f t="shared" si="10"/>
        <v>C</v>
      </c>
      <c r="O41" t="str">
        <f t="shared" si="11"/>
        <v>T</v>
      </c>
      <c r="P41" t="str">
        <f t="shared" si="12"/>
        <v>T</v>
      </c>
      <c r="Q41" s="29" t="b">
        <v>1</v>
      </c>
      <c r="R41" t="b">
        <v>0</v>
      </c>
      <c r="S41" s="29" t="b">
        <v>1</v>
      </c>
      <c r="T41" t="b">
        <v>0</v>
      </c>
      <c r="U41" t="b">
        <v>0</v>
      </c>
      <c r="V41" t="b">
        <v>0</v>
      </c>
      <c r="W41" t="b">
        <v>0</v>
      </c>
      <c r="X41" t="b">
        <v>0</v>
      </c>
    </row>
    <row r="42" spans="1:44">
      <c r="A42">
        <f t="shared" si="7"/>
        <v>21</v>
      </c>
      <c r="B42" t="s">
        <v>434</v>
      </c>
      <c r="C42" t="s">
        <v>504</v>
      </c>
      <c r="D42">
        <f t="shared" si="6"/>
        <v>21</v>
      </c>
      <c r="E42" t="s">
        <v>399</v>
      </c>
      <c r="F42">
        <v>-2.9</v>
      </c>
      <c r="G42" t="s">
        <v>590</v>
      </c>
      <c r="H42" s="31" t="s">
        <v>619</v>
      </c>
      <c r="I42" s="31" t="s">
        <v>619</v>
      </c>
      <c r="J42" s="31" t="s">
        <v>619</v>
      </c>
      <c r="K42" s="31" t="s">
        <v>619</v>
      </c>
      <c r="L42" t="str">
        <f t="shared" si="8"/>
        <v>A</v>
      </c>
      <c r="M42" t="str">
        <f t="shared" si="9"/>
        <v>A</v>
      </c>
      <c r="N42" s="1" t="str">
        <f t="shared" si="10"/>
        <v>C</v>
      </c>
      <c r="O42" t="str">
        <f t="shared" si="11"/>
        <v>A</v>
      </c>
      <c r="P42" t="str">
        <f t="shared" si="12"/>
        <v>G</v>
      </c>
      <c r="Q42" t="b">
        <v>0</v>
      </c>
      <c r="R42" t="b">
        <v>0</v>
      </c>
      <c r="S42" t="b">
        <v>0</v>
      </c>
      <c r="T42" t="b">
        <v>0</v>
      </c>
      <c r="U42" t="b">
        <v>0</v>
      </c>
      <c r="V42" t="b">
        <v>0</v>
      </c>
      <c r="W42" t="b">
        <v>0</v>
      </c>
      <c r="X42" t="b">
        <v>0</v>
      </c>
    </row>
    <row r="43" spans="1:44">
      <c r="A43">
        <f t="shared" si="7"/>
        <v>21</v>
      </c>
      <c r="B43" t="s">
        <v>434</v>
      </c>
      <c r="C43" t="s">
        <v>505</v>
      </c>
      <c r="D43">
        <f t="shared" si="6"/>
        <v>21</v>
      </c>
      <c r="E43" t="s">
        <v>400</v>
      </c>
      <c r="F43">
        <v>-6</v>
      </c>
      <c r="G43" t="s">
        <v>591</v>
      </c>
      <c r="H43" s="31" t="s">
        <v>619</v>
      </c>
      <c r="I43" s="31" t="s">
        <v>617</v>
      </c>
      <c r="J43" s="31" t="s">
        <v>619</v>
      </c>
      <c r="K43" s="31" t="s">
        <v>619</v>
      </c>
      <c r="L43" t="str">
        <f t="shared" si="8"/>
        <v>C</v>
      </c>
      <c r="M43" t="str">
        <f t="shared" si="9"/>
        <v>A</v>
      </c>
      <c r="N43" s="1" t="str">
        <f t="shared" si="10"/>
        <v>C</v>
      </c>
      <c r="O43" t="str">
        <f t="shared" si="11"/>
        <v>T</v>
      </c>
      <c r="P43" t="str">
        <f t="shared" si="12"/>
        <v>A</v>
      </c>
      <c r="Q43" s="29" t="b">
        <v>1</v>
      </c>
      <c r="R43" t="b">
        <v>0</v>
      </c>
      <c r="S43" s="29" t="b">
        <v>1</v>
      </c>
      <c r="T43" t="b">
        <v>0</v>
      </c>
      <c r="U43" t="b">
        <v>0</v>
      </c>
      <c r="V43" t="b">
        <v>0</v>
      </c>
      <c r="W43" t="b">
        <v>0</v>
      </c>
      <c r="X43" t="b">
        <v>0</v>
      </c>
    </row>
    <row r="44" spans="1:44">
      <c r="A44">
        <f t="shared" si="7"/>
        <v>21</v>
      </c>
      <c r="B44" t="s">
        <v>434</v>
      </c>
      <c r="C44" t="s">
        <v>506</v>
      </c>
      <c r="D44">
        <f t="shared" si="6"/>
        <v>21</v>
      </c>
      <c r="E44" t="s">
        <v>401</v>
      </c>
      <c r="F44">
        <v>-1</v>
      </c>
      <c r="G44" t="s">
        <v>592</v>
      </c>
      <c r="H44" s="31" t="s">
        <v>617</v>
      </c>
      <c r="I44" s="31" t="s">
        <v>617</v>
      </c>
      <c r="J44" s="31" t="s">
        <v>619</v>
      </c>
      <c r="K44" s="31" t="s">
        <v>619</v>
      </c>
      <c r="L44" t="str">
        <f t="shared" si="8"/>
        <v>A</v>
      </c>
      <c r="M44" t="str">
        <f t="shared" si="9"/>
        <v>T</v>
      </c>
      <c r="N44" s="1" t="str">
        <f t="shared" si="10"/>
        <v>C</v>
      </c>
      <c r="O44" t="str">
        <f t="shared" si="11"/>
        <v>T</v>
      </c>
      <c r="P44" t="str">
        <f t="shared" si="12"/>
        <v>A</v>
      </c>
      <c r="Q44" s="29" t="b">
        <v>1</v>
      </c>
      <c r="R44" t="b">
        <v>0</v>
      </c>
      <c r="S44" t="b">
        <v>0</v>
      </c>
      <c r="T44" t="b">
        <v>0</v>
      </c>
      <c r="U44" t="b">
        <v>0</v>
      </c>
      <c r="V44" t="b">
        <v>0</v>
      </c>
      <c r="W44" t="b">
        <v>0</v>
      </c>
      <c r="X44" t="b">
        <v>0</v>
      </c>
    </row>
    <row r="45" spans="1:44">
      <c r="A45">
        <f t="shared" si="7"/>
        <v>21</v>
      </c>
      <c r="B45" t="s">
        <v>434</v>
      </c>
      <c r="C45" t="s">
        <v>507</v>
      </c>
      <c r="D45">
        <f t="shared" si="6"/>
        <v>21</v>
      </c>
      <c r="E45" t="s">
        <v>402</v>
      </c>
      <c r="F45">
        <v>0</v>
      </c>
      <c r="G45" t="s">
        <v>571</v>
      </c>
      <c r="H45" s="31" t="s">
        <v>618</v>
      </c>
      <c r="I45" s="31" t="s">
        <v>618</v>
      </c>
      <c r="J45" s="31" t="s">
        <v>619</v>
      </c>
      <c r="K45" s="31" t="s">
        <v>619</v>
      </c>
      <c r="L45" t="str">
        <f t="shared" si="8"/>
        <v>T</v>
      </c>
      <c r="M45" t="str">
        <f t="shared" si="9"/>
        <v>T</v>
      </c>
      <c r="N45" s="1" t="str">
        <f t="shared" si="10"/>
        <v>C</v>
      </c>
      <c r="O45" t="str">
        <f t="shared" si="11"/>
        <v>T</v>
      </c>
      <c r="P45" t="str">
        <f t="shared" si="12"/>
        <v>G</v>
      </c>
      <c r="Q45" s="29" t="b">
        <v>1</v>
      </c>
      <c r="R45" t="b">
        <v>0</v>
      </c>
      <c r="S45" t="b">
        <v>0</v>
      </c>
      <c r="T45" t="b">
        <v>0</v>
      </c>
      <c r="U45" t="b">
        <v>0</v>
      </c>
      <c r="V45" t="b">
        <v>0</v>
      </c>
      <c r="W45" t="b">
        <v>0</v>
      </c>
      <c r="X45" t="b">
        <v>0</v>
      </c>
    </row>
    <row r="46" spans="1:44">
      <c r="A46">
        <f t="shared" si="7"/>
        <v>21</v>
      </c>
      <c r="B46" t="s">
        <v>434</v>
      </c>
      <c r="C46" t="s">
        <v>508</v>
      </c>
      <c r="D46">
        <f t="shared" si="6"/>
        <v>21</v>
      </c>
      <c r="E46" t="s">
        <v>403</v>
      </c>
      <c r="F46">
        <v>-0.9</v>
      </c>
      <c r="G46" t="s">
        <v>593</v>
      </c>
      <c r="H46" s="31" t="s">
        <v>622</v>
      </c>
      <c r="I46" s="31" t="s">
        <v>616</v>
      </c>
      <c r="J46" s="31" t="s">
        <v>619</v>
      </c>
      <c r="K46" s="31" t="s">
        <v>619</v>
      </c>
      <c r="L46" t="str">
        <f t="shared" si="8"/>
        <v>T</v>
      </c>
      <c r="M46" t="str">
        <f t="shared" si="9"/>
        <v>T</v>
      </c>
      <c r="N46" s="1" t="str">
        <f t="shared" si="10"/>
        <v>C</v>
      </c>
      <c r="O46" t="str">
        <f t="shared" si="11"/>
        <v>T</v>
      </c>
      <c r="P46" t="str">
        <f t="shared" si="12"/>
        <v>T</v>
      </c>
      <c r="Q46" s="29" t="b">
        <v>1</v>
      </c>
      <c r="R46" t="b">
        <v>0</v>
      </c>
      <c r="S46" t="b">
        <v>0</v>
      </c>
      <c r="T46" t="b">
        <v>0</v>
      </c>
      <c r="U46" t="b">
        <v>0</v>
      </c>
      <c r="V46" t="b">
        <v>0</v>
      </c>
      <c r="W46" t="b">
        <v>0</v>
      </c>
      <c r="X46" t="b">
        <v>0</v>
      </c>
    </row>
    <row r="47" spans="1:44">
      <c r="A47">
        <f t="shared" si="7"/>
        <v>21</v>
      </c>
      <c r="B47" t="s">
        <v>434</v>
      </c>
      <c r="C47" t="s">
        <v>509</v>
      </c>
      <c r="D47">
        <f t="shared" si="6"/>
        <v>21</v>
      </c>
      <c r="E47" t="s">
        <v>404</v>
      </c>
      <c r="F47">
        <v>-1.5</v>
      </c>
      <c r="G47" t="s">
        <v>594</v>
      </c>
      <c r="H47" s="31" t="s">
        <v>619</v>
      </c>
      <c r="I47" s="31" t="s">
        <v>619</v>
      </c>
      <c r="J47" s="31" t="s">
        <v>619</v>
      </c>
      <c r="K47" s="31" t="s">
        <v>619</v>
      </c>
      <c r="L47" t="str">
        <f t="shared" si="8"/>
        <v>A</v>
      </c>
      <c r="M47" t="str">
        <f t="shared" si="9"/>
        <v>A</v>
      </c>
      <c r="N47" s="1" t="str">
        <f t="shared" si="10"/>
        <v>C</v>
      </c>
      <c r="O47" t="str">
        <f t="shared" si="11"/>
        <v>A</v>
      </c>
      <c r="P47" t="str">
        <f t="shared" si="12"/>
        <v>T</v>
      </c>
      <c r="Q47" t="b">
        <v>0</v>
      </c>
      <c r="R47" t="b">
        <v>0</v>
      </c>
      <c r="S47" t="b">
        <v>0</v>
      </c>
      <c r="T47" t="b">
        <v>0</v>
      </c>
      <c r="U47" t="b">
        <v>0</v>
      </c>
      <c r="V47" t="b">
        <v>0</v>
      </c>
      <c r="W47" t="b">
        <v>0</v>
      </c>
      <c r="X47" t="b">
        <v>0</v>
      </c>
    </row>
    <row r="48" spans="1:44">
      <c r="A48">
        <f t="shared" si="7"/>
        <v>21</v>
      </c>
      <c r="B48" t="s">
        <v>434</v>
      </c>
      <c r="C48" t="s">
        <v>510</v>
      </c>
      <c r="D48">
        <f t="shared" si="6"/>
        <v>21</v>
      </c>
      <c r="E48" t="s">
        <v>405</v>
      </c>
      <c r="F48">
        <v>-0.8</v>
      </c>
      <c r="G48" t="s">
        <v>579</v>
      </c>
      <c r="H48" s="31" t="s">
        <v>619</v>
      </c>
      <c r="I48" s="31" t="s">
        <v>619</v>
      </c>
      <c r="J48" s="31" t="s">
        <v>619</v>
      </c>
      <c r="K48" s="31" t="s">
        <v>619</v>
      </c>
      <c r="L48" t="str">
        <f t="shared" si="8"/>
        <v>T</v>
      </c>
      <c r="M48" t="str">
        <f t="shared" si="9"/>
        <v>A</v>
      </c>
      <c r="N48" s="1" t="str">
        <f t="shared" si="10"/>
        <v>C</v>
      </c>
      <c r="O48" t="str">
        <f t="shared" si="11"/>
        <v>A</v>
      </c>
      <c r="P48" t="str">
        <f t="shared" si="12"/>
        <v>A</v>
      </c>
      <c r="Q48" t="b">
        <v>0</v>
      </c>
      <c r="R48" t="b">
        <v>0</v>
      </c>
      <c r="S48" t="b">
        <v>0</v>
      </c>
      <c r="T48" t="b">
        <v>0</v>
      </c>
      <c r="U48" t="b">
        <v>0</v>
      </c>
      <c r="V48" t="b">
        <v>0</v>
      </c>
      <c r="W48" t="b">
        <v>0</v>
      </c>
      <c r="X48" t="b">
        <v>0</v>
      </c>
    </row>
    <row r="49" spans="1:24">
      <c r="A49">
        <f t="shared" si="7"/>
        <v>21</v>
      </c>
      <c r="B49" t="s">
        <v>434</v>
      </c>
      <c r="C49" t="s">
        <v>511</v>
      </c>
      <c r="D49">
        <f t="shared" si="6"/>
        <v>21</v>
      </c>
      <c r="E49" t="s">
        <v>406</v>
      </c>
      <c r="F49">
        <v>0</v>
      </c>
      <c r="G49" t="s">
        <v>571</v>
      </c>
      <c r="H49" s="31" t="s">
        <v>619</v>
      </c>
      <c r="I49" s="31" t="s">
        <v>619</v>
      </c>
      <c r="J49" s="31" t="s">
        <v>619</v>
      </c>
      <c r="K49" s="31" t="s">
        <v>619</v>
      </c>
      <c r="L49" t="str">
        <f t="shared" si="8"/>
        <v>A</v>
      </c>
      <c r="M49" t="str">
        <f t="shared" si="9"/>
        <v>A</v>
      </c>
      <c r="N49" s="1" t="str">
        <f t="shared" si="10"/>
        <v>C</v>
      </c>
      <c r="O49" t="str">
        <f t="shared" si="11"/>
        <v>A</v>
      </c>
      <c r="P49" t="str">
        <f t="shared" si="12"/>
        <v>C</v>
      </c>
      <c r="Q49" t="b">
        <v>0</v>
      </c>
      <c r="R49" t="b">
        <v>0</v>
      </c>
      <c r="S49" t="b">
        <v>0</v>
      </c>
      <c r="T49" t="b">
        <v>0</v>
      </c>
      <c r="U49" t="b">
        <v>0</v>
      </c>
      <c r="V49" t="b">
        <v>0</v>
      </c>
      <c r="W49" t="b">
        <v>0</v>
      </c>
      <c r="X49" t="b">
        <v>0</v>
      </c>
    </row>
    <row r="50" spans="1:24">
      <c r="A50">
        <f t="shared" si="7"/>
        <v>21</v>
      </c>
      <c r="B50" t="s">
        <v>434</v>
      </c>
      <c r="C50" t="s">
        <v>512</v>
      </c>
      <c r="D50">
        <f t="shared" si="6"/>
        <v>21</v>
      </c>
      <c r="E50" t="s">
        <v>407</v>
      </c>
      <c r="F50">
        <v>0</v>
      </c>
      <c r="G50" t="s">
        <v>571</v>
      </c>
      <c r="H50" s="31" t="s">
        <v>619</v>
      </c>
      <c r="I50" s="31" t="s">
        <v>619</v>
      </c>
      <c r="J50" s="31" t="s">
        <v>619</v>
      </c>
      <c r="K50" s="31" t="s">
        <v>618</v>
      </c>
      <c r="L50" t="str">
        <f t="shared" si="8"/>
        <v>T</v>
      </c>
      <c r="M50" t="str">
        <f t="shared" si="9"/>
        <v>G</v>
      </c>
      <c r="N50" s="1" t="str">
        <f t="shared" si="10"/>
        <v>C</v>
      </c>
      <c r="O50" t="str">
        <f t="shared" si="11"/>
        <v>C</v>
      </c>
      <c r="P50" t="str">
        <f t="shared" si="12"/>
        <v>T</v>
      </c>
      <c r="Q50" t="b">
        <v>0</v>
      </c>
      <c r="R50" t="b">
        <v>0</v>
      </c>
      <c r="S50" t="b">
        <v>0</v>
      </c>
      <c r="T50" t="b">
        <v>0</v>
      </c>
      <c r="U50" t="b">
        <v>0</v>
      </c>
      <c r="V50" s="30" t="b">
        <v>1</v>
      </c>
      <c r="W50" t="b">
        <v>0</v>
      </c>
      <c r="X50" s="30" t="b">
        <v>1</v>
      </c>
    </row>
    <row r="51" spans="1:24">
      <c r="A51">
        <f t="shared" si="7"/>
        <v>21</v>
      </c>
      <c r="B51" t="s">
        <v>434</v>
      </c>
      <c r="C51" t="s">
        <v>513</v>
      </c>
      <c r="D51">
        <f t="shared" si="6"/>
        <v>21</v>
      </c>
      <c r="E51" t="s">
        <v>408</v>
      </c>
      <c r="F51">
        <v>0</v>
      </c>
      <c r="G51" t="s">
        <v>571</v>
      </c>
      <c r="H51" s="31" t="s">
        <v>619</v>
      </c>
      <c r="I51" s="31" t="s">
        <v>619</v>
      </c>
      <c r="J51" s="31" t="s">
        <v>619</v>
      </c>
      <c r="K51" s="31" t="s">
        <v>619</v>
      </c>
      <c r="L51" t="str">
        <f t="shared" si="8"/>
        <v>T</v>
      </c>
      <c r="M51" t="str">
        <f t="shared" si="9"/>
        <v>A</v>
      </c>
      <c r="N51" s="1" t="str">
        <f t="shared" si="10"/>
        <v>C</v>
      </c>
      <c r="O51" t="str">
        <f t="shared" si="11"/>
        <v>G</v>
      </c>
      <c r="P51" t="str">
        <f t="shared" si="12"/>
        <v>T</v>
      </c>
      <c r="Q51" t="b">
        <v>0</v>
      </c>
      <c r="R51" t="b">
        <v>0</v>
      </c>
      <c r="S51" t="b">
        <v>0</v>
      </c>
      <c r="T51" t="b">
        <v>0</v>
      </c>
      <c r="U51" t="b">
        <v>0</v>
      </c>
      <c r="V51" t="b">
        <v>0</v>
      </c>
      <c r="W51" t="b">
        <v>0</v>
      </c>
      <c r="X51" t="b">
        <v>0</v>
      </c>
    </row>
    <row r="52" spans="1:24">
      <c r="A52">
        <f t="shared" si="7"/>
        <v>21</v>
      </c>
      <c r="B52" t="s">
        <v>434</v>
      </c>
      <c r="C52" t="s">
        <v>514</v>
      </c>
      <c r="D52">
        <f t="shared" si="6"/>
        <v>21</v>
      </c>
      <c r="E52" t="s">
        <v>409</v>
      </c>
      <c r="F52">
        <v>-2.9</v>
      </c>
      <c r="G52" t="s">
        <v>573</v>
      </c>
      <c r="H52" s="31" t="s">
        <v>619</v>
      </c>
      <c r="I52" s="31" t="s">
        <v>616</v>
      </c>
      <c r="J52" s="31" t="s">
        <v>619</v>
      </c>
      <c r="K52" s="31" t="s">
        <v>619</v>
      </c>
      <c r="L52" t="str">
        <f t="shared" si="8"/>
        <v>C</v>
      </c>
      <c r="M52" t="str">
        <f t="shared" si="9"/>
        <v>A</v>
      </c>
      <c r="N52" s="1" t="str">
        <f t="shared" si="10"/>
        <v>C</v>
      </c>
      <c r="O52" t="str">
        <f t="shared" si="11"/>
        <v>T</v>
      </c>
      <c r="P52" t="str">
        <f t="shared" si="12"/>
        <v>A</v>
      </c>
      <c r="Q52" s="29" t="b">
        <v>1</v>
      </c>
      <c r="R52" t="b">
        <v>0</v>
      </c>
      <c r="S52" s="29" t="b">
        <v>1</v>
      </c>
      <c r="T52" t="b">
        <v>0</v>
      </c>
      <c r="U52" t="b">
        <v>0</v>
      </c>
      <c r="V52" t="b">
        <v>0</v>
      </c>
      <c r="W52" t="b">
        <v>0</v>
      </c>
      <c r="X52" t="b">
        <v>0</v>
      </c>
    </row>
    <row r="53" spans="1:24">
      <c r="A53">
        <f t="shared" si="7"/>
        <v>21</v>
      </c>
      <c r="B53" t="s">
        <v>434</v>
      </c>
      <c r="C53" t="s">
        <v>515</v>
      </c>
      <c r="D53">
        <f t="shared" si="6"/>
        <v>21</v>
      </c>
      <c r="E53" t="s">
        <v>410</v>
      </c>
      <c r="F53">
        <v>0</v>
      </c>
      <c r="G53" t="s">
        <v>571</v>
      </c>
      <c r="H53" s="31" t="s">
        <v>619</v>
      </c>
      <c r="I53" s="31" t="s">
        <v>619</v>
      </c>
      <c r="J53" s="31" t="s">
        <v>619</v>
      </c>
      <c r="K53" s="31" t="s">
        <v>619</v>
      </c>
      <c r="L53" t="str">
        <f t="shared" si="8"/>
        <v>C</v>
      </c>
      <c r="M53" t="str">
        <f t="shared" si="9"/>
        <v>G</v>
      </c>
      <c r="N53" s="1" t="str">
        <f t="shared" si="10"/>
        <v>C</v>
      </c>
      <c r="O53" t="str">
        <f t="shared" si="11"/>
        <v>A</v>
      </c>
      <c r="P53" t="str">
        <f t="shared" si="12"/>
        <v>C</v>
      </c>
      <c r="Q53" t="b">
        <v>0</v>
      </c>
      <c r="R53" t="b">
        <v>0</v>
      </c>
      <c r="S53" t="b">
        <v>0</v>
      </c>
      <c r="T53" t="b">
        <v>0</v>
      </c>
      <c r="U53" t="b">
        <v>0</v>
      </c>
      <c r="V53" t="b">
        <v>0</v>
      </c>
      <c r="W53" t="b">
        <v>0</v>
      </c>
      <c r="X53" t="b">
        <v>0</v>
      </c>
    </row>
    <row r="54" spans="1:24">
      <c r="A54">
        <f t="shared" si="7"/>
        <v>21</v>
      </c>
      <c r="B54" t="s">
        <v>434</v>
      </c>
      <c r="C54" t="s">
        <v>516</v>
      </c>
      <c r="D54">
        <f t="shared" si="6"/>
        <v>21</v>
      </c>
      <c r="E54" t="s">
        <v>411</v>
      </c>
      <c r="F54">
        <v>0</v>
      </c>
      <c r="G54" t="s">
        <v>571</v>
      </c>
      <c r="H54" s="31" t="s">
        <v>618</v>
      </c>
      <c r="I54" s="31" t="s">
        <v>619</v>
      </c>
      <c r="J54" s="31" t="s">
        <v>619</v>
      </c>
      <c r="K54" s="31" t="s">
        <v>619</v>
      </c>
      <c r="L54" t="str">
        <f t="shared" si="8"/>
        <v>T</v>
      </c>
      <c r="M54" t="str">
        <f t="shared" si="9"/>
        <v>T</v>
      </c>
      <c r="N54" s="1" t="str">
        <f t="shared" si="10"/>
        <v>C</v>
      </c>
      <c r="O54" t="str">
        <f t="shared" si="11"/>
        <v>A</v>
      </c>
      <c r="P54" t="str">
        <f t="shared" si="12"/>
        <v>A</v>
      </c>
      <c r="Q54" s="29" t="b">
        <v>1</v>
      </c>
      <c r="R54" s="29" t="b">
        <v>1</v>
      </c>
      <c r="S54" t="b">
        <v>0</v>
      </c>
      <c r="T54" t="b">
        <v>0</v>
      </c>
      <c r="U54" t="b">
        <v>0</v>
      </c>
      <c r="V54" t="b">
        <v>0</v>
      </c>
      <c r="W54" t="b">
        <v>0</v>
      </c>
      <c r="X54" t="b">
        <v>0</v>
      </c>
    </row>
    <row r="55" spans="1:24">
      <c r="A55">
        <f t="shared" si="7"/>
        <v>21</v>
      </c>
      <c r="B55" t="s">
        <v>434</v>
      </c>
      <c r="C55" t="s">
        <v>517</v>
      </c>
      <c r="D55">
        <f t="shared" si="6"/>
        <v>21</v>
      </c>
      <c r="E55" t="s">
        <v>570</v>
      </c>
      <c r="F55">
        <v>0</v>
      </c>
      <c r="G55" t="s">
        <v>571</v>
      </c>
      <c r="H55" s="31" t="s">
        <v>618</v>
      </c>
      <c r="I55" s="31" t="s">
        <v>618</v>
      </c>
      <c r="J55" s="31" t="s">
        <v>619</v>
      </c>
      <c r="K55" s="31" t="s">
        <v>619</v>
      </c>
      <c r="L55" t="str">
        <f t="shared" si="8"/>
        <v>T</v>
      </c>
      <c r="M55" t="str">
        <f t="shared" si="9"/>
        <v>T</v>
      </c>
      <c r="N55" s="1" t="str">
        <f t="shared" si="10"/>
        <v>C</v>
      </c>
      <c r="O55" t="str">
        <f t="shared" si="11"/>
        <v>T</v>
      </c>
      <c r="P55" t="str">
        <f t="shared" si="12"/>
        <v>T</v>
      </c>
      <c r="Q55" s="29" t="b">
        <v>1</v>
      </c>
      <c r="R55" t="b">
        <v>0</v>
      </c>
      <c r="S55" t="b">
        <v>0</v>
      </c>
      <c r="T55" t="b">
        <v>0</v>
      </c>
      <c r="U55" t="b">
        <v>0</v>
      </c>
      <c r="V55" t="b">
        <v>0</v>
      </c>
      <c r="W55" t="b">
        <v>0</v>
      </c>
      <c r="X55" t="b">
        <v>0</v>
      </c>
    </row>
    <row r="56" spans="1:24">
      <c r="A56">
        <f t="shared" si="7"/>
        <v>21</v>
      </c>
      <c r="B56" t="s">
        <v>434</v>
      </c>
      <c r="C56" t="s">
        <v>518</v>
      </c>
      <c r="D56">
        <f t="shared" si="6"/>
        <v>21</v>
      </c>
      <c r="E56" t="s">
        <v>412</v>
      </c>
      <c r="F56">
        <v>-6</v>
      </c>
      <c r="G56" t="s">
        <v>595</v>
      </c>
      <c r="H56" s="31" t="s">
        <v>619</v>
      </c>
      <c r="I56" s="31" t="s">
        <v>617</v>
      </c>
      <c r="J56" s="31" t="s">
        <v>617</v>
      </c>
      <c r="K56" s="31" t="s">
        <v>619</v>
      </c>
      <c r="L56" t="str">
        <f t="shared" si="8"/>
        <v>A</v>
      </c>
      <c r="M56" t="str">
        <f t="shared" si="9"/>
        <v>C</v>
      </c>
      <c r="N56" s="1" t="str">
        <f t="shared" si="10"/>
        <v>C</v>
      </c>
      <c r="O56" t="str">
        <f t="shared" si="11"/>
        <v>T</v>
      </c>
      <c r="P56" t="str">
        <f t="shared" si="12"/>
        <v>G</v>
      </c>
      <c r="Q56" s="29" t="b">
        <v>1</v>
      </c>
      <c r="R56" t="b">
        <v>0</v>
      </c>
      <c r="S56" t="b">
        <v>0</v>
      </c>
      <c r="T56" t="b">
        <v>0</v>
      </c>
      <c r="U56" t="b">
        <v>0</v>
      </c>
      <c r="V56" s="30" t="b">
        <v>1</v>
      </c>
      <c r="W56" t="b">
        <v>0</v>
      </c>
      <c r="X56" t="b">
        <v>0</v>
      </c>
    </row>
    <row r="57" spans="1:24">
      <c r="A57">
        <f t="shared" si="7"/>
        <v>21</v>
      </c>
      <c r="B57" t="s">
        <v>434</v>
      </c>
      <c r="C57" t="s">
        <v>519</v>
      </c>
      <c r="D57">
        <f t="shared" si="6"/>
        <v>21</v>
      </c>
      <c r="E57" t="s">
        <v>413</v>
      </c>
      <c r="F57">
        <v>0</v>
      </c>
      <c r="G57" t="s">
        <v>571</v>
      </c>
      <c r="H57" s="31" t="s">
        <v>619</v>
      </c>
      <c r="I57" s="31" t="s">
        <v>618</v>
      </c>
      <c r="J57" s="31" t="s">
        <v>619</v>
      </c>
      <c r="K57" s="31" t="s">
        <v>619</v>
      </c>
      <c r="L57" t="str">
        <f t="shared" si="8"/>
        <v>A</v>
      </c>
      <c r="M57" t="str">
        <f t="shared" si="9"/>
        <v>A</v>
      </c>
      <c r="N57" s="1" t="str">
        <f t="shared" si="10"/>
        <v>C</v>
      </c>
      <c r="O57" t="str">
        <f t="shared" si="11"/>
        <v>T</v>
      </c>
      <c r="P57" t="str">
        <f t="shared" si="12"/>
        <v>T</v>
      </c>
      <c r="Q57" s="29" t="b">
        <v>1</v>
      </c>
      <c r="R57" t="b">
        <v>0</v>
      </c>
      <c r="S57" s="29" t="b">
        <v>1</v>
      </c>
      <c r="T57" t="b">
        <v>0</v>
      </c>
      <c r="U57" t="b">
        <v>0</v>
      </c>
      <c r="V57" t="b">
        <v>0</v>
      </c>
      <c r="W57" t="b">
        <v>0</v>
      </c>
      <c r="X57" t="b">
        <v>0</v>
      </c>
    </row>
    <row r="58" spans="1:24">
      <c r="A58">
        <f t="shared" si="7"/>
        <v>21</v>
      </c>
      <c r="B58" t="s">
        <v>434</v>
      </c>
      <c r="C58" t="s">
        <v>520</v>
      </c>
      <c r="D58">
        <f t="shared" si="6"/>
        <v>21</v>
      </c>
      <c r="E58" t="s">
        <v>414</v>
      </c>
      <c r="F58">
        <v>0</v>
      </c>
      <c r="G58" t="s">
        <v>571</v>
      </c>
      <c r="H58" s="31" t="s">
        <v>619</v>
      </c>
      <c r="I58" s="31" t="s">
        <v>619</v>
      </c>
      <c r="J58" s="31" t="s">
        <v>619</v>
      </c>
      <c r="K58" s="31" t="s">
        <v>619</v>
      </c>
      <c r="L58" t="str">
        <f t="shared" si="8"/>
        <v>A</v>
      </c>
      <c r="M58" t="str">
        <f t="shared" si="9"/>
        <v>G</v>
      </c>
      <c r="N58" s="1" t="str">
        <f t="shared" si="10"/>
        <v>C</v>
      </c>
      <c r="O58" t="str">
        <f t="shared" si="11"/>
        <v>A</v>
      </c>
      <c r="P58" t="str">
        <f t="shared" si="12"/>
        <v>T</v>
      </c>
      <c r="Q58" t="b">
        <v>0</v>
      </c>
      <c r="R58" t="b">
        <v>0</v>
      </c>
      <c r="S58" t="b">
        <v>0</v>
      </c>
      <c r="T58" t="b">
        <v>0</v>
      </c>
      <c r="U58" t="b">
        <v>0</v>
      </c>
      <c r="V58" t="b">
        <v>0</v>
      </c>
      <c r="W58" t="b">
        <v>0</v>
      </c>
      <c r="X58" t="b">
        <v>0</v>
      </c>
    </row>
    <row r="59" spans="1:24">
      <c r="A59">
        <f t="shared" si="7"/>
        <v>21</v>
      </c>
      <c r="B59" t="s">
        <v>434</v>
      </c>
      <c r="C59" t="s">
        <v>521</v>
      </c>
      <c r="D59">
        <f t="shared" si="6"/>
        <v>21</v>
      </c>
      <c r="E59" t="s">
        <v>415</v>
      </c>
      <c r="F59">
        <v>-2.2000000000000002</v>
      </c>
      <c r="G59" t="s">
        <v>588</v>
      </c>
      <c r="H59" s="31" t="s">
        <v>616</v>
      </c>
      <c r="I59" s="31" t="s">
        <v>625</v>
      </c>
      <c r="J59" s="31" t="s">
        <v>619</v>
      </c>
      <c r="K59" s="31" t="s">
        <v>619</v>
      </c>
      <c r="L59" t="str">
        <f t="shared" si="8"/>
        <v>G</v>
      </c>
      <c r="M59" t="str">
        <f t="shared" si="9"/>
        <v>T</v>
      </c>
      <c r="N59" s="1" t="str">
        <f t="shared" si="10"/>
        <v>C</v>
      </c>
      <c r="O59" t="str">
        <f t="shared" si="11"/>
        <v>T</v>
      </c>
      <c r="P59" t="str">
        <f t="shared" si="12"/>
        <v>A</v>
      </c>
      <c r="Q59" s="29" t="b">
        <v>1</v>
      </c>
      <c r="R59" t="b">
        <v>0</v>
      </c>
      <c r="S59" t="b">
        <v>0</v>
      </c>
      <c r="T59" t="b">
        <v>0</v>
      </c>
      <c r="U59" t="b">
        <v>0</v>
      </c>
      <c r="V59" t="b">
        <v>0</v>
      </c>
      <c r="W59" t="b">
        <v>0</v>
      </c>
      <c r="X59" t="b">
        <v>0</v>
      </c>
    </row>
    <row r="60" spans="1:24">
      <c r="A60">
        <f t="shared" si="7"/>
        <v>21</v>
      </c>
      <c r="B60" t="s">
        <v>434</v>
      </c>
      <c r="C60" t="s">
        <v>522</v>
      </c>
      <c r="D60">
        <f t="shared" si="6"/>
        <v>21</v>
      </c>
      <c r="E60" t="s">
        <v>416</v>
      </c>
      <c r="F60">
        <v>0</v>
      </c>
      <c r="G60" t="s">
        <v>571</v>
      </c>
      <c r="H60" s="31" t="s">
        <v>619</v>
      </c>
      <c r="I60" s="31" t="s">
        <v>619</v>
      </c>
      <c r="J60" s="31" t="s">
        <v>619</v>
      </c>
      <c r="K60" s="31" t="s">
        <v>619</v>
      </c>
      <c r="L60" t="str">
        <f t="shared" si="8"/>
        <v>T</v>
      </c>
      <c r="M60" t="str">
        <f t="shared" si="9"/>
        <v>A</v>
      </c>
      <c r="N60" s="1" t="str">
        <f t="shared" si="10"/>
        <v>C</v>
      </c>
      <c r="O60" t="str">
        <f t="shared" si="11"/>
        <v>A</v>
      </c>
      <c r="P60" t="str">
        <f t="shared" si="12"/>
        <v>G</v>
      </c>
      <c r="Q60" t="b">
        <v>0</v>
      </c>
      <c r="R60" t="b">
        <v>0</v>
      </c>
      <c r="S60" t="b">
        <v>0</v>
      </c>
      <c r="T60" t="b">
        <v>0</v>
      </c>
      <c r="U60" t="b">
        <v>0</v>
      </c>
      <c r="V60" t="b">
        <v>0</v>
      </c>
      <c r="W60" t="b">
        <v>0</v>
      </c>
      <c r="X60" t="b">
        <v>0</v>
      </c>
    </row>
    <row r="61" spans="1:24">
      <c r="A61">
        <f t="shared" si="7"/>
        <v>21</v>
      </c>
      <c r="B61" t="s">
        <v>434</v>
      </c>
      <c r="C61" t="s">
        <v>523</v>
      </c>
      <c r="D61">
        <f t="shared" si="6"/>
        <v>21</v>
      </c>
      <c r="E61" t="s">
        <v>417</v>
      </c>
      <c r="F61">
        <v>-2.1</v>
      </c>
      <c r="G61" t="s">
        <v>596</v>
      </c>
      <c r="H61" s="31" t="s">
        <v>619</v>
      </c>
      <c r="I61" s="31" t="s">
        <v>617</v>
      </c>
      <c r="J61" s="31" t="s">
        <v>619</v>
      </c>
      <c r="K61" s="31" t="s">
        <v>619</v>
      </c>
      <c r="L61" t="str">
        <f t="shared" si="8"/>
        <v>T</v>
      </c>
      <c r="M61" t="str">
        <f t="shared" si="9"/>
        <v>A</v>
      </c>
      <c r="N61" s="1" t="str">
        <f t="shared" si="10"/>
        <v>C</v>
      </c>
      <c r="O61" t="str">
        <f t="shared" si="11"/>
        <v>T</v>
      </c>
      <c r="P61" t="str">
        <f t="shared" si="12"/>
        <v>A</v>
      </c>
      <c r="Q61" s="29" t="b">
        <v>1</v>
      </c>
      <c r="R61" t="b">
        <v>0</v>
      </c>
      <c r="S61" s="29" t="b">
        <v>1</v>
      </c>
      <c r="T61" t="b">
        <v>0</v>
      </c>
      <c r="U61" t="b">
        <v>0</v>
      </c>
      <c r="V61" t="b">
        <v>0</v>
      </c>
      <c r="W61" t="b">
        <v>0</v>
      </c>
      <c r="X61" t="b">
        <v>0</v>
      </c>
    </row>
    <row r="62" spans="1:24">
      <c r="A62">
        <f t="shared" si="7"/>
        <v>21</v>
      </c>
      <c r="B62" t="s">
        <v>434</v>
      </c>
      <c r="C62" t="s">
        <v>524</v>
      </c>
      <c r="D62">
        <f t="shared" si="6"/>
        <v>21</v>
      </c>
      <c r="E62" t="s">
        <v>418</v>
      </c>
      <c r="F62">
        <v>-1.7</v>
      </c>
      <c r="G62" t="s">
        <v>597</v>
      </c>
      <c r="H62" s="31" t="s">
        <v>619</v>
      </c>
      <c r="I62" s="31" t="s">
        <v>619</v>
      </c>
      <c r="J62" s="31" t="s">
        <v>619</v>
      </c>
      <c r="K62" s="31" t="s">
        <v>616</v>
      </c>
      <c r="L62" t="str">
        <f t="shared" si="8"/>
        <v>C</v>
      </c>
      <c r="M62" t="str">
        <f t="shared" si="9"/>
        <v>A</v>
      </c>
      <c r="N62" s="1" t="str">
        <f t="shared" si="10"/>
        <v>C</v>
      </c>
      <c r="O62" t="str">
        <f t="shared" si="11"/>
        <v>C</v>
      </c>
      <c r="P62" t="str">
        <f t="shared" si="12"/>
        <v>T</v>
      </c>
      <c r="Q62" t="b">
        <v>0</v>
      </c>
      <c r="R62" t="b">
        <v>0</v>
      </c>
      <c r="S62" t="b">
        <v>0</v>
      </c>
      <c r="T62" t="b">
        <v>0</v>
      </c>
      <c r="U62" t="b">
        <v>0</v>
      </c>
      <c r="V62" s="30" t="b">
        <v>1</v>
      </c>
      <c r="W62" t="b">
        <v>0</v>
      </c>
      <c r="X62" t="b">
        <v>0</v>
      </c>
    </row>
    <row r="63" spans="1:24">
      <c r="A63">
        <f t="shared" si="7"/>
        <v>21</v>
      </c>
      <c r="B63" t="s">
        <v>434</v>
      </c>
      <c r="C63" t="s">
        <v>525</v>
      </c>
      <c r="D63">
        <f t="shared" si="6"/>
        <v>21</v>
      </c>
      <c r="E63" t="s">
        <v>419</v>
      </c>
      <c r="F63">
        <v>-1.2</v>
      </c>
      <c r="G63" t="s">
        <v>598</v>
      </c>
      <c r="H63" s="31" t="s">
        <v>619</v>
      </c>
      <c r="I63" s="31" t="s">
        <v>621</v>
      </c>
      <c r="J63" s="31" t="s">
        <v>617</v>
      </c>
      <c r="K63" s="31" t="s">
        <v>619</v>
      </c>
      <c r="L63" t="str">
        <f t="shared" si="8"/>
        <v>C</v>
      </c>
      <c r="M63" t="str">
        <f t="shared" si="9"/>
        <v>C</v>
      </c>
      <c r="N63" s="1" t="str">
        <f t="shared" si="10"/>
        <v>C</v>
      </c>
      <c r="O63" t="str">
        <f t="shared" si="11"/>
        <v>T</v>
      </c>
      <c r="P63" t="str">
        <f t="shared" si="12"/>
        <v>G</v>
      </c>
      <c r="Q63" s="29" t="b">
        <v>1</v>
      </c>
      <c r="R63" t="b">
        <v>0</v>
      </c>
      <c r="S63" t="b">
        <v>0</v>
      </c>
      <c r="T63" t="b">
        <v>0</v>
      </c>
      <c r="U63" t="b">
        <v>0</v>
      </c>
      <c r="V63" s="30" t="b">
        <v>1</v>
      </c>
      <c r="W63" t="b">
        <v>0</v>
      </c>
      <c r="X63" t="b">
        <v>0</v>
      </c>
    </row>
    <row r="64" spans="1:24">
      <c r="A64">
        <f t="shared" si="7"/>
        <v>21</v>
      </c>
      <c r="B64" t="s">
        <v>434</v>
      </c>
      <c r="C64" t="s">
        <v>526</v>
      </c>
      <c r="D64">
        <f t="shared" si="6"/>
        <v>21</v>
      </c>
      <c r="E64" t="s">
        <v>420</v>
      </c>
      <c r="F64">
        <v>0</v>
      </c>
      <c r="G64" t="s">
        <v>571</v>
      </c>
      <c r="H64" s="31" t="s">
        <v>618</v>
      </c>
      <c r="I64" s="31" t="s">
        <v>618</v>
      </c>
      <c r="J64" s="31" t="s">
        <v>619</v>
      </c>
      <c r="K64" s="31" t="s">
        <v>619</v>
      </c>
      <c r="L64" t="str">
        <f t="shared" si="8"/>
        <v>C</v>
      </c>
      <c r="M64" t="str">
        <f t="shared" si="9"/>
        <v>T</v>
      </c>
      <c r="N64" s="1" t="str">
        <f t="shared" si="10"/>
        <v>C</v>
      </c>
      <c r="O64" t="str">
        <f t="shared" si="11"/>
        <v>T</v>
      </c>
      <c r="P64" t="str">
        <f t="shared" si="12"/>
        <v>T</v>
      </c>
      <c r="Q64" s="29" t="b">
        <v>1</v>
      </c>
      <c r="R64" t="b">
        <v>0</v>
      </c>
      <c r="S64" t="b">
        <v>0</v>
      </c>
      <c r="T64" t="b">
        <v>0</v>
      </c>
      <c r="U64" t="b">
        <v>0</v>
      </c>
      <c r="V64" t="b">
        <v>0</v>
      </c>
      <c r="W64" t="b">
        <v>0</v>
      </c>
      <c r="X64" t="b">
        <v>0</v>
      </c>
    </row>
    <row r="65" spans="1:24">
      <c r="A65">
        <f t="shared" si="7"/>
        <v>21</v>
      </c>
      <c r="B65" t="s">
        <v>434</v>
      </c>
      <c r="C65" t="s">
        <v>527</v>
      </c>
      <c r="D65">
        <f t="shared" si="6"/>
        <v>21</v>
      </c>
      <c r="E65" t="s">
        <v>421</v>
      </c>
      <c r="F65">
        <v>-2.6</v>
      </c>
      <c r="G65" t="s">
        <v>575</v>
      </c>
      <c r="H65" s="31" t="s">
        <v>619</v>
      </c>
      <c r="I65" s="31" t="s">
        <v>619</v>
      </c>
      <c r="J65" s="31" t="s">
        <v>619</v>
      </c>
      <c r="K65" s="31" t="s">
        <v>616</v>
      </c>
      <c r="L65" t="str">
        <f t="shared" si="8"/>
        <v>A</v>
      </c>
      <c r="M65" t="str">
        <f t="shared" si="9"/>
        <v>G</v>
      </c>
      <c r="N65" s="1" t="str">
        <f t="shared" si="10"/>
        <v>C</v>
      </c>
      <c r="O65" t="str">
        <f t="shared" si="11"/>
        <v>C</v>
      </c>
      <c r="P65" t="str">
        <f t="shared" si="12"/>
        <v>A</v>
      </c>
      <c r="Q65" t="b">
        <v>0</v>
      </c>
      <c r="R65" t="b">
        <v>0</v>
      </c>
      <c r="S65" t="b">
        <v>0</v>
      </c>
      <c r="T65" t="b">
        <v>0</v>
      </c>
      <c r="U65" t="b">
        <v>0</v>
      </c>
      <c r="V65" s="30" t="b">
        <v>1</v>
      </c>
      <c r="W65" t="b">
        <v>0</v>
      </c>
      <c r="X65" s="30" t="b">
        <v>1</v>
      </c>
    </row>
    <row r="66" spans="1:24">
      <c r="A66">
        <f t="shared" ref="A66:A99" si="13">LEN(E66)</f>
        <v>21</v>
      </c>
      <c r="B66" t="s">
        <v>434</v>
      </c>
      <c r="C66" t="s">
        <v>528</v>
      </c>
      <c r="D66">
        <f t="shared" si="6"/>
        <v>21</v>
      </c>
      <c r="E66" t="s">
        <v>422</v>
      </c>
      <c r="F66">
        <v>0</v>
      </c>
      <c r="G66" t="s">
        <v>571</v>
      </c>
      <c r="H66" s="31" t="s">
        <v>618</v>
      </c>
      <c r="I66" s="31" t="s">
        <v>618</v>
      </c>
      <c r="J66" s="31" t="s">
        <v>619</v>
      </c>
      <c r="K66" s="31" t="s">
        <v>619</v>
      </c>
      <c r="L66" t="str">
        <f t="shared" ref="L66:L99" si="14">RIGHT(LEFT(E66,9),1)</f>
        <v>T</v>
      </c>
      <c r="M66" t="str">
        <f t="shared" ref="M66:M99" si="15">RIGHT(LEFT(E66,10),1)</f>
        <v>T</v>
      </c>
      <c r="N66" s="1" t="str">
        <f t="shared" ref="N66:N99" si="16">RIGHT(LEFT(E66,11),1)</f>
        <v>C</v>
      </c>
      <c r="O66" t="str">
        <f t="shared" ref="O66:O99" si="17">RIGHT(LEFT(E66,12),1)</f>
        <v>T</v>
      </c>
      <c r="P66" t="str">
        <f t="shared" ref="P66:P99" si="18">RIGHT(LEFT(E66,13),1)</f>
        <v>A</v>
      </c>
      <c r="Q66" s="29" t="b">
        <v>1</v>
      </c>
      <c r="R66" t="b">
        <v>0</v>
      </c>
      <c r="S66" t="b">
        <v>0</v>
      </c>
      <c r="T66" t="b">
        <v>0</v>
      </c>
      <c r="U66" t="b">
        <v>0</v>
      </c>
      <c r="V66" t="b">
        <v>0</v>
      </c>
      <c r="W66" t="b">
        <v>0</v>
      </c>
      <c r="X66" t="b">
        <v>0</v>
      </c>
    </row>
    <row r="67" spans="1:24">
      <c r="A67">
        <f t="shared" si="13"/>
        <v>21</v>
      </c>
      <c r="B67" t="s">
        <v>434</v>
      </c>
      <c r="C67" t="s">
        <v>529</v>
      </c>
      <c r="D67">
        <f t="shared" ref="D67:D99" si="19">LEN(E67)</f>
        <v>21</v>
      </c>
      <c r="E67" t="s">
        <v>423</v>
      </c>
      <c r="F67">
        <v>-0.5</v>
      </c>
      <c r="G67" t="s">
        <v>579</v>
      </c>
      <c r="H67" s="31" t="s">
        <v>619</v>
      </c>
      <c r="I67" s="31" t="s">
        <v>618</v>
      </c>
      <c r="J67" s="31" t="s">
        <v>629</v>
      </c>
      <c r="K67" s="31" t="s">
        <v>619</v>
      </c>
      <c r="L67" t="str">
        <f t="shared" si="14"/>
        <v>A</v>
      </c>
      <c r="M67" t="str">
        <f t="shared" si="15"/>
        <v>C</v>
      </c>
      <c r="N67" s="1" t="str">
        <f t="shared" si="16"/>
        <v>C</v>
      </c>
      <c r="O67" t="str">
        <f t="shared" si="17"/>
        <v>T</v>
      </c>
      <c r="P67" t="str">
        <f t="shared" si="18"/>
        <v>A</v>
      </c>
      <c r="Q67" s="29" t="b">
        <v>1</v>
      </c>
      <c r="R67" t="b">
        <v>0</v>
      </c>
      <c r="S67" t="b">
        <v>0</v>
      </c>
      <c r="T67" t="b">
        <v>0</v>
      </c>
      <c r="U67" t="b">
        <v>0</v>
      </c>
      <c r="V67" s="30" t="b">
        <v>1</v>
      </c>
      <c r="W67" t="b">
        <v>0</v>
      </c>
      <c r="X67" t="b">
        <v>0</v>
      </c>
    </row>
    <row r="68" spans="1:24">
      <c r="A68">
        <f t="shared" si="13"/>
        <v>21</v>
      </c>
      <c r="B68" t="s">
        <v>65</v>
      </c>
      <c r="C68" t="s">
        <v>530</v>
      </c>
      <c r="D68">
        <f t="shared" si="19"/>
        <v>21</v>
      </c>
      <c r="E68" t="s">
        <v>424</v>
      </c>
      <c r="F68">
        <v>0</v>
      </c>
      <c r="G68" t="s">
        <v>571</v>
      </c>
      <c r="H68" s="31" t="s">
        <v>618</v>
      </c>
      <c r="I68" s="31" t="s">
        <v>618</v>
      </c>
      <c r="J68" s="31" t="s">
        <v>619</v>
      </c>
      <c r="K68" s="31" t="s">
        <v>619</v>
      </c>
      <c r="L68" t="str">
        <f t="shared" si="14"/>
        <v>T</v>
      </c>
      <c r="M68" t="str">
        <f t="shared" si="15"/>
        <v>T</v>
      </c>
      <c r="N68" s="1" t="str">
        <f t="shared" si="16"/>
        <v>C</v>
      </c>
      <c r="O68" t="str">
        <f t="shared" si="17"/>
        <v>T</v>
      </c>
      <c r="P68" t="str">
        <f t="shared" si="18"/>
        <v>T</v>
      </c>
      <c r="Q68" s="29" t="b">
        <v>1</v>
      </c>
      <c r="R68" t="b">
        <v>0</v>
      </c>
      <c r="S68" t="b">
        <v>0</v>
      </c>
      <c r="T68" t="b">
        <v>0</v>
      </c>
      <c r="U68" t="b">
        <v>0</v>
      </c>
      <c r="V68" t="b">
        <v>0</v>
      </c>
      <c r="W68" t="b">
        <v>0</v>
      </c>
      <c r="X68" t="b">
        <v>0</v>
      </c>
    </row>
    <row r="69" spans="1:24">
      <c r="A69">
        <f t="shared" si="13"/>
        <v>21</v>
      </c>
      <c r="B69" t="s">
        <v>65</v>
      </c>
      <c r="C69" t="s">
        <v>531</v>
      </c>
      <c r="D69">
        <f t="shared" si="19"/>
        <v>21</v>
      </c>
      <c r="E69" t="s">
        <v>425</v>
      </c>
      <c r="F69">
        <v>0</v>
      </c>
      <c r="G69" t="s">
        <v>571</v>
      </c>
      <c r="H69" s="31" t="s">
        <v>618</v>
      </c>
      <c r="I69" s="31" t="s">
        <v>619</v>
      </c>
      <c r="J69" s="31" t="s">
        <v>619</v>
      </c>
      <c r="K69" s="31" t="s">
        <v>619</v>
      </c>
      <c r="L69" t="str">
        <f t="shared" si="14"/>
        <v>T</v>
      </c>
      <c r="M69" t="str">
        <f t="shared" si="15"/>
        <v>T</v>
      </c>
      <c r="N69" s="1" t="str">
        <f t="shared" si="16"/>
        <v>C</v>
      </c>
      <c r="O69" t="str">
        <f t="shared" si="17"/>
        <v>A</v>
      </c>
      <c r="P69" t="str">
        <f t="shared" si="18"/>
        <v>G</v>
      </c>
      <c r="Q69" s="29" t="b">
        <v>1</v>
      </c>
      <c r="R69" s="29" t="b">
        <v>1</v>
      </c>
      <c r="S69" t="b">
        <v>0</v>
      </c>
      <c r="T69" t="b">
        <v>0</v>
      </c>
      <c r="U69" t="b">
        <v>0</v>
      </c>
      <c r="V69" t="b">
        <v>0</v>
      </c>
      <c r="W69" t="b">
        <v>0</v>
      </c>
      <c r="X69" t="b">
        <v>0</v>
      </c>
    </row>
    <row r="70" spans="1:24">
      <c r="A70">
        <f t="shared" si="13"/>
        <v>21</v>
      </c>
      <c r="B70" t="s">
        <v>65</v>
      </c>
      <c r="C70" t="s">
        <v>532</v>
      </c>
      <c r="D70">
        <f t="shared" si="19"/>
        <v>21</v>
      </c>
      <c r="E70" t="s">
        <v>426</v>
      </c>
      <c r="F70">
        <v>0</v>
      </c>
      <c r="G70" t="s">
        <v>571</v>
      </c>
      <c r="H70" s="31" t="s">
        <v>619</v>
      </c>
      <c r="I70" s="31" t="s">
        <v>619</v>
      </c>
      <c r="J70" s="31" t="s">
        <v>619</v>
      </c>
      <c r="K70" s="31" t="s">
        <v>618</v>
      </c>
      <c r="L70" t="str">
        <f t="shared" si="14"/>
        <v>G</v>
      </c>
      <c r="M70" t="str">
        <f t="shared" si="15"/>
        <v>A</v>
      </c>
      <c r="N70" s="1" t="str">
        <f t="shared" si="16"/>
        <v>C</v>
      </c>
      <c r="O70" t="str">
        <f t="shared" si="17"/>
        <v>C</v>
      </c>
      <c r="P70" t="str">
        <f t="shared" si="18"/>
        <v>C</v>
      </c>
      <c r="Q70" t="b">
        <v>0</v>
      </c>
      <c r="R70" t="b">
        <v>0</v>
      </c>
      <c r="S70" t="b">
        <v>0</v>
      </c>
      <c r="T70" t="b">
        <v>0</v>
      </c>
      <c r="U70" t="b">
        <v>0</v>
      </c>
      <c r="V70" s="30" t="b">
        <v>1</v>
      </c>
      <c r="W70" t="b">
        <v>0</v>
      </c>
      <c r="X70" t="b">
        <v>0</v>
      </c>
    </row>
    <row r="71" spans="1:24">
      <c r="A71">
        <f t="shared" si="13"/>
        <v>21</v>
      </c>
      <c r="B71" t="s">
        <v>65</v>
      </c>
      <c r="C71" t="s">
        <v>533</v>
      </c>
      <c r="D71">
        <f t="shared" si="19"/>
        <v>21</v>
      </c>
      <c r="E71" t="s">
        <v>427</v>
      </c>
      <c r="F71">
        <v>0</v>
      </c>
      <c r="G71" t="s">
        <v>571</v>
      </c>
      <c r="H71" s="31" t="s">
        <v>618</v>
      </c>
      <c r="I71" s="31" t="s">
        <v>619</v>
      </c>
      <c r="J71" s="31" t="s">
        <v>619</v>
      </c>
      <c r="K71" s="31" t="s">
        <v>619</v>
      </c>
      <c r="L71" t="str">
        <f t="shared" si="14"/>
        <v>T</v>
      </c>
      <c r="M71" t="str">
        <f t="shared" si="15"/>
        <v>T</v>
      </c>
      <c r="N71" s="1" t="str">
        <f t="shared" si="16"/>
        <v>C</v>
      </c>
      <c r="O71" t="str">
        <f t="shared" si="17"/>
        <v>A</v>
      </c>
      <c r="P71" t="str">
        <f t="shared" si="18"/>
        <v>A</v>
      </c>
      <c r="Q71" s="29" t="b">
        <v>1</v>
      </c>
      <c r="R71" s="29" t="b">
        <v>1</v>
      </c>
      <c r="S71" t="b">
        <v>0</v>
      </c>
      <c r="T71" t="b">
        <v>0</v>
      </c>
      <c r="U71" t="b">
        <v>0</v>
      </c>
      <c r="V71" t="b">
        <v>0</v>
      </c>
      <c r="W71" t="b">
        <v>0</v>
      </c>
      <c r="X71" t="b">
        <v>0</v>
      </c>
    </row>
    <row r="72" spans="1:24">
      <c r="A72">
        <f t="shared" si="13"/>
        <v>21</v>
      </c>
      <c r="B72" t="s">
        <v>65</v>
      </c>
      <c r="C72" t="s">
        <v>534</v>
      </c>
      <c r="D72">
        <f t="shared" si="19"/>
        <v>21</v>
      </c>
      <c r="E72" t="s">
        <v>428</v>
      </c>
      <c r="F72">
        <v>-2.2000000000000002</v>
      </c>
      <c r="G72" t="s">
        <v>599</v>
      </c>
      <c r="H72" s="31" t="s">
        <v>619</v>
      </c>
      <c r="I72" s="31" t="s">
        <v>622</v>
      </c>
      <c r="J72" s="31" t="s">
        <v>619</v>
      </c>
      <c r="K72" s="31" t="s">
        <v>619</v>
      </c>
      <c r="L72" t="str">
        <f t="shared" si="14"/>
        <v>T</v>
      </c>
      <c r="M72" t="str">
        <f t="shared" si="15"/>
        <v>G</v>
      </c>
      <c r="N72" s="1" t="str">
        <f t="shared" si="16"/>
        <v>C</v>
      </c>
      <c r="O72" t="str">
        <f t="shared" si="17"/>
        <v>T</v>
      </c>
      <c r="P72" t="str">
        <f t="shared" si="18"/>
        <v>A</v>
      </c>
      <c r="Q72" s="29" t="b">
        <v>1</v>
      </c>
      <c r="R72" t="b">
        <v>0</v>
      </c>
      <c r="S72" t="b">
        <v>0</v>
      </c>
      <c r="T72" t="b">
        <v>0</v>
      </c>
      <c r="U72" s="29" t="b">
        <v>1</v>
      </c>
      <c r="V72" t="b">
        <v>0</v>
      </c>
      <c r="W72" t="b">
        <v>0</v>
      </c>
      <c r="X72" t="b">
        <v>0</v>
      </c>
    </row>
    <row r="73" spans="1:24">
      <c r="A73">
        <f t="shared" si="13"/>
        <v>21</v>
      </c>
      <c r="B73" t="s">
        <v>65</v>
      </c>
      <c r="C73" t="s">
        <v>535</v>
      </c>
      <c r="D73">
        <f t="shared" si="19"/>
        <v>21</v>
      </c>
      <c r="E73" t="s">
        <v>429</v>
      </c>
      <c r="F73">
        <v>-0.8</v>
      </c>
      <c r="G73" t="s">
        <v>600</v>
      </c>
      <c r="H73" s="31" t="s">
        <v>619</v>
      </c>
      <c r="I73" s="31" t="s">
        <v>619</v>
      </c>
      <c r="J73" s="31" t="s">
        <v>619</v>
      </c>
      <c r="K73" s="31" t="s">
        <v>619</v>
      </c>
      <c r="L73" t="str">
        <f t="shared" si="14"/>
        <v>C</v>
      </c>
      <c r="M73" t="str">
        <f t="shared" si="15"/>
        <v>A</v>
      </c>
      <c r="N73" s="1" t="str">
        <f t="shared" si="16"/>
        <v>C</v>
      </c>
      <c r="O73" t="str">
        <f t="shared" si="17"/>
        <v>A</v>
      </c>
      <c r="P73" t="str">
        <f t="shared" si="18"/>
        <v>C</v>
      </c>
      <c r="Q73" t="b">
        <v>0</v>
      </c>
      <c r="R73" t="b">
        <v>0</v>
      </c>
      <c r="S73" t="b">
        <v>0</v>
      </c>
      <c r="T73" t="b">
        <v>0</v>
      </c>
      <c r="U73" t="b">
        <v>0</v>
      </c>
      <c r="V73" t="b">
        <v>0</v>
      </c>
      <c r="W73" t="b">
        <v>0</v>
      </c>
      <c r="X73" t="b">
        <v>0</v>
      </c>
    </row>
    <row r="74" spans="1:24">
      <c r="A74">
        <f t="shared" si="13"/>
        <v>21</v>
      </c>
      <c r="B74" t="s">
        <v>65</v>
      </c>
      <c r="C74" t="s">
        <v>536</v>
      </c>
      <c r="D74">
        <f t="shared" si="19"/>
        <v>21</v>
      </c>
      <c r="E74" t="s">
        <v>430</v>
      </c>
      <c r="F74">
        <v>-1.9</v>
      </c>
      <c r="G74" t="s">
        <v>601</v>
      </c>
      <c r="H74" s="31" t="s">
        <v>619</v>
      </c>
      <c r="I74" s="31" t="s">
        <v>619</v>
      </c>
      <c r="J74" s="31" t="s">
        <v>619</v>
      </c>
      <c r="K74" s="31" t="s">
        <v>619</v>
      </c>
      <c r="L74" t="str">
        <f t="shared" si="14"/>
        <v>A</v>
      </c>
      <c r="M74" t="str">
        <f t="shared" si="15"/>
        <v>A</v>
      </c>
      <c r="N74" s="1" t="str">
        <f t="shared" si="16"/>
        <v>C</v>
      </c>
      <c r="O74" t="str">
        <f t="shared" si="17"/>
        <v>A</v>
      </c>
      <c r="P74" t="str">
        <f t="shared" si="18"/>
        <v>A</v>
      </c>
      <c r="Q74" t="b">
        <v>0</v>
      </c>
      <c r="R74" t="b">
        <v>0</v>
      </c>
      <c r="S74" t="b">
        <v>0</v>
      </c>
      <c r="T74" t="b">
        <v>0</v>
      </c>
      <c r="U74" t="b">
        <v>0</v>
      </c>
      <c r="V74" t="b">
        <v>0</v>
      </c>
      <c r="W74" t="b">
        <v>0</v>
      </c>
      <c r="X74" t="b">
        <v>0</v>
      </c>
    </row>
    <row r="75" spans="1:24">
      <c r="A75">
        <f t="shared" si="13"/>
        <v>21</v>
      </c>
      <c r="B75" t="s">
        <v>435</v>
      </c>
      <c r="C75" t="s">
        <v>537</v>
      </c>
      <c r="D75">
        <f t="shared" si="19"/>
        <v>21</v>
      </c>
      <c r="E75" t="s">
        <v>431</v>
      </c>
      <c r="F75">
        <v>-7.9</v>
      </c>
      <c r="G75" t="s">
        <v>602</v>
      </c>
      <c r="H75" s="31" t="s">
        <v>617</v>
      </c>
      <c r="I75" s="31" t="s">
        <v>619</v>
      </c>
      <c r="J75" s="31" t="s">
        <v>619</v>
      </c>
      <c r="K75" s="31" t="s">
        <v>619</v>
      </c>
      <c r="L75" t="str">
        <f t="shared" si="14"/>
        <v>T</v>
      </c>
      <c r="M75" t="str">
        <f t="shared" si="15"/>
        <v>T</v>
      </c>
      <c r="N75" s="1" t="str">
        <f t="shared" si="16"/>
        <v>C</v>
      </c>
      <c r="O75" t="str">
        <f t="shared" si="17"/>
        <v>A</v>
      </c>
      <c r="P75" t="str">
        <f t="shared" si="18"/>
        <v>G</v>
      </c>
      <c r="Q75" s="29" t="b">
        <v>1</v>
      </c>
      <c r="R75" s="29" t="b">
        <v>1</v>
      </c>
      <c r="S75" t="b">
        <v>0</v>
      </c>
      <c r="T75" t="b">
        <v>0</v>
      </c>
      <c r="U75" t="b">
        <v>0</v>
      </c>
      <c r="V75" t="b">
        <v>0</v>
      </c>
      <c r="W75" t="b">
        <v>0</v>
      </c>
      <c r="X75" t="b">
        <v>0</v>
      </c>
    </row>
    <row r="76" spans="1:24">
      <c r="A76">
        <f t="shared" si="13"/>
        <v>21</v>
      </c>
      <c r="B76" t="s">
        <v>435</v>
      </c>
      <c r="C76" t="s">
        <v>538</v>
      </c>
      <c r="D76">
        <f t="shared" si="19"/>
        <v>21</v>
      </c>
      <c r="E76" t="s">
        <v>432</v>
      </c>
      <c r="F76">
        <v>0</v>
      </c>
      <c r="G76" t="s">
        <v>571</v>
      </c>
      <c r="H76" s="31" t="s">
        <v>619</v>
      </c>
      <c r="I76" s="31" t="s">
        <v>619</v>
      </c>
      <c r="J76" s="31" t="s">
        <v>619</v>
      </c>
      <c r="K76" s="31" t="s">
        <v>618</v>
      </c>
      <c r="L76" t="str">
        <f t="shared" si="14"/>
        <v>T</v>
      </c>
      <c r="M76" t="str">
        <f t="shared" si="15"/>
        <v>A</v>
      </c>
      <c r="N76" s="1" t="str">
        <f t="shared" si="16"/>
        <v>C</v>
      </c>
      <c r="O76" t="str">
        <f t="shared" si="17"/>
        <v>C</v>
      </c>
      <c r="P76" t="str">
        <f t="shared" si="18"/>
        <v>T</v>
      </c>
      <c r="Q76" t="b">
        <v>0</v>
      </c>
      <c r="R76" t="b">
        <v>0</v>
      </c>
      <c r="S76" t="b">
        <v>0</v>
      </c>
      <c r="T76" t="b">
        <v>0</v>
      </c>
      <c r="U76" t="b">
        <v>0</v>
      </c>
      <c r="V76" s="30" t="b">
        <v>1</v>
      </c>
      <c r="W76" t="b">
        <v>0</v>
      </c>
      <c r="X76" t="b">
        <v>0</v>
      </c>
    </row>
    <row r="77" spans="1:24">
      <c r="A77">
        <f t="shared" si="13"/>
        <v>21</v>
      </c>
      <c r="B77" t="s">
        <v>435</v>
      </c>
      <c r="C77" t="s">
        <v>539</v>
      </c>
      <c r="D77">
        <f t="shared" si="19"/>
        <v>21</v>
      </c>
      <c r="E77" t="s">
        <v>433</v>
      </c>
      <c r="F77">
        <v>-3.1</v>
      </c>
      <c r="G77" t="s">
        <v>603</v>
      </c>
      <c r="H77" s="31" t="s">
        <v>619</v>
      </c>
      <c r="I77" s="31" t="s">
        <v>619</v>
      </c>
      <c r="J77" s="31" t="s">
        <v>619</v>
      </c>
      <c r="K77" s="31" t="s">
        <v>630</v>
      </c>
      <c r="L77" t="str">
        <f t="shared" si="14"/>
        <v>G</v>
      </c>
      <c r="M77" t="str">
        <f t="shared" si="15"/>
        <v>G</v>
      </c>
      <c r="N77" s="1" t="str">
        <f t="shared" si="16"/>
        <v>C</v>
      </c>
      <c r="O77" t="str">
        <f t="shared" si="17"/>
        <v>C</v>
      </c>
      <c r="P77" t="str">
        <f t="shared" si="18"/>
        <v>T</v>
      </c>
      <c r="Q77" t="b">
        <v>0</v>
      </c>
      <c r="R77" t="b">
        <v>0</v>
      </c>
      <c r="S77" t="b">
        <v>0</v>
      </c>
      <c r="T77" t="b">
        <v>0</v>
      </c>
      <c r="U77" t="b">
        <v>0</v>
      </c>
      <c r="V77" s="30" t="b">
        <v>1</v>
      </c>
      <c r="W77" t="b">
        <v>0</v>
      </c>
      <c r="X77" s="30" t="b">
        <v>1</v>
      </c>
    </row>
    <row r="78" spans="1:24">
      <c r="A78">
        <f t="shared" si="13"/>
        <v>21</v>
      </c>
      <c r="B78" t="s">
        <v>53</v>
      </c>
      <c r="C78" t="s">
        <v>540</v>
      </c>
      <c r="D78">
        <f t="shared" si="19"/>
        <v>21</v>
      </c>
      <c r="E78" t="s">
        <v>436</v>
      </c>
      <c r="F78">
        <v>-0.1</v>
      </c>
      <c r="G78" t="s">
        <v>604</v>
      </c>
      <c r="H78" s="31" t="s">
        <v>616</v>
      </c>
      <c r="I78" s="31" t="s">
        <v>619</v>
      </c>
      <c r="J78" s="31" t="s">
        <v>619</v>
      </c>
      <c r="K78" s="31" t="s">
        <v>619</v>
      </c>
      <c r="L78" t="str">
        <f t="shared" si="14"/>
        <v>T</v>
      </c>
      <c r="M78" t="str">
        <f t="shared" si="15"/>
        <v>T</v>
      </c>
      <c r="N78" s="1" t="str">
        <f t="shared" si="16"/>
        <v>C</v>
      </c>
      <c r="O78" t="str">
        <f t="shared" si="17"/>
        <v>G</v>
      </c>
      <c r="P78" t="str">
        <f t="shared" si="18"/>
        <v>T</v>
      </c>
      <c r="Q78" s="29" t="b">
        <v>1</v>
      </c>
      <c r="R78" t="b">
        <v>0</v>
      </c>
      <c r="S78" t="b">
        <v>0</v>
      </c>
      <c r="T78" s="29" t="b">
        <v>1</v>
      </c>
      <c r="U78" t="b">
        <v>0</v>
      </c>
      <c r="V78" t="b">
        <v>0</v>
      </c>
      <c r="W78" t="b">
        <v>0</v>
      </c>
      <c r="X78" t="b">
        <v>0</v>
      </c>
    </row>
    <row r="79" spans="1:24">
      <c r="A79">
        <f t="shared" si="13"/>
        <v>21</v>
      </c>
      <c r="B79" t="s">
        <v>53</v>
      </c>
      <c r="C79" t="s">
        <v>541</v>
      </c>
      <c r="D79">
        <f t="shared" si="19"/>
        <v>21</v>
      </c>
      <c r="E79" t="s">
        <v>437</v>
      </c>
      <c r="F79">
        <v>-1.3</v>
      </c>
      <c r="G79" t="s">
        <v>573</v>
      </c>
      <c r="H79" s="31" t="s">
        <v>619</v>
      </c>
      <c r="I79" s="31" t="s">
        <v>616</v>
      </c>
      <c r="J79" s="31" t="s">
        <v>619</v>
      </c>
      <c r="K79" s="31" t="s">
        <v>619</v>
      </c>
      <c r="L79" t="str">
        <f t="shared" si="14"/>
        <v>T</v>
      </c>
      <c r="M79" t="str">
        <f t="shared" si="15"/>
        <v>G</v>
      </c>
      <c r="N79" s="1" t="str">
        <f t="shared" si="16"/>
        <v>C</v>
      </c>
      <c r="O79" t="str">
        <f t="shared" si="17"/>
        <v>T</v>
      </c>
      <c r="P79" t="str">
        <f t="shared" si="18"/>
        <v>A</v>
      </c>
      <c r="Q79" s="29" t="b">
        <v>1</v>
      </c>
      <c r="R79" t="b">
        <v>0</v>
      </c>
      <c r="S79" t="b">
        <v>0</v>
      </c>
      <c r="T79" t="b">
        <v>0</v>
      </c>
      <c r="U79" s="29" t="b">
        <v>1</v>
      </c>
      <c r="V79" t="b">
        <v>0</v>
      </c>
      <c r="W79" t="b">
        <v>0</v>
      </c>
      <c r="X79" t="b">
        <v>0</v>
      </c>
    </row>
    <row r="80" spans="1:24">
      <c r="A80">
        <f t="shared" si="13"/>
        <v>21</v>
      </c>
      <c r="B80" t="s">
        <v>60</v>
      </c>
      <c r="C80" t="s">
        <v>542</v>
      </c>
      <c r="D80">
        <f t="shared" si="19"/>
        <v>21</v>
      </c>
      <c r="E80" t="s">
        <v>438</v>
      </c>
      <c r="F80">
        <v>0</v>
      </c>
      <c r="G80" t="s">
        <v>571</v>
      </c>
      <c r="H80" s="31" t="s">
        <v>618</v>
      </c>
      <c r="I80" s="31" t="s">
        <v>618</v>
      </c>
      <c r="J80" s="31" t="s">
        <v>619</v>
      </c>
      <c r="K80" s="31" t="s">
        <v>619</v>
      </c>
      <c r="L80" t="str">
        <f t="shared" si="14"/>
        <v>T</v>
      </c>
      <c r="M80" t="str">
        <f t="shared" si="15"/>
        <v>T</v>
      </c>
      <c r="N80" s="1" t="str">
        <f t="shared" si="16"/>
        <v>C</v>
      </c>
      <c r="O80" t="str">
        <f t="shared" si="17"/>
        <v>T</v>
      </c>
      <c r="P80" t="str">
        <f t="shared" si="18"/>
        <v>A</v>
      </c>
      <c r="Q80" s="29" t="b">
        <v>1</v>
      </c>
      <c r="R80" t="b">
        <v>0</v>
      </c>
      <c r="S80" t="b">
        <v>0</v>
      </c>
      <c r="T80" t="b">
        <v>0</v>
      </c>
      <c r="U80" t="b">
        <v>0</v>
      </c>
      <c r="V80" t="b">
        <v>0</v>
      </c>
      <c r="W80" t="b">
        <v>0</v>
      </c>
      <c r="X80" t="b">
        <v>0</v>
      </c>
    </row>
    <row r="81" spans="1:24">
      <c r="A81">
        <f t="shared" si="13"/>
        <v>21</v>
      </c>
      <c r="B81" t="s">
        <v>60</v>
      </c>
      <c r="C81" t="s">
        <v>543</v>
      </c>
      <c r="D81">
        <f t="shared" si="19"/>
        <v>21</v>
      </c>
      <c r="E81" t="s">
        <v>439</v>
      </c>
      <c r="F81">
        <v>-4.5999999999999996</v>
      </c>
      <c r="G81" t="s">
        <v>605</v>
      </c>
      <c r="H81" s="31" t="s">
        <v>619</v>
      </c>
      <c r="I81" s="31" t="s">
        <v>619</v>
      </c>
      <c r="J81" s="31" t="s">
        <v>619</v>
      </c>
      <c r="K81" s="31" t="s">
        <v>619</v>
      </c>
      <c r="L81" t="str">
        <f t="shared" si="14"/>
        <v>G</v>
      </c>
      <c r="M81" t="str">
        <f t="shared" si="15"/>
        <v>A</v>
      </c>
      <c r="N81" s="1" t="str">
        <f t="shared" si="16"/>
        <v>C</v>
      </c>
      <c r="O81" t="str">
        <f t="shared" si="17"/>
        <v>A</v>
      </c>
      <c r="P81" t="str">
        <f t="shared" si="18"/>
        <v>A</v>
      </c>
      <c r="Q81" t="b">
        <v>0</v>
      </c>
      <c r="R81" t="b">
        <v>0</v>
      </c>
      <c r="S81" t="b">
        <v>0</v>
      </c>
      <c r="T81" t="b">
        <v>0</v>
      </c>
      <c r="U81" t="b">
        <v>0</v>
      </c>
      <c r="V81" t="b">
        <v>0</v>
      </c>
      <c r="W81" t="b">
        <v>0</v>
      </c>
      <c r="X81" t="b">
        <v>0</v>
      </c>
    </row>
    <row r="82" spans="1:24">
      <c r="A82">
        <f t="shared" si="13"/>
        <v>21</v>
      </c>
      <c r="B82" t="s">
        <v>60</v>
      </c>
      <c r="C82" t="s">
        <v>544</v>
      </c>
      <c r="D82">
        <f t="shared" si="19"/>
        <v>21</v>
      </c>
      <c r="E82" t="s">
        <v>440</v>
      </c>
      <c r="F82">
        <v>-1.8</v>
      </c>
      <c r="G82" t="s">
        <v>606</v>
      </c>
      <c r="H82" s="31" t="s">
        <v>619</v>
      </c>
      <c r="I82" s="31" t="s">
        <v>619</v>
      </c>
      <c r="J82" s="31" t="s">
        <v>619</v>
      </c>
      <c r="K82" s="31" t="s">
        <v>619</v>
      </c>
      <c r="L82" t="str">
        <f t="shared" si="14"/>
        <v>T</v>
      </c>
      <c r="M82" t="str">
        <f t="shared" si="15"/>
        <v>A</v>
      </c>
      <c r="N82" s="1" t="str">
        <f t="shared" si="16"/>
        <v>C</v>
      </c>
      <c r="O82" t="str">
        <f t="shared" si="17"/>
        <v>A</v>
      </c>
      <c r="P82" t="str">
        <f t="shared" si="18"/>
        <v>G</v>
      </c>
      <c r="Q82" t="b">
        <v>0</v>
      </c>
      <c r="R82" t="b">
        <v>0</v>
      </c>
      <c r="S82" t="b">
        <v>0</v>
      </c>
      <c r="T82" t="b">
        <v>0</v>
      </c>
      <c r="U82" t="b">
        <v>0</v>
      </c>
      <c r="V82" t="b">
        <v>0</v>
      </c>
      <c r="W82" t="b">
        <v>0</v>
      </c>
      <c r="X82" t="b">
        <v>0</v>
      </c>
    </row>
    <row r="83" spans="1:24">
      <c r="A83">
        <f t="shared" si="13"/>
        <v>21</v>
      </c>
      <c r="B83" t="s">
        <v>442</v>
      </c>
      <c r="C83" t="s">
        <v>545</v>
      </c>
      <c r="D83">
        <f t="shared" si="19"/>
        <v>21</v>
      </c>
      <c r="E83" t="s">
        <v>441</v>
      </c>
      <c r="F83">
        <v>-3.1</v>
      </c>
      <c r="G83" t="s">
        <v>607</v>
      </c>
      <c r="H83" s="31" t="s">
        <v>619</v>
      </c>
      <c r="I83" s="31" t="s">
        <v>619</v>
      </c>
      <c r="J83" s="31" t="s">
        <v>616</v>
      </c>
      <c r="K83" s="31" t="s">
        <v>619</v>
      </c>
      <c r="L83" t="str">
        <f t="shared" si="14"/>
        <v>T</v>
      </c>
      <c r="M83" t="str">
        <f t="shared" si="15"/>
        <v>C</v>
      </c>
      <c r="N83" s="1" t="str">
        <f t="shared" si="16"/>
        <v>C</v>
      </c>
      <c r="O83" t="str">
        <f t="shared" si="17"/>
        <v>A</v>
      </c>
      <c r="P83" t="str">
        <f t="shared" si="18"/>
        <v>T</v>
      </c>
      <c r="Q83" t="b">
        <v>0</v>
      </c>
      <c r="R83" t="b">
        <v>0</v>
      </c>
      <c r="S83" t="b">
        <v>0</v>
      </c>
      <c r="T83" t="b">
        <v>0</v>
      </c>
      <c r="U83" t="b">
        <v>0</v>
      </c>
      <c r="V83" s="30" t="b">
        <v>1</v>
      </c>
      <c r="W83" t="b">
        <v>0</v>
      </c>
      <c r="X83" t="b">
        <v>0</v>
      </c>
    </row>
    <row r="84" spans="1:24">
      <c r="A84">
        <f t="shared" si="13"/>
        <v>21</v>
      </c>
      <c r="B84" t="s">
        <v>446</v>
      </c>
      <c r="C84" t="s">
        <v>546</v>
      </c>
      <c r="D84">
        <f t="shared" si="19"/>
        <v>21</v>
      </c>
      <c r="E84" t="s">
        <v>444</v>
      </c>
      <c r="F84">
        <v>-1.3</v>
      </c>
      <c r="G84" t="s">
        <v>608</v>
      </c>
      <c r="H84" s="31" t="s">
        <v>617</v>
      </c>
      <c r="I84" s="31" t="s">
        <v>619</v>
      </c>
      <c r="J84" s="31" t="s">
        <v>619</v>
      </c>
      <c r="K84" s="31" t="s">
        <v>619</v>
      </c>
      <c r="L84" t="str">
        <f t="shared" si="14"/>
        <v>G</v>
      </c>
      <c r="M84" t="str">
        <f t="shared" si="15"/>
        <v>T</v>
      </c>
      <c r="N84" s="1" t="str">
        <f t="shared" si="16"/>
        <v>C</v>
      </c>
      <c r="O84" t="str">
        <f t="shared" si="17"/>
        <v>A</v>
      </c>
      <c r="P84" t="str">
        <f t="shared" si="18"/>
        <v>T</v>
      </c>
      <c r="Q84" s="29" t="b">
        <v>1</v>
      </c>
      <c r="R84" s="29" t="b">
        <v>1</v>
      </c>
      <c r="S84" t="b">
        <v>0</v>
      </c>
      <c r="T84" t="b">
        <v>0</v>
      </c>
      <c r="U84" t="b">
        <v>0</v>
      </c>
      <c r="V84" t="b">
        <v>0</v>
      </c>
      <c r="W84" t="b">
        <v>0</v>
      </c>
      <c r="X84" t="b">
        <v>0</v>
      </c>
    </row>
    <row r="85" spans="1:24">
      <c r="A85">
        <f t="shared" si="13"/>
        <v>21</v>
      </c>
      <c r="B85" t="s">
        <v>446</v>
      </c>
      <c r="C85" t="s">
        <v>547</v>
      </c>
      <c r="D85">
        <f t="shared" si="19"/>
        <v>21</v>
      </c>
      <c r="E85" t="s">
        <v>445</v>
      </c>
      <c r="F85">
        <v>0</v>
      </c>
      <c r="G85" t="s">
        <v>571</v>
      </c>
      <c r="H85" s="31" t="s">
        <v>619</v>
      </c>
      <c r="I85" s="31" t="s">
        <v>619</v>
      </c>
      <c r="J85" s="31" t="s">
        <v>619</v>
      </c>
      <c r="K85" s="31" t="s">
        <v>619</v>
      </c>
      <c r="L85" t="str">
        <f t="shared" si="14"/>
        <v>C</v>
      </c>
      <c r="M85" t="str">
        <f t="shared" si="15"/>
        <v>A</v>
      </c>
      <c r="N85" s="1" t="str">
        <f t="shared" si="16"/>
        <v>C</v>
      </c>
      <c r="O85" t="str">
        <f t="shared" si="17"/>
        <v>A</v>
      </c>
      <c r="P85" t="str">
        <f t="shared" si="18"/>
        <v>A</v>
      </c>
      <c r="Q85" t="b">
        <v>0</v>
      </c>
      <c r="R85" t="b">
        <v>0</v>
      </c>
      <c r="S85" t="b">
        <v>0</v>
      </c>
      <c r="T85" t="b">
        <v>0</v>
      </c>
      <c r="U85" t="b">
        <v>0</v>
      </c>
      <c r="V85" t="b">
        <v>0</v>
      </c>
      <c r="W85" t="b">
        <v>0</v>
      </c>
      <c r="X85" t="b">
        <v>0</v>
      </c>
    </row>
    <row r="86" spans="1:24">
      <c r="A86">
        <f t="shared" si="13"/>
        <v>21</v>
      </c>
      <c r="B86" t="s">
        <v>61</v>
      </c>
      <c r="C86" t="s">
        <v>548</v>
      </c>
      <c r="D86">
        <f t="shared" si="19"/>
        <v>21</v>
      </c>
      <c r="E86" t="s">
        <v>447</v>
      </c>
      <c r="F86">
        <v>-1.5</v>
      </c>
      <c r="G86" t="s">
        <v>609</v>
      </c>
      <c r="H86" s="31" t="s">
        <v>617</v>
      </c>
      <c r="I86" s="31" t="s">
        <v>619</v>
      </c>
      <c r="J86" s="31" t="s">
        <v>619</v>
      </c>
      <c r="K86" s="31" t="s">
        <v>619</v>
      </c>
      <c r="L86" t="str">
        <f t="shared" si="14"/>
        <v>T</v>
      </c>
      <c r="M86" t="str">
        <f t="shared" si="15"/>
        <v>T</v>
      </c>
      <c r="N86" s="1" t="str">
        <f t="shared" si="16"/>
        <v>C</v>
      </c>
      <c r="O86" t="str">
        <f t="shared" si="17"/>
        <v>G</v>
      </c>
      <c r="P86" t="str">
        <f t="shared" si="18"/>
        <v>G</v>
      </c>
      <c r="Q86" s="29" t="b">
        <v>1</v>
      </c>
      <c r="R86" t="b">
        <v>0</v>
      </c>
      <c r="S86" t="b">
        <v>0</v>
      </c>
      <c r="T86" s="29" t="b">
        <v>1</v>
      </c>
      <c r="U86" t="b">
        <v>0</v>
      </c>
      <c r="V86" t="b">
        <v>0</v>
      </c>
      <c r="W86" t="b">
        <v>0</v>
      </c>
      <c r="X86" t="b">
        <v>0</v>
      </c>
    </row>
    <row r="87" spans="1:24">
      <c r="A87">
        <f t="shared" si="13"/>
        <v>21</v>
      </c>
      <c r="B87" t="s">
        <v>61</v>
      </c>
      <c r="C87" t="s">
        <v>549</v>
      </c>
      <c r="D87">
        <f t="shared" si="19"/>
        <v>21</v>
      </c>
      <c r="E87" t="s">
        <v>448</v>
      </c>
      <c r="F87">
        <v>0</v>
      </c>
      <c r="G87" t="s">
        <v>571</v>
      </c>
      <c r="H87" s="31" t="s">
        <v>618</v>
      </c>
      <c r="I87" s="31" t="s">
        <v>619</v>
      </c>
      <c r="J87" s="31" t="s">
        <v>619</v>
      </c>
      <c r="K87" s="31" t="s">
        <v>619</v>
      </c>
      <c r="L87" t="str">
        <f t="shared" si="14"/>
        <v>T</v>
      </c>
      <c r="M87" t="str">
        <f t="shared" si="15"/>
        <v>T</v>
      </c>
      <c r="N87" s="1" t="str">
        <f t="shared" si="16"/>
        <v>C</v>
      </c>
      <c r="O87" t="str">
        <f t="shared" si="17"/>
        <v>A</v>
      </c>
      <c r="P87" t="str">
        <f t="shared" si="18"/>
        <v>A</v>
      </c>
      <c r="Q87" s="29" t="b">
        <v>1</v>
      </c>
      <c r="R87" s="29" t="b">
        <v>1</v>
      </c>
      <c r="S87" t="b">
        <v>0</v>
      </c>
      <c r="T87" t="b">
        <v>0</v>
      </c>
      <c r="U87" t="b">
        <v>0</v>
      </c>
      <c r="V87" t="b">
        <v>0</v>
      </c>
      <c r="W87" t="b">
        <v>0</v>
      </c>
      <c r="X87" t="b">
        <v>0</v>
      </c>
    </row>
    <row r="88" spans="1:24">
      <c r="A88">
        <f t="shared" si="13"/>
        <v>21</v>
      </c>
      <c r="B88" t="s">
        <v>61</v>
      </c>
      <c r="C88" t="s">
        <v>550</v>
      </c>
      <c r="D88">
        <f t="shared" si="19"/>
        <v>21</v>
      </c>
      <c r="E88" t="s">
        <v>449</v>
      </c>
      <c r="F88">
        <v>0</v>
      </c>
      <c r="G88" t="s">
        <v>571</v>
      </c>
      <c r="H88" s="31" t="s">
        <v>619</v>
      </c>
      <c r="I88" s="31" t="s">
        <v>619</v>
      </c>
      <c r="J88" s="31" t="s">
        <v>619</v>
      </c>
      <c r="K88" s="31" t="s">
        <v>619</v>
      </c>
      <c r="L88" t="str">
        <f t="shared" si="14"/>
        <v>G</v>
      </c>
      <c r="M88" t="str">
        <f t="shared" si="15"/>
        <v>A</v>
      </c>
      <c r="N88" s="1" t="str">
        <f t="shared" si="16"/>
        <v>C</v>
      </c>
      <c r="O88" t="str">
        <f t="shared" si="17"/>
        <v>G</v>
      </c>
      <c r="P88" t="str">
        <f t="shared" si="18"/>
        <v>G</v>
      </c>
      <c r="Q88" t="b">
        <v>0</v>
      </c>
      <c r="R88" t="b">
        <v>0</v>
      </c>
      <c r="S88" t="b">
        <v>0</v>
      </c>
      <c r="T88" t="b">
        <v>0</v>
      </c>
      <c r="U88" t="b">
        <v>0</v>
      </c>
      <c r="V88" t="b">
        <v>0</v>
      </c>
      <c r="W88" t="b">
        <v>0</v>
      </c>
      <c r="X88" t="b">
        <v>0</v>
      </c>
    </row>
    <row r="89" spans="1:24">
      <c r="A89">
        <f t="shared" si="13"/>
        <v>21</v>
      </c>
      <c r="B89" t="s">
        <v>61</v>
      </c>
      <c r="C89" t="s">
        <v>551</v>
      </c>
      <c r="D89">
        <f t="shared" si="19"/>
        <v>21</v>
      </c>
      <c r="E89" t="s">
        <v>450</v>
      </c>
      <c r="F89">
        <v>0</v>
      </c>
      <c r="G89" t="s">
        <v>571</v>
      </c>
      <c r="H89" s="31" t="s">
        <v>618</v>
      </c>
      <c r="I89" s="31" t="s">
        <v>619</v>
      </c>
      <c r="J89" s="31" t="s">
        <v>619</v>
      </c>
      <c r="K89" s="31" t="s">
        <v>619</v>
      </c>
      <c r="L89" t="str">
        <f t="shared" si="14"/>
        <v>T</v>
      </c>
      <c r="M89" t="str">
        <f t="shared" si="15"/>
        <v>T</v>
      </c>
      <c r="N89" s="1" t="str">
        <f t="shared" si="16"/>
        <v>C</v>
      </c>
      <c r="O89" t="str">
        <f t="shared" si="17"/>
        <v>A</v>
      </c>
      <c r="P89" t="str">
        <f t="shared" si="18"/>
        <v>A</v>
      </c>
      <c r="Q89" s="29" t="b">
        <v>1</v>
      </c>
      <c r="R89" s="29" t="b">
        <v>1</v>
      </c>
      <c r="S89" t="b">
        <v>0</v>
      </c>
      <c r="T89" t="b">
        <v>0</v>
      </c>
      <c r="U89" t="b">
        <v>0</v>
      </c>
      <c r="V89" t="b">
        <v>0</v>
      </c>
      <c r="W89" t="b">
        <v>0</v>
      </c>
      <c r="X89" t="b">
        <v>0</v>
      </c>
    </row>
    <row r="90" spans="1:24">
      <c r="A90">
        <f t="shared" si="13"/>
        <v>21</v>
      </c>
      <c r="B90" t="s">
        <v>61</v>
      </c>
      <c r="C90" t="s">
        <v>552</v>
      </c>
      <c r="D90">
        <f t="shared" si="19"/>
        <v>21</v>
      </c>
      <c r="E90" t="s">
        <v>451</v>
      </c>
      <c r="F90">
        <v>-3.7</v>
      </c>
      <c r="G90" t="s">
        <v>591</v>
      </c>
      <c r="H90" s="31" t="s">
        <v>619</v>
      </c>
      <c r="I90" s="31" t="s">
        <v>619</v>
      </c>
      <c r="J90" s="31" t="s">
        <v>619</v>
      </c>
      <c r="K90" s="31" t="s">
        <v>619</v>
      </c>
      <c r="L90" t="str">
        <f t="shared" si="14"/>
        <v>C</v>
      </c>
      <c r="M90" t="str">
        <f t="shared" si="15"/>
        <v>G</v>
      </c>
      <c r="N90" s="1" t="str">
        <f t="shared" si="16"/>
        <v>C</v>
      </c>
      <c r="O90" t="str">
        <f t="shared" si="17"/>
        <v>A</v>
      </c>
      <c r="P90" t="str">
        <f t="shared" si="18"/>
        <v>T</v>
      </c>
      <c r="Q90" t="b">
        <v>0</v>
      </c>
      <c r="R90" t="b">
        <v>0</v>
      </c>
      <c r="S90" t="b">
        <v>0</v>
      </c>
      <c r="T90" t="b">
        <v>0</v>
      </c>
      <c r="U90" t="b">
        <v>0</v>
      </c>
      <c r="V90" t="b">
        <v>0</v>
      </c>
      <c r="W90" t="b">
        <v>0</v>
      </c>
      <c r="X90" t="b">
        <v>0</v>
      </c>
    </row>
    <row r="91" spans="1:24">
      <c r="A91">
        <f t="shared" si="13"/>
        <v>21</v>
      </c>
      <c r="B91" t="s">
        <v>61</v>
      </c>
      <c r="C91" t="s">
        <v>553</v>
      </c>
      <c r="D91">
        <f t="shared" si="19"/>
        <v>21</v>
      </c>
      <c r="E91" t="s">
        <v>452</v>
      </c>
      <c r="F91">
        <v>-4.0999999999999996</v>
      </c>
      <c r="G91" t="s">
        <v>610</v>
      </c>
      <c r="H91" s="31" t="s">
        <v>619</v>
      </c>
      <c r="I91" s="31" t="s">
        <v>622</v>
      </c>
      <c r="J91" s="31" t="s">
        <v>616</v>
      </c>
      <c r="K91" s="31" t="s">
        <v>619</v>
      </c>
      <c r="L91" t="str">
        <f t="shared" si="14"/>
        <v>A</v>
      </c>
      <c r="M91" t="str">
        <f t="shared" si="15"/>
        <v>C</v>
      </c>
      <c r="N91" s="1" t="str">
        <f t="shared" si="16"/>
        <v>C</v>
      </c>
      <c r="O91" t="str">
        <f t="shared" si="17"/>
        <v>T</v>
      </c>
      <c r="P91" t="str">
        <f t="shared" si="18"/>
        <v>T</v>
      </c>
      <c r="Q91" s="29" t="b">
        <v>1</v>
      </c>
      <c r="R91" t="b">
        <v>0</v>
      </c>
      <c r="S91" t="b">
        <v>0</v>
      </c>
      <c r="T91" t="b">
        <v>0</v>
      </c>
      <c r="U91" t="b">
        <v>0</v>
      </c>
      <c r="V91" s="30" t="b">
        <v>1</v>
      </c>
      <c r="W91" t="b">
        <v>0</v>
      </c>
      <c r="X91" t="b">
        <v>0</v>
      </c>
    </row>
    <row r="92" spans="1:24">
      <c r="A92">
        <f t="shared" si="13"/>
        <v>21</v>
      </c>
      <c r="B92" t="s">
        <v>454</v>
      </c>
      <c r="C92" t="s">
        <v>554</v>
      </c>
      <c r="D92">
        <f t="shared" si="19"/>
        <v>21</v>
      </c>
      <c r="E92" t="s">
        <v>453</v>
      </c>
      <c r="F92">
        <v>0</v>
      </c>
      <c r="G92" t="s">
        <v>571</v>
      </c>
      <c r="H92" s="31" t="s">
        <v>619</v>
      </c>
      <c r="I92" s="31" t="s">
        <v>619</v>
      </c>
      <c r="J92" s="31" t="s">
        <v>619</v>
      </c>
      <c r="K92" s="31" t="s">
        <v>619</v>
      </c>
      <c r="L92" t="str">
        <f t="shared" si="14"/>
        <v>T</v>
      </c>
      <c r="M92" t="str">
        <f t="shared" si="15"/>
        <v>A</v>
      </c>
      <c r="N92" s="1" t="str">
        <f t="shared" si="16"/>
        <v>C</v>
      </c>
      <c r="O92" t="str">
        <f t="shared" si="17"/>
        <v>A</v>
      </c>
      <c r="P92" t="str">
        <f t="shared" si="18"/>
        <v>T</v>
      </c>
      <c r="Q92" t="b">
        <v>0</v>
      </c>
      <c r="R92" t="b">
        <v>0</v>
      </c>
      <c r="S92" t="b">
        <v>0</v>
      </c>
      <c r="T92" t="b">
        <v>0</v>
      </c>
      <c r="U92" t="b">
        <v>0</v>
      </c>
      <c r="V92" t="b">
        <v>0</v>
      </c>
      <c r="W92" t="b">
        <v>0</v>
      </c>
      <c r="X92" t="b">
        <v>0</v>
      </c>
    </row>
    <row r="93" spans="1:24">
      <c r="A93">
        <f t="shared" si="13"/>
        <v>17</v>
      </c>
      <c r="B93" t="s">
        <v>454</v>
      </c>
      <c r="C93" t="s">
        <v>555</v>
      </c>
      <c r="D93">
        <f t="shared" si="19"/>
        <v>17</v>
      </c>
      <c r="E93" t="s">
        <v>320</v>
      </c>
      <c r="F93">
        <v>0</v>
      </c>
      <c r="G93" t="s">
        <v>322</v>
      </c>
      <c r="H93" s="31" t="s">
        <v>618</v>
      </c>
      <c r="I93" s="31" t="s">
        <v>619</v>
      </c>
      <c r="J93" s="31" t="s">
        <v>619</v>
      </c>
      <c r="K93" s="31" t="s">
        <v>619</v>
      </c>
      <c r="L93" t="str">
        <f t="shared" si="14"/>
        <v>C</v>
      </c>
      <c r="M93" t="str">
        <f t="shared" si="15"/>
        <v>T</v>
      </c>
      <c r="N93" s="1" t="str">
        <f t="shared" si="16"/>
        <v>C</v>
      </c>
      <c r="O93" t="str">
        <f t="shared" si="17"/>
        <v>A</v>
      </c>
      <c r="P93" t="str">
        <f t="shared" si="18"/>
        <v>C</v>
      </c>
      <c r="Q93" s="29" t="b">
        <v>1</v>
      </c>
      <c r="R93" s="29" t="b">
        <v>1</v>
      </c>
      <c r="S93" t="b">
        <v>0</v>
      </c>
      <c r="T93" t="b">
        <v>0</v>
      </c>
      <c r="U93" t="b">
        <v>0</v>
      </c>
      <c r="V93" t="b">
        <v>0</v>
      </c>
      <c r="W93" t="b">
        <v>0</v>
      </c>
      <c r="X93" t="b">
        <v>0</v>
      </c>
    </row>
    <row r="94" spans="1:24">
      <c r="A94">
        <f t="shared" si="13"/>
        <v>21</v>
      </c>
      <c r="B94" t="s">
        <v>459</v>
      </c>
      <c r="C94" t="s">
        <v>556</v>
      </c>
      <c r="D94">
        <f t="shared" si="19"/>
        <v>21</v>
      </c>
      <c r="E94" t="s">
        <v>455</v>
      </c>
      <c r="F94">
        <v>-0.8</v>
      </c>
      <c r="G94" t="s">
        <v>611</v>
      </c>
      <c r="H94" s="31" t="s">
        <v>619</v>
      </c>
      <c r="I94" s="31" t="s">
        <v>619</v>
      </c>
      <c r="J94" s="31" t="s">
        <v>619</v>
      </c>
      <c r="K94" s="31" t="s">
        <v>619</v>
      </c>
      <c r="L94" t="str">
        <f t="shared" si="14"/>
        <v>T</v>
      </c>
      <c r="M94" t="str">
        <f t="shared" si="15"/>
        <v>G</v>
      </c>
      <c r="N94" s="1" t="str">
        <f t="shared" si="16"/>
        <v>C</v>
      </c>
      <c r="O94" t="str">
        <f t="shared" si="17"/>
        <v>A</v>
      </c>
      <c r="P94" t="str">
        <f t="shared" si="18"/>
        <v>G</v>
      </c>
      <c r="Q94" t="b">
        <v>0</v>
      </c>
      <c r="R94" t="b">
        <v>0</v>
      </c>
      <c r="S94" t="b">
        <v>0</v>
      </c>
      <c r="T94" t="b">
        <v>0</v>
      </c>
      <c r="U94" t="b">
        <v>0</v>
      </c>
      <c r="V94" t="b">
        <v>0</v>
      </c>
      <c r="W94" t="b">
        <v>0</v>
      </c>
      <c r="X94" t="b">
        <v>0</v>
      </c>
    </row>
    <row r="95" spans="1:24">
      <c r="A95">
        <f t="shared" si="13"/>
        <v>21</v>
      </c>
      <c r="B95" t="s">
        <v>459</v>
      </c>
      <c r="C95" t="s">
        <v>557</v>
      </c>
      <c r="D95">
        <f t="shared" si="19"/>
        <v>21</v>
      </c>
      <c r="E95" t="s">
        <v>456</v>
      </c>
      <c r="F95">
        <v>0</v>
      </c>
      <c r="G95" t="s">
        <v>571</v>
      </c>
      <c r="H95" s="31" t="s">
        <v>619</v>
      </c>
      <c r="I95" s="31" t="s">
        <v>619</v>
      </c>
      <c r="J95" s="31" t="s">
        <v>618</v>
      </c>
      <c r="K95" s="31" t="s">
        <v>619</v>
      </c>
      <c r="L95" t="str">
        <f t="shared" si="14"/>
        <v>A</v>
      </c>
      <c r="M95" t="str">
        <f t="shared" si="15"/>
        <v>C</v>
      </c>
      <c r="N95" s="1" t="str">
        <f t="shared" si="16"/>
        <v>C</v>
      </c>
      <c r="O95" t="str">
        <f t="shared" si="17"/>
        <v>A</v>
      </c>
      <c r="P95" t="str">
        <f t="shared" si="18"/>
        <v>A</v>
      </c>
      <c r="Q95" t="b">
        <v>0</v>
      </c>
      <c r="R95" t="b">
        <v>0</v>
      </c>
      <c r="S95" t="b">
        <v>0</v>
      </c>
      <c r="T95" t="b">
        <v>0</v>
      </c>
      <c r="U95" t="b">
        <v>0</v>
      </c>
      <c r="V95" s="30" t="b">
        <v>1</v>
      </c>
      <c r="W95" t="b">
        <v>0</v>
      </c>
      <c r="X95" t="b">
        <v>0</v>
      </c>
    </row>
    <row r="96" spans="1:24">
      <c r="A96">
        <f t="shared" si="13"/>
        <v>21</v>
      </c>
      <c r="B96" t="s">
        <v>459</v>
      </c>
      <c r="C96" t="s">
        <v>558</v>
      </c>
      <c r="D96">
        <f t="shared" si="19"/>
        <v>21</v>
      </c>
      <c r="E96" t="s">
        <v>457</v>
      </c>
      <c r="F96">
        <v>0</v>
      </c>
      <c r="G96" t="s">
        <v>571</v>
      </c>
      <c r="H96" s="31" t="s">
        <v>619</v>
      </c>
      <c r="I96" s="31" t="s">
        <v>619</v>
      </c>
      <c r="J96" s="31" t="s">
        <v>619</v>
      </c>
      <c r="K96" s="31" t="s">
        <v>618</v>
      </c>
      <c r="L96" t="str">
        <f t="shared" si="14"/>
        <v>A</v>
      </c>
      <c r="M96" t="str">
        <f t="shared" si="15"/>
        <v>A</v>
      </c>
      <c r="N96" s="1" t="str">
        <f t="shared" si="16"/>
        <v>C</v>
      </c>
      <c r="O96" t="str">
        <f t="shared" si="17"/>
        <v>C</v>
      </c>
      <c r="P96" t="str">
        <f t="shared" si="18"/>
        <v>A</v>
      </c>
      <c r="Q96" t="b">
        <v>0</v>
      </c>
      <c r="R96" t="b">
        <v>0</v>
      </c>
      <c r="S96" t="b">
        <v>0</v>
      </c>
      <c r="T96" t="b">
        <v>0</v>
      </c>
      <c r="U96" t="b">
        <v>0</v>
      </c>
      <c r="V96" s="30" t="b">
        <v>1</v>
      </c>
      <c r="W96" t="b">
        <v>0</v>
      </c>
      <c r="X96" t="b">
        <v>0</v>
      </c>
    </row>
    <row r="97" spans="1:24">
      <c r="A97">
        <f t="shared" si="13"/>
        <v>21</v>
      </c>
      <c r="B97" t="s">
        <v>459</v>
      </c>
      <c r="C97" t="s">
        <v>559</v>
      </c>
      <c r="D97">
        <f t="shared" si="19"/>
        <v>21</v>
      </c>
      <c r="E97" t="s">
        <v>458</v>
      </c>
      <c r="F97">
        <v>-2.2000000000000002</v>
      </c>
      <c r="G97" t="s">
        <v>612</v>
      </c>
      <c r="H97" s="31" t="s">
        <v>617</v>
      </c>
      <c r="I97" s="31" t="s">
        <v>619</v>
      </c>
      <c r="J97" s="31" t="s">
        <v>619</v>
      </c>
      <c r="K97" s="31" t="s">
        <v>619</v>
      </c>
      <c r="L97" t="str">
        <f t="shared" si="14"/>
        <v>T</v>
      </c>
      <c r="M97" t="str">
        <f t="shared" si="15"/>
        <v>T</v>
      </c>
      <c r="N97" s="1" t="str">
        <f t="shared" si="16"/>
        <v>C</v>
      </c>
      <c r="O97" t="str">
        <f t="shared" si="17"/>
        <v>G</v>
      </c>
      <c r="P97" t="str">
        <f t="shared" si="18"/>
        <v>T</v>
      </c>
      <c r="Q97" s="29" t="b">
        <v>1</v>
      </c>
      <c r="R97" t="b">
        <v>0</v>
      </c>
      <c r="S97" t="b">
        <v>0</v>
      </c>
      <c r="T97" s="29" t="b">
        <v>1</v>
      </c>
      <c r="U97" t="b">
        <v>0</v>
      </c>
      <c r="V97" t="b">
        <v>0</v>
      </c>
      <c r="W97" t="b">
        <v>0</v>
      </c>
      <c r="X97" t="b">
        <v>0</v>
      </c>
    </row>
    <row r="98" spans="1:24">
      <c r="A98">
        <f t="shared" si="13"/>
        <v>21</v>
      </c>
      <c r="B98" t="s">
        <v>462</v>
      </c>
      <c r="C98" t="s">
        <v>560</v>
      </c>
      <c r="D98">
        <f t="shared" si="19"/>
        <v>21</v>
      </c>
      <c r="E98" t="s">
        <v>460</v>
      </c>
      <c r="F98">
        <v>0</v>
      </c>
      <c r="G98" t="s">
        <v>571</v>
      </c>
      <c r="H98" s="31" t="s">
        <v>619</v>
      </c>
      <c r="I98" s="31" t="s">
        <v>619</v>
      </c>
      <c r="J98" s="31" t="s">
        <v>618</v>
      </c>
      <c r="K98" s="31" t="s">
        <v>619</v>
      </c>
      <c r="L98" t="str">
        <f t="shared" si="14"/>
        <v>A</v>
      </c>
      <c r="M98" t="str">
        <f t="shared" si="15"/>
        <v>C</v>
      </c>
      <c r="N98" s="1" t="str">
        <f t="shared" si="16"/>
        <v>C</v>
      </c>
      <c r="O98" t="str">
        <f t="shared" si="17"/>
        <v>G</v>
      </c>
      <c r="P98" t="str">
        <f t="shared" si="18"/>
        <v>A</v>
      </c>
      <c r="Q98" t="b">
        <v>0</v>
      </c>
      <c r="R98" t="b">
        <v>0</v>
      </c>
      <c r="S98" t="b">
        <v>0</v>
      </c>
      <c r="T98" t="b">
        <v>0</v>
      </c>
      <c r="U98" t="b">
        <v>0</v>
      </c>
      <c r="V98" s="30" t="b">
        <v>1</v>
      </c>
      <c r="W98" s="30" t="b">
        <v>1</v>
      </c>
      <c r="X98" t="b">
        <v>0</v>
      </c>
    </row>
    <row r="99" spans="1:24">
      <c r="A99">
        <f t="shared" si="13"/>
        <v>21</v>
      </c>
      <c r="B99" t="s">
        <v>462</v>
      </c>
      <c r="C99" t="s">
        <v>561</v>
      </c>
      <c r="D99">
        <f t="shared" si="19"/>
        <v>21</v>
      </c>
      <c r="E99" t="s">
        <v>461</v>
      </c>
      <c r="F99">
        <v>0</v>
      </c>
      <c r="G99" t="s">
        <v>571</v>
      </c>
      <c r="H99" s="31" t="s">
        <v>619</v>
      </c>
      <c r="I99" s="31" t="s">
        <v>619</v>
      </c>
      <c r="J99" s="31" t="s">
        <v>618</v>
      </c>
      <c r="K99" s="31" t="s">
        <v>618</v>
      </c>
      <c r="L99" t="str">
        <f t="shared" si="14"/>
        <v>C</v>
      </c>
      <c r="M99" t="str">
        <f t="shared" si="15"/>
        <v>C</v>
      </c>
      <c r="N99" s="1" t="str">
        <f t="shared" si="16"/>
        <v>C</v>
      </c>
      <c r="O99" t="str">
        <f t="shared" si="17"/>
        <v>C</v>
      </c>
      <c r="P99" t="str">
        <f t="shared" si="18"/>
        <v>A</v>
      </c>
      <c r="Q99" t="b">
        <v>0</v>
      </c>
      <c r="R99" t="b">
        <v>0</v>
      </c>
      <c r="S99" t="b">
        <v>0</v>
      </c>
      <c r="T99" t="b">
        <v>0</v>
      </c>
      <c r="U99" t="b">
        <v>0</v>
      </c>
      <c r="V99" s="30" t="b">
        <v>1</v>
      </c>
      <c r="W99" t="b">
        <v>0</v>
      </c>
      <c r="X99" t="b">
        <v>0</v>
      </c>
    </row>
  </sheetData>
  <phoneticPr fontId="5" type="noConversion"/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CCB38-A657-4C7A-B845-D3D62E2A4E9D}">
  <dimension ref="A1:EY440"/>
  <sheetViews>
    <sheetView tabSelected="1" workbookViewId="0">
      <selection activeCell="L23" sqref="L23"/>
    </sheetView>
  </sheetViews>
  <sheetFormatPr defaultRowHeight="15"/>
  <cols>
    <col min="1" max="1" width="24.7109375" bestFit="1" customWidth="1"/>
    <col min="3" max="3" width="11.7109375" bestFit="1" customWidth="1"/>
    <col min="9" max="9" width="23.42578125" bestFit="1" customWidth="1"/>
    <col min="10" max="10" width="17.28515625" bestFit="1" customWidth="1"/>
    <col min="11" max="11" width="17.28515625" customWidth="1"/>
    <col min="12" max="12" width="22.28515625" bestFit="1" customWidth="1"/>
    <col min="15" max="15" width="12.42578125" style="12" customWidth="1"/>
    <col min="16" max="17" width="9.140625" style="12"/>
    <col min="18" max="18" width="9.42578125" style="12" customWidth="1"/>
    <col min="19" max="19" width="9.140625" style="12"/>
    <col min="20" max="21" width="9.140625" style="2"/>
    <col min="24" max="28" width="9.140625" style="53"/>
    <col min="29" max="29" width="9.140625" style="2"/>
    <col min="32" max="36" width="9.140625" style="53"/>
    <col min="37" max="37" width="9.140625" style="2"/>
    <col min="40" max="44" width="9.140625" style="53"/>
    <col min="45" max="46" width="9.140625" style="2"/>
    <col min="49" max="53" width="9.140625" style="53"/>
    <col min="54" max="55" width="9.140625" style="2"/>
    <col min="58" max="62" width="9.140625" style="53"/>
    <col min="63" max="63" width="9.140625" style="2"/>
    <col min="64" max="65" width="9.140625" style="54"/>
    <col min="66" max="70" width="9.140625" style="55"/>
    <col min="71" max="71" width="9.140625" style="54"/>
    <col min="74" max="79" width="9.140625" style="53"/>
    <col min="80" max="80" width="9.140625" style="2"/>
    <col min="83" max="87" width="9.140625" style="53"/>
    <col min="88" max="89" width="9.140625" style="2"/>
    <col min="92" max="96" width="9.140625" style="53"/>
    <col min="97" max="98" width="9.140625" style="2"/>
    <col min="101" max="105" width="9.140625" style="53"/>
    <col min="106" max="107" width="9.140625" style="2"/>
    <col min="110" max="114" width="9.140625" style="53"/>
    <col min="117" max="117" width="21" bestFit="1" customWidth="1"/>
    <col min="118" max="118" width="16.28515625" style="56" bestFit="1" customWidth="1"/>
    <col min="119" max="119" width="17.7109375" style="56" bestFit="1" customWidth="1"/>
    <col min="120" max="120" width="9.140625" style="4"/>
    <col min="122" max="122" width="16.28515625" bestFit="1" customWidth="1"/>
    <col min="123" max="123" width="17.7109375" bestFit="1" customWidth="1"/>
    <col min="126" max="130" width="19.42578125" bestFit="1" customWidth="1"/>
    <col min="133" max="133" width="17.28515625" customWidth="1"/>
    <col min="134" max="134" width="31" bestFit="1" customWidth="1"/>
    <col min="135" max="135" width="13.140625" bestFit="1" customWidth="1"/>
    <col min="136" max="137" width="12.85546875" bestFit="1" customWidth="1"/>
    <col min="142" max="142" width="12" bestFit="1" customWidth="1"/>
  </cols>
  <sheetData>
    <row r="1" spans="1:155">
      <c r="A1" s="57" t="s">
        <v>1694</v>
      </c>
      <c r="B1" t="s">
        <v>128</v>
      </c>
      <c r="C1" t="s">
        <v>1696</v>
      </c>
      <c r="D1" t="s">
        <v>98</v>
      </c>
      <c r="E1" t="s">
        <v>50</v>
      </c>
      <c r="F1" t="s">
        <v>55</v>
      </c>
      <c r="G1" t="s">
        <v>51</v>
      </c>
      <c r="H1" t="s">
        <v>75</v>
      </c>
      <c r="I1" t="s">
        <v>1681</v>
      </c>
      <c r="J1" t="s">
        <v>773</v>
      </c>
      <c r="L1" s="57" t="s">
        <v>1697</v>
      </c>
      <c r="M1" t="s">
        <v>128</v>
      </c>
      <c r="N1" t="s">
        <v>129</v>
      </c>
      <c r="O1" s="12" t="s">
        <v>98</v>
      </c>
      <c r="P1" s="12" t="s">
        <v>50</v>
      </c>
      <c r="Q1" s="12" t="s">
        <v>55</v>
      </c>
      <c r="R1" s="12" t="s">
        <v>51</v>
      </c>
      <c r="S1" s="12" t="s">
        <v>75</v>
      </c>
      <c r="T1" s="2" t="s">
        <v>765</v>
      </c>
      <c r="V1" t="s">
        <v>139</v>
      </c>
      <c r="W1" t="s">
        <v>140</v>
      </c>
      <c r="X1" s="53" t="s">
        <v>99</v>
      </c>
      <c r="Y1" s="53" t="s">
        <v>50</v>
      </c>
      <c r="Z1" s="53" t="s">
        <v>55</v>
      </c>
      <c r="AA1" s="53" t="s">
        <v>51</v>
      </c>
      <c r="AB1" s="53" t="s">
        <v>75</v>
      </c>
      <c r="AC1" s="2" t="s">
        <v>765</v>
      </c>
      <c r="AD1" t="s">
        <v>141</v>
      </c>
      <c r="AE1" t="s">
        <v>142</v>
      </c>
      <c r="AF1" s="53" t="s">
        <v>99</v>
      </c>
      <c r="AG1" s="53" t="s">
        <v>50</v>
      </c>
      <c r="AH1" s="53" t="s">
        <v>55</v>
      </c>
      <c r="AI1" s="53" t="s">
        <v>51</v>
      </c>
      <c r="AJ1" s="53" t="s">
        <v>75</v>
      </c>
      <c r="AK1" s="2" t="s">
        <v>765</v>
      </c>
      <c r="AL1" t="s">
        <v>143</v>
      </c>
      <c r="AM1" t="s">
        <v>144</v>
      </c>
      <c r="AN1" s="53" t="s">
        <v>99</v>
      </c>
      <c r="AO1" s="53" t="s">
        <v>50</v>
      </c>
      <c r="AP1" s="53" t="s">
        <v>55</v>
      </c>
      <c r="AQ1" s="53" t="s">
        <v>51</v>
      </c>
      <c r="AR1" s="53" t="s">
        <v>75</v>
      </c>
      <c r="AS1" s="2" t="s">
        <v>765</v>
      </c>
      <c r="AU1" t="s">
        <v>145</v>
      </c>
      <c r="AV1" t="s">
        <v>146</v>
      </c>
      <c r="AW1" s="53" t="s">
        <v>99</v>
      </c>
      <c r="AX1" s="53" t="s">
        <v>50</v>
      </c>
      <c r="AY1" s="53" t="s">
        <v>55</v>
      </c>
      <c r="AZ1" s="53" t="s">
        <v>51</v>
      </c>
      <c r="BA1" s="53" t="s">
        <v>75</v>
      </c>
      <c r="BB1" s="2" t="s">
        <v>765</v>
      </c>
      <c r="BD1" t="s">
        <v>147</v>
      </c>
      <c r="BE1" t="s">
        <v>148</v>
      </c>
      <c r="BF1" s="53" t="s">
        <v>99</v>
      </c>
      <c r="BG1" s="53" t="s">
        <v>50</v>
      </c>
      <c r="BH1" s="53" t="s">
        <v>55</v>
      </c>
      <c r="BI1" s="53" t="s">
        <v>51</v>
      </c>
      <c r="BJ1" s="53" t="s">
        <v>75</v>
      </c>
      <c r="BK1" s="2" t="s">
        <v>765</v>
      </c>
      <c r="BL1" s="54" t="s">
        <v>116</v>
      </c>
      <c r="BM1" s="54" t="s">
        <v>764</v>
      </c>
      <c r="BN1" s="55" t="s">
        <v>100</v>
      </c>
      <c r="BO1" s="55" t="s">
        <v>50</v>
      </c>
      <c r="BP1" s="55" t="s">
        <v>55</v>
      </c>
      <c r="BQ1" s="55" t="s">
        <v>51</v>
      </c>
      <c r="BR1" s="55" t="s">
        <v>75</v>
      </c>
      <c r="BS1" s="2" t="s">
        <v>765</v>
      </c>
      <c r="BT1" t="s">
        <v>126</v>
      </c>
      <c r="BU1" t="s">
        <v>149</v>
      </c>
      <c r="BV1" s="53" t="s">
        <v>100</v>
      </c>
      <c r="BW1" s="53" t="s">
        <v>90</v>
      </c>
      <c r="BX1" s="53" t="s">
        <v>50</v>
      </c>
      <c r="BY1" s="53" t="s">
        <v>55</v>
      </c>
      <c r="BZ1" s="53" t="s">
        <v>51</v>
      </c>
      <c r="CA1" s="53" t="s">
        <v>75</v>
      </c>
      <c r="CB1" s="2" t="s">
        <v>765</v>
      </c>
      <c r="CC1" t="s">
        <v>150</v>
      </c>
      <c r="CD1" t="s">
        <v>151</v>
      </c>
      <c r="CE1" s="53" t="s">
        <v>98</v>
      </c>
      <c r="CF1" s="53" t="s">
        <v>50</v>
      </c>
      <c r="CG1" s="53" t="s">
        <v>55</v>
      </c>
      <c r="CH1" s="53" t="s">
        <v>51</v>
      </c>
      <c r="CI1" s="53" t="s">
        <v>75</v>
      </c>
      <c r="CJ1" s="2" t="s">
        <v>765</v>
      </c>
      <c r="CL1" t="s">
        <v>152</v>
      </c>
      <c r="CM1" t="s">
        <v>153</v>
      </c>
      <c r="CN1" s="53" t="s">
        <v>100</v>
      </c>
      <c r="CO1" s="53" t="s">
        <v>50</v>
      </c>
      <c r="CP1" s="53" t="s">
        <v>55</v>
      </c>
      <c r="CQ1" s="53" t="s">
        <v>51</v>
      </c>
      <c r="CR1" s="53" t="s">
        <v>75</v>
      </c>
      <c r="CS1" s="2" t="s">
        <v>765</v>
      </c>
      <c r="CU1" t="s">
        <v>761</v>
      </c>
      <c r="CV1" t="s">
        <v>155</v>
      </c>
      <c r="CW1" s="53" t="s">
        <v>74</v>
      </c>
      <c r="CX1" s="53" t="s">
        <v>50</v>
      </c>
      <c r="CY1" s="53" t="s">
        <v>55</v>
      </c>
      <c r="CZ1" s="53" t="s">
        <v>51</v>
      </c>
      <c r="DA1" s="53" t="s">
        <v>75</v>
      </c>
      <c r="DB1" s="2" t="s">
        <v>765</v>
      </c>
      <c r="DD1" t="s">
        <v>762</v>
      </c>
      <c r="DE1" t="s">
        <v>156</v>
      </c>
      <c r="DF1" s="53" t="s">
        <v>74</v>
      </c>
      <c r="DG1" s="53" t="s">
        <v>50</v>
      </c>
      <c r="DH1" s="53" t="s">
        <v>55</v>
      </c>
      <c r="DI1" s="53" t="s">
        <v>51</v>
      </c>
      <c r="DJ1" s="53" t="s">
        <v>75</v>
      </c>
      <c r="DK1" s="2" t="s">
        <v>765</v>
      </c>
      <c r="DL1" s="2"/>
      <c r="DM1" s="57" t="s">
        <v>1679</v>
      </c>
      <c r="DN1" s="56" t="s">
        <v>1648</v>
      </c>
      <c r="DO1" s="56" t="s">
        <v>1649</v>
      </c>
      <c r="DP1" s="4" t="s">
        <v>1650</v>
      </c>
      <c r="DR1" t="s">
        <v>1648</v>
      </c>
      <c r="DS1" t="s">
        <v>1649</v>
      </c>
      <c r="DT1" t="s">
        <v>1650</v>
      </c>
      <c r="DU1" t="s">
        <v>1651</v>
      </c>
      <c r="DV1" t="s">
        <v>1652</v>
      </c>
      <c r="DW1" t="s">
        <v>1653</v>
      </c>
      <c r="DX1" t="s">
        <v>1654</v>
      </c>
      <c r="DY1" t="s">
        <v>1655</v>
      </c>
      <c r="DZ1" t="s">
        <v>1656</v>
      </c>
      <c r="EB1" s="57" t="s">
        <v>1695</v>
      </c>
      <c r="EC1" s="35" t="s">
        <v>138</v>
      </c>
      <c r="ED1" s="60" t="s">
        <v>1689</v>
      </c>
      <c r="EE1" s="35" t="s">
        <v>1682</v>
      </c>
      <c r="EF1" s="35" t="s">
        <v>1683</v>
      </c>
      <c r="EG1" s="35" t="s">
        <v>1671</v>
      </c>
      <c r="EI1" t="s">
        <v>1657</v>
      </c>
      <c r="EJ1" t="s">
        <v>1658</v>
      </c>
      <c r="EK1" t="s">
        <v>772</v>
      </c>
      <c r="EL1" t="s">
        <v>1659</v>
      </c>
      <c r="EM1" t="s">
        <v>766</v>
      </c>
      <c r="EN1" t="s">
        <v>767</v>
      </c>
      <c r="EO1" t="s">
        <v>769</v>
      </c>
      <c r="EP1" t="s">
        <v>768</v>
      </c>
      <c r="EQ1" t="s">
        <v>1660</v>
      </c>
      <c r="ER1" t="s">
        <v>1661</v>
      </c>
      <c r="ES1" t="s">
        <v>771</v>
      </c>
      <c r="ET1" t="s">
        <v>1662</v>
      </c>
      <c r="EU1" t="s">
        <v>1663</v>
      </c>
      <c r="EV1" t="s">
        <v>1664</v>
      </c>
      <c r="EW1" t="s">
        <v>770</v>
      </c>
      <c r="EX1" t="s">
        <v>1665</v>
      </c>
      <c r="EY1" t="s">
        <v>125</v>
      </c>
    </row>
    <row r="2" spans="1:155">
      <c r="B2" t="s">
        <v>129</v>
      </c>
      <c r="C2" t="s">
        <v>51</v>
      </c>
      <c r="D2">
        <v>17146</v>
      </c>
      <c r="E2">
        <v>0</v>
      </c>
      <c r="F2">
        <v>0</v>
      </c>
      <c r="G2">
        <v>98.98</v>
      </c>
      <c r="H2">
        <v>1.02</v>
      </c>
      <c r="I2" s="63" t="s">
        <v>769</v>
      </c>
      <c r="J2" t="s">
        <v>1699</v>
      </c>
      <c r="L2" s="57" t="s">
        <v>1698</v>
      </c>
      <c r="N2" t="s">
        <v>51</v>
      </c>
      <c r="O2" s="12">
        <v>48</v>
      </c>
      <c r="P2" s="12">
        <v>0</v>
      </c>
      <c r="Q2" s="12">
        <v>0</v>
      </c>
      <c r="R2" s="12">
        <v>98.98</v>
      </c>
      <c r="S2" s="12">
        <v>1.02</v>
      </c>
      <c r="T2" s="2" t="s">
        <v>766</v>
      </c>
      <c r="W2" t="s">
        <v>51</v>
      </c>
      <c r="X2" s="53">
        <v>2472</v>
      </c>
      <c r="Y2" s="53">
        <v>0</v>
      </c>
      <c r="Z2" s="53">
        <v>0</v>
      </c>
      <c r="AA2" s="53">
        <v>98.98</v>
      </c>
      <c r="AB2" s="53">
        <v>1.02</v>
      </c>
      <c r="AC2" s="2" t="s">
        <v>766</v>
      </c>
      <c r="AE2" t="s">
        <v>51</v>
      </c>
      <c r="AF2" s="53">
        <v>755</v>
      </c>
      <c r="AG2" s="53">
        <v>0</v>
      </c>
      <c r="AH2" s="53">
        <v>90.721999999999994</v>
      </c>
      <c r="AI2" s="53">
        <v>0</v>
      </c>
      <c r="AJ2" s="53">
        <v>9.2780000000000005</v>
      </c>
      <c r="AK2" s="2" t="s">
        <v>766</v>
      </c>
      <c r="AM2" t="str">
        <f>RIGHT(LEFT(AM$1,AN2),1)</f>
        <v>C</v>
      </c>
      <c r="AN2" s="53">
        <v>12</v>
      </c>
      <c r="AO2" s="53">
        <v>0</v>
      </c>
      <c r="AP2" s="53">
        <v>0</v>
      </c>
      <c r="AQ2" s="53">
        <v>98.99</v>
      </c>
      <c r="AR2" s="53">
        <v>1.01</v>
      </c>
      <c r="AS2" s="2" t="s">
        <v>769</v>
      </c>
      <c r="AV2" t="str">
        <f>RIGHT(LEFT(AV$1,AW2),1)</f>
        <v>C</v>
      </c>
      <c r="AW2" s="53">
        <v>213</v>
      </c>
      <c r="AX2" s="53">
        <v>0</v>
      </c>
      <c r="AY2" s="53">
        <v>0</v>
      </c>
      <c r="AZ2" s="53">
        <v>96.97</v>
      </c>
      <c r="BA2" s="53">
        <v>3.03</v>
      </c>
      <c r="BB2" s="2" t="s">
        <v>766</v>
      </c>
      <c r="BE2" t="str">
        <f>RIGHT(LEFT(BE$1,BF2),1)</f>
        <v>C</v>
      </c>
      <c r="BF2" s="53">
        <v>75</v>
      </c>
      <c r="BG2" s="53">
        <v>0</v>
      </c>
      <c r="BH2" s="53">
        <v>0</v>
      </c>
      <c r="BI2" s="53">
        <v>98.968999999999994</v>
      </c>
      <c r="BJ2" s="53">
        <v>1.0309999999999999</v>
      </c>
      <c r="BK2" s="2" t="s">
        <v>766</v>
      </c>
      <c r="BM2" t="str">
        <f>RIGHT(LEFT(BM$1,BN2),1)</f>
        <v>G</v>
      </c>
      <c r="BN2" s="55">
        <v>68</v>
      </c>
      <c r="BO2" s="55">
        <v>0</v>
      </c>
      <c r="BP2" s="55">
        <v>98.957999999999998</v>
      </c>
      <c r="BQ2" s="55">
        <v>0</v>
      </c>
      <c r="BR2" s="55">
        <v>1.042</v>
      </c>
      <c r="BS2" s="54" t="s">
        <v>770</v>
      </c>
      <c r="BU2" t="str">
        <f>RIGHT(LEFT(BU$1,BV2),1)</f>
        <v>C</v>
      </c>
      <c r="BV2" s="53">
        <v>71</v>
      </c>
      <c r="BW2" s="53">
        <v>24</v>
      </c>
      <c r="BX2" s="53">
        <v>0</v>
      </c>
      <c r="BY2" s="53">
        <v>0</v>
      </c>
      <c r="BZ2" s="53">
        <v>94.844999999999999</v>
      </c>
      <c r="CA2" s="53">
        <v>5.1550000000000002</v>
      </c>
      <c r="CB2" s="2" t="s">
        <v>766</v>
      </c>
      <c r="CD2" t="s">
        <v>51</v>
      </c>
      <c r="CE2" s="53">
        <v>822</v>
      </c>
      <c r="CF2" s="53">
        <v>0</v>
      </c>
      <c r="CG2" s="53">
        <v>0</v>
      </c>
      <c r="CH2" s="53">
        <v>96.97</v>
      </c>
      <c r="CI2" s="53">
        <v>3.03</v>
      </c>
      <c r="CJ2" s="2" t="s">
        <v>769</v>
      </c>
      <c r="CM2" t="str">
        <f>RIGHT(LEFT(CM$1,CN2),1)</f>
        <v>C</v>
      </c>
      <c r="CN2" s="53">
        <v>78</v>
      </c>
      <c r="CO2" s="53">
        <v>0</v>
      </c>
      <c r="CP2" s="53">
        <v>0</v>
      </c>
      <c r="CQ2" s="53">
        <v>97.938000000000002</v>
      </c>
      <c r="CR2" s="53">
        <v>2.0619999999999998</v>
      </c>
      <c r="CS2" s="2" t="s">
        <v>766</v>
      </c>
      <c r="CV2" t="str">
        <f>RIGHT(LEFT(CV$1,CW2),1)</f>
        <v>C</v>
      </c>
      <c r="CW2" s="53">
        <v>186</v>
      </c>
      <c r="CX2" s="53">
        <v>0</v>
      </c>
      <c r="CY2" s="53">
        <v>0</v>
      </c>
      <c r="CZ2" s="53">
        <v>98.98</v>
      </c>
      <c r="DA2" s="53">
        <v>1.02</v>
      </c>
      <c r="DB2" s="2" t="s">
        <v>766</v>
      </c>
      <c r="DE2" t="s">
        <v>51</v>
      </c>
      <c r="DF2" s="53">
        <v>59</v>
      </c>
      <c r="DG2" s="53">
        <v>0</v>
      </c>
      <c r="DH2" s="53">
        <v>0</v>
      </c>
      <c r="DI2" s="53">
        <v>98.968999999999994</v>
      </c>
      <c r="DJ2" s="53">
        <v>1.0309999999999999</v>
      </c>
      <c r="DK2" t="s">
        <v>769</v>
      </c>
      <c r="DN2" s="56" t="s">
        <v>787</v>
      </c>
      <c r="DO2" s="56" t="s">
        <v>788</v>
      </c>
      <c r="DP2" s="4">
        <v>13</v>
      </c>
      <c r="DR2" t="s">
        <v>793</v>
      </c>
      <c r="DS2" t="s">
        <v>794</v>
      </c>
      <c r="DT2">
        <v>13</v>
      </c>
      <c r="DU2" t="s">
        <v>55</v>
      </c>
      <c r="DV2" t="s">
        <v>66</v>
      </c>
      <c r="DW2" t="s">
        <v>50</v>
      </c>
      <c r="DX2" t="s">
        <v>50</v>
      </c>
      <c r="DY2" t="s">
        <v>66</v>
      </c>
      <c r="DZ2" t="s">
        <v>51</v>
      </c>
      <c r="EC2" s="58" t="s">
        <v>51</v>
      </c>
      <c r="ED2" s="35">
        <v>98</v>
      </c>
      <c r="EE2" s="35">
        <v>5492</v>
      </c>
      <c r="EF2" s="35"/>
      <c r="EG2" s="35"/>
      <c r="EH2" t="s">
        <v>1666</v>
      </c>
      <c r="EI2">
        <v>2880</v>
      </c>
      <c r="EJ2">
        <v>2023</v>
      </c>
      <c r="EK2">
        <v>1742</v>
      </c>
      <c r="EL2">
        <v>2308</v>
      </c>
      <c r="EM2">
        <v>2084</v>
      </c>
      <c r="EN2">
        <v>888</v>
      </c>
      <c r="EO2">
        <v>439</v>
      </c>
      <c r="EP2">
        <v>2081</v>
      </c>
      <c r="EQ2">
        <v>1612</v>
      </c>
      <c r="ER2">
        <v>1168</v>
      </c>
      <c r="ES2">
        <v>1093</v>
      </c>
      <c r="ET2">
        <v>1990</v>
      </c>
      <c r="EU2">
        <v>2377</v>
      </c>
      <c r="EV2">
        <v>1413</v>
      </c>
      <c r="EW2">
        <v>2589</v>
      </c>
      <c r="EX2">
        <v>3215</v>
      </c>
      <c r="EY2">
        <f>SUM(EI2:EX2)</f>
        <v>29902</v>
      </c>
    </row>
    <row r="3" spans="1:155">
      <c r="C3" t="s">
        <v>55</v>
      </c>
      <c r="D3">
        <v>1330</v>
      </c>
      <c r="E3">
        <v>1.02</v>
      </c>
      <c r="F3">
        <v>98.98</v>
      </c>
      <c r="G3">
        <v>0</v>
      </c>
      <c r="H3">
        <v>0</v>
      </c>
      <c r="I3" s="63" t="s">
        <v>769</v>
      </c>
      <c r="J3" t="s">
        <v>1700</v>
      </c>
      <c r="N3" t="s">
        <v>51</v>
      </c>
      <c r="O3" s="12">
        <v>794</v>
      </c>
      <c r="P3" s="12">
        <v>0</v>
      </c>
      <c r="Q3" s="12">
        <v>0</v>
      </c>
      <c r="R3" s="12">
        <v>86.734999999999999</v>
      </c>
      <c r="S3" s="12">
        <v>13.265000000000001</v>
      </c>
      <c r="T3" s="2" t="s">
        <v>767</v>
      </c>
      <c r="W3" t="s">
        <v>51</v>
      </c>
      <c r="X3" s="53">
        <v>13</v>
      </c>
      <c r="Y3" s="53">
        <v>0</v>
      </c>
      <c r="Z3" s="53">
        <v>0</v>
      </c>
      <c r="AA3" s="53">
        <v>98.99</v>
      </c>
      <c r="AB3" s="53">
        <v>1.01</v>
      </c>
      <c r="AC3" s="2" t="s">
        <v>768</v>
      </c>
      <c r="AE3" t="s">
        <v>51</v>
      </c>
      <c r="AF3" s="53">
        <v>300</v>
      </c>
      <c r="AG3" s="53">
        <v>0</v>
      </c>
      <c r="AH3" s="53">
        <v>0</v>
      </c>
      <c r="AI3" s="53">
        <v>97.938000000000002</v>
      </c>
      <c r="AJ3" s="53">
        <v>2.0619999999999998</v>
      </c>
      <c r="AK3" s="2" t="s">
        <v>767</v>
      </c>
      <c r="AM3" t="str">
        <f>RIGHT(LEFT(AM$1,AN3),1)</f>
        <v>C</v>
      </c>
      <c r="AN3" s="53">
        <v>82</v>
      </c>
      <c r="AO3" s="53">
        <v>0</v>
      </c>
      <c r="AP3" s="53">
        <v>0</v>
      </c>
      <c r="AQ3" s="53">
        <v>98.99</v>
      </c>
      <c r="AR3" s="53">
        <v>1.01</v>
      </c>
      <c r="AS3" s="2" t="s">
        <v>768</v>
      </c>
      <c r="AV3" t="str">
        <f t="shared" ref="AV3:AV5" si="0">RIGHT(LEFT(AV$1,AW3),1)</f>
        <v>C</v>
      </c>
      <c r="AW3" s="53">
        <v>103</v>
      </c>
      <c r="AX3" s="53">
        <v>0</v>
      </c>
      <c r="AY3" s="53">
        <v>0</v>
      </c>
      <c r="AZ3" s="53">
        <v>98.99</v>
      </c>
      <c r="BA3" s="53">
        <v>1.01</v>
      </c>
      <c r="BB3" s="2" t="s">
        <v>768</v>
      </c>
      <c r="BU3" t="str">
        <f>RIGHT(LEFT(BU$1,BV3),1)</f>
        <v>C</v>
      </c>
      <c r="BV3" s="53">
        <v>32</v>
      </c>
      <c r="BW3" s="53">
        <v>11</v>
      </c>
      <c r="BX3" s="53">
        <v>0</v>
      </c>
      <c r="BY3" s="53">
        <v>0</v>
      </c>
      <c r="BZ3" s="53">
        <v>98.968999999999994</v>
      </c>
      <c r="CA3" s="53">
        <v>1.0309999999999999</v>
      </c>
      <c r="CB3" s="2" t="s">
        <v>766</v>
      </c>
      <c r="CD3" t="s">
        <v>51</v>
      </c>
      <c r="CE3" s="53">
        <v>581</v>
      </c>
      <c r="CF3" s="53">
        <v>0</v>
      </c>
      <c r="CG3" s="53">
        <v>0</v>
      </c>
      <c r="CH3" s="53">
        <v>97.959000000000003</v>
      </c>
      <c r="CI3" s="53">
        <v>2.0409999999999999</v>
      </c>
      <c r="CJ3" s="2" t="s">
        <v>766</v>
      </c>
      <c r="CM3" t="str">
        <f>RIGHT(LEFT(CM$1,CN3),1)</f>
        <v>C</v>
      </c>
      <c r="CN3" s="53">
        <v>111</v>
      </c>
      <c r="CO3" s="53">
        <v>0</v>
      </c>
      <c r="CP3" s="53">
        <v>0</v>
      </c>
      <c r="CQ3" s="53">
        <v>98.968999999999994</v>
      </c>
      <c r="CR3" s="53">
        <v>1.0309999999999999</v>
      </c>
      <c r="CS3" s="2" t="s">
        <v>766</v>
      </c>
      <c r="CV3" t="str">
        <f t="shared" ref="CV3:CV5" si="1">RIGHT(LEFT(CV$1,CW3),1)</f>
        <v>C</v>
      </c>
      <c r="CW3" s="53">
        <v>37</v>
      </c>
      <c r="CX3" s="53">
        <v>8.2189999999999994</v>
      </c>
      <c r="CY3" s="53">
        <v>0</v>
      </c>
      <c r="CZ3" s="53">
        <v>87.671000000000006</v>
      </c>
      <c r="DA3" s="53">
        <v>4.1100000000000003</v>
      </c>
      <c r="DB3" s="2" t="s">
        <v>766</v>
      </c>
      <c r="DE3" t="s">
        <v>55</v>
      </c>
      <c r="DF3" s="53">
        <v>190</v>
      </c>
      <c r="DG3" s="53">
        <v>5</v>
      </c>
      <c r="DH3" s="53">
        <v>95</v>
      </c>
      <c r="DI3" s="53">
        <v>0</v>
      </c>
      <c r="DJ3" s="53">
        <v>0</v>
      </c>
      <c r="DK3" t="s">
        <v>772</v>
      </c>
      <c r="DN3" s="56" t="s">
        <v>785</v>
      </c>
      <c r="DO3" s="56" t="s">
        <v>786</v>
      </c>
      <c r="DP3" s="4">
        <v>13</v>
      </c>
      <c r="DR3" t="s">
        <v>805</v>
      </c>
      <c r="DS3" t="s">
        <v>806</v>
      </c>
      <c r="DT3">
        <v>13</v>
      </c>
      <c r="DU3" t="s">
        <v>55</v>
      </c>
      <c r="DV3" t="s">
        <v>66</v>
      </c>
      <c r="DW3" t="s">
        <v>55</v>
      </c>
      <c r="DX3" t="s">
        <v>66</v>
      </c>
      <c r="DY3" t="s">
        <v>55</v>
      </c>
      <c r="DZ3" t="s">
        <v>51</v>
      </c>
      <c r="EC3" s="58" t="s">
        <v>55</v>
      </c>
      <c r="ED3" s="35">
        <v>66</v>
      </c>
      <c r="EE3" s="35">
        <v>5863</v>
      </c>
      <c r="EF3" s="35"/>
      <c r="EG3" s="35"/>
      <c r="EH3" t="s">
        <v>1667</v>
      </c>
      <c r="EI3">
        <f>EI7*(EI7-1)/EM7</f>
        <v>2680.8401163762833</v>
      </c>
      <c r="EJ3">
        <f>EI7*EJ7/EM7</f>
        <v>1644.4961375112864</v>
      </c>
      <c r="EK3">
        <f>EI7*EK7/EM7</f>
        <v>1755.5864628966992</v>
      </c>
      <c r="EL3">
        <f>EI7*EL7/EM7</f>
        <v>2872.7778483764173</v>
      </c>
      <c r="EM3">
        <f>EJ7*EI7/EM7</f>
        <v>1644.4961375112864</v>
      </c>
      <c r="EN3">
        <f>EJ7*(EJ7-1)/EM7</f>
        <v>1008.4798180784537</v>
      </c>
      <c r="EO3">
        <f>EJ7*EK7/EM7</f>
        <v>1076.801524930609</v>
      </c>
      <c r="EP3">
        <f>EJ7*EL7/EM7</f>
        <v>1762.0388589773602</v>
      </c>
      <c r="EQ3">
        <f>EI7*EK7/EM7</f>
        <v>1755.5864628966992</v>
      </c>
      <c r="ER3">
        <f>EK7*EJ7/EM7</f>
        <v>1076.801524930609</v>
      </c>
      <c r="ES3">
        <f>EK7*(EK7-1)/EM7</f>
        <v>1149.3464200916296</v>
      </c>
      <c r="ET3">
        <f>EK7*EL7/EM7</f>
        <v>1881.0695247968431</v>
      </c>
      <c r="EU3">
        <f>EL7*EI7/EM7</f>
        <v>2872.7778483764173</v>
      </c>
      <c r="EV3">
        <f>EL7*EJ7/EM7</f>
        <v>1762.0388589773602</v>
      </c>
      <c r="EW3">
        <f>EL7*EK7/EM7</f>
        <v>1881.0695247968431</v>
      </c>
      <c r="EX3">
        <f>EL7*(EL7-1)/EM7</f>
        <v>3077.7929304752033</v>
      </c>
      <c r="EY3">
        <f>SUM(EI3:EX3)</f>
        <v>29902</v>
      </c>
    </row>
    <row r="4" spans="1:155">
      <c r="C4" t="s">
        <v>55</v>
      </c>
      <c r="D4">
        <v>12249</v>
      </c>
      <c r="E4">
        <v>0</v>
      </c>
      <c r="F4">
        <v>98.98</v>
      </c>
      <c r="G4">
        <v>1.02</v>
      </c>
      <c r="H4">
        <v>0</v>
      </c>
      <c r="I4" s="63" t="s">
        <v>769</v>
      </c>
      <c r="J4" t="s">
        <v>1701</v>
      </c>
      <c r="N4" t="s">
        <v>51</v>
      </c>
      <c r="O4" s="12">
        <v>811</v>
      </c>
      <c r="P4" s="12">
        <v>0</v>
      </c>
      <c r="Q4" s="12">
        <v>0</v>
      </c>
      <c r="R4" s="12">
        <v>98.98</v>
      </c>
      <c r="S4" s="12">
        <v>1.02</v>
      </c>
      <c r="T4" s="2" t="s">
        <v>767</v>
      </c>
      <c r="W4" t="s">
        <v>51</v>
      </c>
      <c r="X4" s="53">
        <v>129</v>
      </c>
      <c r="Y4" s="53">
        <v>0</v>
      </c>
      <c r="Z4" s="53">
        <v>0</v>
      </c>
      <c r="AA4" s="53">
        <v>98.99</v>
      </c>
      <c r="AB4" s="53">
        <v>1.01</v>
      </c>
      <c r="AC4" s="2" t="s">
        <v>766</v>
      </c>
      <c r="AE4" t="s">
        <v>51</v>
      </c>
      <c r="AF4" s="53">
        <v>512</v>
      </c>
      <c r="AG4" s="53">
        <v>0</v>
      </c>
      <c r="AH4" s="53">
        <v>0</v>
      </c>
      <c r="AI4" s="53">
        <v>98.968999999999994</v>
      </c>
      <c r="AJ4" s="53">
        <v>1.0309999999999999</v>
      </c>
      <c r="AK4" s="2" t="s">
        <v>766</v>
      </c>
      <c r="AV4" t="str">
        <f t="shared" si="0"/>
        <v>G</v>
      </c>
      <c r="AW4" s="53">
        <v>208</v>
      </c>
      <c r="AX4" s="53">
        <v>1.01</v>
      </c>
      <c r="AY4" s="53">
        <v>98.99</v>
      </c>
      <c r="AZ4" s="53">
        <v>0</v>
      </c>
      <c r="BA4" s="53">
        <v>0</v>
      </c>
      <c r="BB4" s="2" t="s">
        <v>770</v>
      </c>
      <c r="CD4" t="s">
        <v>51</v>
      </c>
      <c r="CE4" s="53">
        <v>384</v>
      </c>
      <c r="CF4" s="53">
        <v>0</v>
      </c>
      <c r="CG4" s="53">
        <v>0</v>
      </c>
      <c r="CH4" s="53">
        <v>97.98</v>
      </c>
      <c r="CI4" s="53">
        <v>2.02</v>
      </c>
      <c r="CJ4" s="2" t="s">
        <v>769</v>
      </c>
      <c r="CV4" t="str">
        <f t="shared" si="1"/>
        <v>C</v>
      </c>
      <c r="CW4" s="53">
        <v>36</v>
      </c>
      <c r="CX4" s="53">
        <v>1.37</v>
      </c>
      <c r="CY4" s="53">
        <v>0</v>
      </c>
      <c r="CZ4" s="53">
        <v>78.081999999999994</v>
      </c>
      <c r="DA4" s="53">
        <v>20.547999999999998</v>
      </c>
      <c r="DB4" s="2" t="s">
        <v>767</v>
      </c>
      <c r="DE4" t="s">
        <v>763</v>
      </c>
      <c r="DN4" s="56" t="s">
        <v>805</v>
      </c>
      <c r="DO4" s="56" t="s">
        <v>806</v>
      </c>
      <c r="DP4" s="4">
        <v>13</v>
      </c>
      <c r="DR4" t="s">
        <v>820</v>
      </c>
      <c r="DS4" t="s">
        <v>821</v>
      </c>
      <c r="DT4">
        <v>13</v>
      </c>
      <c r="DU4" t="s">
        <v>55</v>
      </c>
      <c r="DV4" t="s">
        <v>66</v>
      </c>
      <c r="DW4" t="s">
        <v>55</v>
      </c>
      <c r="DX4" t="s">
        <v>55</v>
      </c>
      <c r="DY4" t="s">
        <v>50</v>
      </c>
      <c r="DZ4" t="s">
        <v>51</v>
      </c>
      <c r="EC4" s="59" t="s">
        <v>769</v>
      </c>
      <c r="ED4" s="32">
        <v>11</v>
      </c>
      <c r="EE4" s="32">
        <v>439</v>
      </c>
      <c r="EF4" s="61">
        <f>EJ7*EK7/EM7</f>
        <v>1076.801524930609</v>
      </c>
      <c r="EG4" s="35">
        <f>EE4/EF4</f>
        <v>0.40768887286660366</v>
      </c>
    </row>
    <row r="5" spans="1:155">
      <c r="C5" t="s">
        <v>55</v>
      </c>
      <c r="D5">
        <v>19870</v>
      </c>
      <c r="E5">
        <v>0</v>
      </c>
      <c r="F5">
        <v>98.98</v>
      </c>
      <c r="G5">
        <v>0</v>
      </c>
      <c r="H5">
        <v>1.02</v>
      </c>
      <c r="I5" s="63" t="s">
        <v>769</v>
      </c>
      <c r="J5" t="s">
        <v>1702</v>
      </c>
      <c r="N5" t="s">
        <v>51</v>
      </c>
      <c r="O5" s="12">
        <v>885</v>
      </c>
      <c r="P5" s="12">
        <v>0</v>
      </c>
      <c r="Q5" s="12">
        <v>0</v>
      </c>
      <c r="R5" s="12">
        <v>98.98</v>
      </c>
      <c r="S5" s="12">
        <v>1.02</v>
      </c>
      <c r="T5" s="2" t="s">
        <v>768</v>
      </c>
      <c r="W5" t="s">
        <v>51</v>
      </c>
      <c r="X5" s="53">
        <v>882</v>
      </c>
      <c r="Y5" s="53">
        <v>0</v>
      </c>
      <c r="Z5" s="53">
        <v>0</v>
      </c>
      <c r="AA5" s="53">
        <v>98.99</v>
      </c>
      <c r="AB5" s="53">
        <v>1.01</v>
      </c>
      <c r="AC5" s="2" t="s">
        <v>767</v>
      </c>
      <c r="AE5" t="s">
        <v>51</v>
      </c>
      <c r="AF5" s="53">
        <v>686</v>
      </c>
      <c r="AG5" s="53">
        <v>0</v>
      </c>
      <c r="AH5" s="53">
        <v>0</v>
      </c>
      <c r="AI5" s="53">
        <v>98.968999999999994</v>
      </c>
      <c r="AJ5" s="53">
        <v>1.0309999999999999</v>
      </c>
      <c r="AK5" s="2" t="s">
        <v>767</v>
      </c>
      <c r="AV5" t="str">
        <f t="shared" si="0"/>
        <v>C</v>
      </c>
      <c r="AW5" s="53">
        <v>645</v>
      </c>
      <c r="AX5" s="53">
        <v>0</v>
      </c>
      <c r="AY5" s="53">
        <v>0</v>
      </c>
      <c r="AZ5" s="53">
        <v>98.99</v>
      </c>
      <c r="BA5" s="53">
        <v>1.01</v>
      </c>
      <c r="BB5" s="2" t="s">
        <v>766</v>
      </c>
      <c r="CD5" t="s">
        <v>51</v>
      </c>
      <c r="CE5" s="53">
        <v>590</v>
      </c>
      <c r="CF5" s="53">
        <v>0</v>
      </c>
      <c r="CG5" s="53">
        <v>0</v>
      </c>
      <c r="CH5" s="53">
        <v>97.98</v>
      </c>
      <c r="CI5" s="53">
        <v>2.02</v>
      </c>
      <c r="CJ5" s="2" t="s">
        <v>766</v>
      </c>
      <c r="CV5" t="str">
        <f t="shared" si="1"/>
        <v>C</v>
      </c>
      <c r="CW5" s="53">
        <v>241</v>
      </c>
      <c r="CX5" s="53">
        <v>0</v>
      </c>
      <c r="CY5" s="53">
        <v>0</v>
      </c>
      <c r="CZ5" s="53">
        <v>65.305999999999997</v>
      </c>
      <c r="DA5" s="53">
        <v>34.694000000000003</v>
      </c>
      <c r="DB5" s="2" t="s">
        <v>769</v>
      </c>
      <c r="DE5" t="s">
        <v>763</v>
      </c>
      <c r="DN5" s="56" t="s">
        <v>981</v>
      </c>
      <c r="DO5" s="56" t="s">
        <v>982</v>
      </c>
      <c r="DP5" s="4">
        <v>13</v>
      </c>
      <c r="DR5" t="s">
        <v>830</v>
      </c>
      <c r="DS5" t="s">
        <v>831</v>
      </c>
      <c r="DT5">
        <v>13</v>
      </c>
      <c r="DU5" t="s">
        <v>55</v>
      </c>
      <c r="DV5" t="s">
        <v>50</v>
      </c>
      <c r="DW5" t="s">
        <v>55</v>
      </c>
      <c r="DX5" t="s">
        <v>66</v>
      </c>
      <c r="DY5" t="s">
        <v>66</v>
      </c>
      <c r="DZ5" t="s">
        <v>55</v>
      </c>
      <c r="EC5" s="32" t="s">
        <v>1680</v>
      </c>
      <c r="ED5" s="32">
        <v>3</v>
      </c>
      <c r="EE5" s="32">
        <v>85</v>
      </c>
      <c r="EF5" s="61">
        <f>(EM7-3)*EK7/EM7*(EM7-1)/(EM7-1)*EJ7/(EM7-2)*(EK7-1)/(EM7-3)</f>
        <v>211.10366004960468</v>
      </c>
      <c r="EG5" s="35">
        <f>EE5/EF5</f>
        <v>0.40264579012996216</v>
      </c>
      <c r="EQ5" s="1"/>
    </row>
    <row r="6" spans="1:155">
      <c r="N6" t="s">
        <v>51</v>
      </c>
      <c r="O6" s="12">
        <v>953</v>
      </c>
      <c r="P6" s="12">
        <v>0</v>
      </c>
      <c r="Q6" s="12">
        <v>0</v>
      </c>
      <c r="R6" s="12">
        <v>98.98</v>
      </c>
      <c r="S6" s="12">
        <v>1.02</v>
      </c>
      <c r="T6" s="2" t="s">
        <v>766</v>
      </c>
      <c r="W6" t="s">
        <v>51</v>
      </c>
      <c r="X6" s="53">
        <v>1623</v>
      </c>
      <c r="Y6" s="53">
        <v>0</v>
      </c>
      <c r="Z6" s="53">
        <v>0</v>
      </c>
      <c r="AA6" s="53">
        <v>98.99</v>
      </c>
      <c r="AB6" s="53">
        <v>1.01</v>
      </c>
      <c r="AC6" s="2" t="s">
        <v>766</v>
      </c>
      <c r="AE6" t="s">
        <v>55</v>
      </c>
      <c r="AF6" s="53">
        <v>171</v>
      </c>
      <c r="AG6" s="53">
        <v>0</v>
      </c>
      <c r="AH6" s="53">
        <v>79.381</v>
      </c>
      <c r="AI6" s="53">
        <v>0</v>
      </c>
      <c r="AJ6" s="53">
        <v>20.619</v>
      </c>
      <c r="AK6" s="2" t="s">
        <v>772</v>
      </c>
      <c r="CD6" t="s">
        <v>51</v>
      </c>
      <c r="CE6" s="53">
        <v>957</v>
      </c>
      <c r="CF6" s="53">
        <v>0</v>
      </c>
      <c r="CG6" s="53">
        <v>0</v>
      </c>
      <c r="CH6" s="53">
        <v>98.99</v>
      </c>
      <c r="CI6" s="53">
        <v>1.01</v>
      </c>
      <c r="CJ6" s="2" t="s">
        <v>766</v>
      </c>
      <c r="DE6" t="s">
        <v>763</v>
      </c>
      <c r="DN6" s="56" t="s">
        <v>983</v>
      </c>
      <c r="DO6" s="56" t="s">
        <v>984</v>
      </c>
      <c r="DP6" s="4">
        <v>13</v>
      </c>
      <c r="DR6" t="s">
        <v>843</v>
      </c>
      <c r="DS6" t="s">
        <v>844</v>
      </c>
      <c r="DT6">
        <v>13</v>
      </c>
      <c r="DU6" t="s">
        <v>55</v>
      </c>
      <c r="DV6" t="s">
        <v>50</v>
      </c>
      <c r="DW6" t="s">
        <v>51</v>
      </c>
      <c r="DX6" t="s">
        <v>66</v>
      </c>
      <c r="DY6" t="s">
        <v>51</v>
      </c>
      <c r="DZ6" t="s">
        <v>51</v>
      </c>
      <c r="EC6" s="32" t="s">
        <v>1684</v>
      </c>
      <c r="ED6" s="32">
        <v>0</v>
      </c>
      <c r="EE6" s="32">
        <v>12</v>
      </c>
      <c r="EF6" s="61">
        <f>(EM7-9+1)*EJ7/EM7*EK7/(EM7-5)*(EJ7-1)/(EM7-7)*(EK7-1)/(EM7-8)</f>
        <v>38.777311674289273</v>
      </c>
      <c r="EG6" s="35">
        <f>EE6/EF6</f>
        <v>0.30945930705032404</v>
      </c>
      <c r="EH6" t="s">
        <v>137</v>
      </c>
      <c r="EI6" t="s">
        <v>50</v>
      </c>
      <c r="EJ6" t="s">
        <v>51</v>
      </c>
      <c r="EK6" t="s">
        <v>55</v>
      </c>
      <c r="EL6" t="s">
        <v>66</v>
      </c>
    </row>
    <row r="7" spans="1:155">
      <c r="B7" t="s">
        <v>139</v>
      </c>
      <c r="C7" t="s">
        <v>1696</v>
      </c>
      <c r="D7" t="s">
        <v>99</v>
      </c>
      <c r="E7" t="s">
        <v>50</v>
      </c>
      <c r="F7" t="s">
        <v>55</v>
      </c>
      <c r="G7" t="s">
        <v>51</v>
      </c>
      <c r="H7" t="s">
        <v>75</v>
      </c>
      <c r="I7" t="s">
        <v>1681</v>
      </c>
      <c r="J7" t="s">
        <v>773</v>
      </c>
      <c r="N7" t="s">
        <v>51</v>
      </c>
      <c r="O7" s="12">
        <v>1115</v>
      </c>
      <c r="P7" s="12">
        <v>0</v>
      </c>
      <c r="Q7" s="12">
        <v>0</v>
      </c>
      <c r="R7" s="12">
        <v>96.938999999999993</v>
      </c>
      <c r="S7" s="12">
        <v>3.0609999999999999</v>
      </c>
      <c r="T7" s="2" t="s">
        <v>766</v>
      </c>
      <c r="W7" t="s">
        <v>51</v>
      </c>
      <c r="X7" s="53">
        <v>2789</v>
      </c>
      <c r="Y7" s="53">
        <v>0</v>
      </c>
      <c r="Z7" s="53">
        <v>0</v>
      </c>
      <c r="AA7" s="53">
        <v>98.99</v>
      </c>
      <c r="AB7" s="53">
        <v>1.01</v>
      </c>
      <c r="AC7" s="2" t="s">
        <v>768</v>
      </c>
      <c r="AE7" t="s">
        <v>55</v>
      </c>
      <c r="AF7" s="53">
        <v>587</v>
      </c>
      <c r="AG7" s="53">
        <v>0</v>
      </c>
      <c r="AH7" s="53">
        <v>97.938000000000002</v>
      </c>
      <c r="AI7" s="53">
        <v>0</v>
      </c>
      <c r="AJ7" s="53">
        <v>2.0619999999999998</v>
      </c>
      <c r="AK7" s="2" t="s">
        <v>771</v>
      </c>
      <c r="CD7" t="s">
        <v>51</v>
      </c>
      <c r="CE7" s="53">
        <v>977</v>
      </c>
      <c r="CF7" s="53">
        <v>0</v>
      </c>
      <c r="CG7" s="53">
        <v>0</v>
      </c>
      <c r="CH7" s="53">
        <v>98.99</v>
      </c>
      <c r="CI7" s="53">
        <v>1.01</v>
      </c>
      <c r="CJ7" s="2" t="s">
        <v>768</v>
      </c>
      <c r="DE7" t="s">
        <v>763</v>
      </c>
      <c r="DN7" s="56" t="s">
        <v>985</v>
      </c>
      <c r="DO7" s="56" t="s">
        <v>986</v>
      </c>
      <c r="DP7" s="4">
        <v>13</v>
      </c>
      <c r="DR7" t="s">
        <v>853</v>
      </c>
      <c r="DS7" t="s">
        <v>854</v>
      </c>
      <c r="DT7">
        <v>13</v>
      </c>
      <c r="DU7" t="s">
        <v>55</v>
      </c>
      <c r="DV7" t="s">
        <v>55</v>
      </c>
      <c r="DW7" t="s">
        <v>50</v>
      </c>
      <c r="DX7" t="s">
        <v>66</v>
      </c>
      <c r="DY7" t="s">
        <v>50</v>
      </c>
      <c r="DZ7" t="s">
        <v>51</v>
      </c>
      <c r="EC7" s="32" t="s">
        <v>1685</v>
      </c>
      <c r="ED7" s="32">
        <v>0</v>
      </c>
      <c r="EE7" s="32">
        <v>24</v>
      </c>
      <c r="EF7" s="61">
        <f>(EM7-10+1)*EJ7/EM7*EK7/(EM7-6)*(EJ7-1)/(EM7-8)*(EK7-1)/(EM7-9)</f>
        <v>38.779905864833445</v>
      </c>
      <c r="EG7" s="35">
        <f t="shared" ref="EG7:EG10" si="2">EE7/EF7</f>
        <v>0.61887721140044794</v>
      </c>
      <c r="EH7" t="s">
        <v>1666</v>
      </c>
      <c r="EI7">
        <v>8954</v>
      </c>
      <c r="EJ7">
        <v>5492</v>
      </c>
      <c r="EK7">
        <v>5863</v>
      </c>
      <c r="EL7">
        <v>9594</v>
      </c>
      <c r="EM7">
        <f>SUM(EI7:EL7)</f>
        <v>29903</v>
      </c>
    </row>
    <row r="8" spans="1:155">
      <c r="B8" t="s">
        <v>140</v>
      </c>
      <c r="C8" t="s">
        <v>55</v>
      </c>
      <c r="D8">
        <v>1426</v>
      </c>
      <c r="E8">
        <v>1.02</v>
      </c>
      <c r="F8">
        <v>98.98</v>
      </c>
      <c r="G8">
        <v>0</v>
      </c>
      <c r="H8">
        <v>0</v>
      </c>
      <c r="I8" s="63" t="s">
        <v>769</v>
      </c>
      <c r="J8" s="4" t="s">
        <v>1703</v>
      </c>
      <c r="K8" s="1"/>
      <c r="N8" t="s">
        <v>51</v>
      </c>
      <c r="O8" s="12">
        <v>1120</v>
      </c>
      <c r="P8" s="12">
        <v>0</v>
      </c>
      <c r="Q8" s="12">
        <v>0</v>
      </c>
      <c r="R8" s="12">
        <v>98.98</v>
      </c>
      <c r="S8" s="12">
        <v>1.02</v>
      </c>
      <c r="T8" s="2" t="s">
        <v>766</v>
      </c>
      <c r="W8" t="s">
        <v>51</v>
      </c>
      <c r="X8" s="53">
        <v>3301</v>
      </c>
      <c r="Y8" s="53">
        <v>0</v>
      </c>
      <c r="Z8" s="53">
        <v>0</v>
      </c>
      <c r="AA8" s="53">
        <v>98.99</v>
      </c>
      <c r="AB8" s="53">
        <v>1.01</v>
      </c>
      <c r="AC8" s="2" t="s">
        <v>766</v>
      </c>
      <c r="CD8" t="s">
        <v>55</v>
      </c>
      <c r="CE8" s="53">
        <v>608</v>
      </c>
      <c r="CF8" s="53">
        <v>6.0609999999999999</v>
      </c>
      <c r="CG8" s="53">
        <v>93.938999999999993</v>
      </c>
      <c r="CH8" s="53">
        <v>0</v>
      </c>
      <c r="CI8" s="53">
        <v>0</v>
      </c>
      <c r="CJ8" s="2" t="s">
        <v>772</v>
      </c>
      <c r="DN8" s="56" t="s">
        <v>987</v>
      </c>
      <c r="DO8" s="56" t="s">
        <v>988</v>
      </c>
      <c r="DP8" s="4">
        <v>13</v>
      </c>
      <c r="DR8" t="s">
        <v>855</v>
      </c>
      <c r="DS8" t="s">
        <v>856</v>
      </c>
      <c r="DT8">
        <v>13</v>
      </c>
      <c r="DU8" t="s">
        <v>55</v>
      </c>
      <c r="DV8" t="s">
        <v>50</v>
      </c>
      <c r="DW8" t="s">
        <v>66</v>
      </c>
      <c r="DX8" t="s">
        <v>66</v>
      </c>
      <c r="DY8" t="s">
        <v>55</v>
      </c>
      <c r="DZ8" t="s">
        <v>50</v>
      </c>
      <c r="EC8" s="32" t="s">
        <v>1686</v>
      </c>
      <c r="ED8" s="32">
        <v>1</v>
      </c>
      <c r="EE8" s="32">
        <v>14</v>
      </c>
      <c r="EF8" s="61">
        <f>(EM7-11+1)*EJ7/EM7*EK7/(EM7-7)*(EJ7-1)/(EM7-9)*(EK7-1)/(EM7-10)</f>
        <v>38.782500315712213</v>
      </c>
      <c r="EG8" s="35">
        <f t="shared" si="2"/>
        <v>0.36098755588298381</v>
      </c>
      <c r="EH8" t="s">
        <v>105</v>
      </c>
      <c r="EI8">
        <v>0.2994</v>
      </c>
      <c r="EJ8">
        <v>0.1837</v>
      </c>
      <c r="EK8">
        <v>0.1961</v>
      </c>
      <c r="EL8">
        <v>0.32079999999999997</v>
      </c>
    </row>
    <row r="9" spans="1:155">
      <c r="C9" t="s">
        <v>55</v>
      </c>
      <c r="D9">
        <v>663</v>
      </c>
      <c r="E9">
        <v>0</v>
      </c>
      <c r="F9">
        <v>98.99</v>
      </c>
      <c r="G9">
        <v>0</v>
      </c>
      <c r="H9">
        <v>1.01</v>
      </c>
      <c r="I9" s="63" t="s">
        <v>769</v>
      </c>
      <c r="J9" s="4" t="s">
        <v>1704</v>
      </c>
      <c r="N9" t="s">
        <v>51</v>
      </c>
      <c r="O9" s="12">
        <v>1360</v>
      </c>
      <c r="P9" s="12">
        <v>0</v>
      </c>
      <c r="Q9" s="12">
        <v>0</v>
      </c>
      <c r="R9" s="12">
        <v>98.98</v>
      </c>
      <c r="S9" s="12">
        <v>1.02</v>
      </c>
      <c r="T9" s="2" t="s">
        <v>768</v>
      </c>
      <c r="W9" t="s">
        <v>55</v>
      </c>
      <c r="X9" s="53">
        <v>782</v>
      </c>
      <c r="Y9" s="53">
        <v>1.0309999999999999</v>
      </c>
      <c r="Z9" s="53">
        <v>98.968999999999994</v>
      </c>
      <c r="AA9" s="53">
        <v>0</v>
      </c>
      <c r="AB9" s="53">
        <v>0</v>
      </c>
      <c r="AC9" s="2" t="s">
        <v>771</v>
      </c>
      <c r="CD9" t="s">
        <v>55</v>
      </c>
      <c r="CE9" s="53">
        <v>609</v>
      </c>
      <c r="CF9" s="53">
        <v>6.0609999999999999</v>
      </c>
      <c r="CG9" s="53">
        <v>93.938999999999993</v>
      </c>
      <c r="CH9" s="53">
        <v>0</v>
      </c>
      <c r="CI9" s="53">
        <v>0</v>
      </c>
      <c r="CJ9" s="2" t="s">
        <v>771</v>
      </c>
      <c r="DN9" s="56" t="s">
        <v>989</v>
      </c>
      <c r="DO9" s="56" t="s">
        <v>990</v>
      </c>
      <c r="DP9" s="4">
        <v>13</v>
      </c>
      <c r="DR9" t="s">
        <v>857</v>
      </c>
      <c r="DS9" t="s">
        <v>858</v>
      </c>
      <c r="DT9">
        <v>13</v>
      </c>
      <c r="DU9" t="s">
        <v>55</v>
      </c>
      <c r="DV9" t="s">
        <v>50</v>
      </c>
      <c r="DW9" t="s">
        <v>55</v>
      </c>
      <c r="DX9" t="s">
        <v>66</v>
      </c>
      <c r="DY9" t="s">
        <v>66</v>
      </c>
      <c r="DZ9" t="s">
        <v>66</v>
      </c>
      <c r="EC9" s="32" t="s">
        <v>1687</v>
      </c>
      <c r="ED9" s="32">
        <v>1</v>
      </c>
      <c r="EE9" s="32">
        <v>17</v>
      </c>
      <c r="EF9" s="61">
        <f>(EM7-12+1)*EJ7/EM7*EK7/(EM7-8)*(EJ7-1)/(EM7-10)*(EK7-1)/(EM7-11)</f>
        <v>38.785095026960356</v>
      </c>
      <c r="EG9" s="35">
        <f t="shared" si="2"/>
        <v>0.4383127071928774</v>
      </c>
      <c r="EI9">
        <f>EI7/EM7</f>
        <v>0.29943483931378123</v>
      </c>
      <c r="EJ9">
        <f>EJ7/EM7</f>
        <v>0.18366050229074005</v>
      </c>
      <c r="EK9">
        <f>EK7/EM7</f>
        <v>0.19606728421897468</v>
      </c>
      <c r="EL9">
        <f>EL7/EM7</f>
        <v>0.32083737417650404</v>
      </c>
    </row>
    <row r="10" spans="1:155">
      <c r="J10" s="4"/>
      <c r="N10" t="s">
        <v>51</v>
      </c>
      <c r="O10" s="12">
        <v>1652</v>
      </c>
      <c r="P10" s="12">
        <v>0</v>
      </c>
      <c r="Q10" s="12">
        <v>0</v>
      </c>
      <c r="R10" s="12">
        <v>98.98</v>
      </c>
      <c r="S10" s="12">
        <v>1.02</v>
      </c>
      <c r="T10" s="2" t="s">
        <v>768</v>
      </c>
      <c r="W10" t="s">
        <v>55</v>
      </c>
      <c r="X10" s="53">
        <v>1426</v>
      </c>
      <c r="Y10" s="53">
        <v>1.02</v>
      </c>
      <c r="Z10" s="53">
        <v>98.98</v>
      </c>
      <c r="AA10" s="53">
        <v>0</v>
      </c>
      <c r="AB10" s="53">
        <v>0</v>
      </c>
      <c r="AC10" s="2" t="s">
        <v>769</v>
      </c>
      <c r="CD10" t="s">
        <v>55</v>
      </c>
      <c r="CE10" s="53">
        <v>610</v>
      </c>
      <c r="CF10" s="53">
        <v>0</v>
      </c>
      <c r="CG10" s="53">
        <v>93.938999999999993</v>
      </c>
      <c r="CH10" s="53">
        <v>6.0609999999999999</v>
      </c>
      <c r="CI10" s="53">
        <v>0</v>
      </c>
      <c r="CJ10" s="2" t="s">
        <v>771</v>
      </c>
      <c r="DN10" s="56" t="s">
        <v>991</v>
      </c>
      <c r="DO10" s="56" t="s">
        <v>992</v>
      </c>
      <c r="DP10" s="4">
        <v>13</v>
      </c>
      <c r="DR10" t="s">
        <v>859</v>
      </c>
      <c r="DS10" t="s">
        <v>860</v>
      </c>
      <c r="DT10">
        <v>13</v>
      </c>
      <c r="DU10" t="s">
        <v>55</v>
      </c>
      <c r="DV10" t="s">
        <v>66</v>
      </c>
      <c r="DW10" t="s">
        <v>66</v>
      </c>
      <c r="DX10" t="s">
        <v>51</v>
      </c>
      <c r="DY10" t="s">
        <v>50</v>
      </c>
      <c r="DZ10" t="s">
        <v>55</v>
      </c>
      <c r="EC10" s="32" t="s">
        <v>1688</v>
      </c>
      <c r="ED10" s="32">
        <v>0</v>
      </c>
      <c r="EE10" s="35">
        <v>22</v>
      </c>
      <c r="EF10" s="61">
        <f>(EM7-13+1)*EJ7/EM7*EK7/(EM7-9)*(EJ7-1)/(EM7-11)*(EK7-1)/(EM7-12)</f>
        <v>38.787689998612741</v>
      </c>
      <c r="EG10" s="35">
        <f t="shared" si="2"/>
        <v>0.56719026064163247</v>
      </c>
      <c r="EH10" s="31" t="s">
        <v>1673</v>
      </c>
    </row>
    <row r="11" spans="1:155">
      <c r="B11" t="s">
        <v>143</v>
      </c>
      <c r="C11" t="s">
        <v>1696</v>
      </c>
      <c r="D11" t="s">
        <v>99</v>
      </c>
      <c r="E11" t="s">
        <v>50</v>
      </c>
      <c r="F11" t="s">
        <v>55</v>
      </c>
      <c r="G11" t="s">
        <v>51</v>
      </c>
      <c r="H11" t="s">
        <v>75</v>
      </c>
      <c r="I11" t="s">
        <v>1681</v>
      </c>
      <c r="J11" s="4" t="s">
        <v>773</v>
      </c>
      <c r="N11" t="s">
        <v>51</v>
      </c>
      <c r="O11" s="12">
        <v>1664</v>
      </c>
      <c r="P11" s="12">
        <v>0</v>
      </c>
      <c r="Q11" s="12">
        <v>0</v>
      </c>
      <c r="R11" s="12">
        <v>98.98</v>
      </c>
      <c r="S11" s="12">
        <v>1.02</v>
      </c>
      <c r="T11" s="2" t="s">
        <v>768</v>
      </c>
      <c r="W11" t="s">
        <v>55</v>
      </c>
      <c r="X11" s="53">
        <v>162</v>
      </c>
      <c r="Y11" s="53">
        <v>0</v>
      </c>
      <c r="Z11" s="53">
        <v>98.99</v>
      </c>
      <c r="AA11" s="53">
        <v>0</v>
      </c>
      <c r="AB11" s="53">
        <v>1.01</v>
      </c>
      <c r="AC11" s="2" t="s">
        <v>770</v>
      </c>
      <c r="CD11" t="s">
        <v>55</v>
      </c>
      <c r="CE11" s="53">
        <v>605</v>
      </c>
      <c r="CF11" s="53">
        <v>2.02</v>
      </c>
      <c r="CG11" s="53">
        <v>97.98</v>
      </c>
      <c r="CH11" s="53">
        <v>0</v>
      </c>
      <c r="CI11" s="53">
        <v>0</v>
      </c>
      <c r="CJ11" s="2" t="s">
        <v>772</v>
      </c>
      <c r="DN11" s="56" t="s">
        <v>993</v>
      </c>
      <c r="DO11" s="56" t="s">
        <v>994</v>
      </c>
      <c r="DP11" s="4">
        <v>13</v>
      </c>
      <c r="DR11" t="s">
        <v>869</v>
      </c>
      <c r="DS11" t="s">
        <v>870</v>
      </c>
      <c r="DT11">
        <v>13</v>
      </c>
      <c r="DU11" t="s">
        <v>55</v>
      </c>
      <c r="DV11" t="s">
        <v>55</v>
      </c>
      <c r="DW11" t="s">
        <v>51</v>
      </c>
      <c r="DX11" t="s">
        <v>66</v>
      </c>
      <c r="DY11" t="s">
        <v>51</v>
      </c>
      <c r="DZ11" t="s">
        <v>50</v>
      </c>
      <c r="EH11" s="31" t="s">
        <v>1672</v>
      </c>
    </row>
    <row r="12" spans="1:155">
      <c r="B12" t="s">
        <v>144</v>
      </c>
      <c r="C12" t="s">
        <v>51</v>
      </c>
      <c r="D12">
        <v>12</v>
      </c>
      <c r="E12">
        <v>0</v>
      </c>
      <c r="F12">
        <v>0</v>
      </c>
      <c r="G12">
        <v>98.99</v>
      </c>
      <c r="H12">
        <v>1.01</v>
      </c>
      <c r="I12" s="63" t="s">
        <v>769</v>
      </c>
      <c r="J12" s="4" t="s">
        <v>1705</v>
      </c>
      <c r="N12" t="s">
        <v>51</v>
      </c>
      <c r="O12" s="12">
        <v>2151</v>
      </c>
      <c r="P12" s="12">
        <v>0</v>
      </c>
      <c r="Q12" s="12">
        <v>0</v>
      </c>
      <c r="R12" s="12">
        <v>95.918000000000006</v>
      </c>
      <c r="S12" s="12">
        <v>4.0819999999999999</v>
      </c>
      <c r="T12" s="2" t="s">
        <v>766</v>
      </c>
      <c r="W12" t="s">
        <v>55</v>
      </c>
      <c r="X12" s="53">
        <v>663</v>
      </c>
      <c r="Y12" s="53">
        <v>0</v>
      </c>
      <c r="Z12" s="53">
        <v>98.99</v>
      </c>
      <c r="AA12" s="53">
        <v>0</v>
      </c>
      <c r="AB12" s="53">
        <v>1.01</v>
      </c>
      <c r="AC12" s="2" t="s">
        <v>769</v>
      </c>
      <c r="DN12" s="56" t="s">
        <v>995</v>
      </c>
      <c r="DO12" s="56" t="s">
        <v>996</v>
      </c>
      <c r="DP12" s="4">
        <v>13</v>
      </c>
      <c r="DR12" t="s">
        <v>875</v>
      </c>
      <c r="DS12" t="s">
        <v>876</v>
      </c>
      <c r="DT12">
        <v>13</v>
      </c>
      <c r="DU12" t="s">
        <v>55</v>
      </c>
      <c r="DV12" t="s">
        <v>51</v>
      </c>
      <c r="DW12" t="s">
        <v>50</v>
      </c>
      <c r="DX12" t="s">
        <v>66</v>
      </c>
      <c r="DY12" t="s">
        <v>50</v>
      </c>
      <c r="DZ12" t="s">
        <v>66</v>
      </c>
      <c r="EH12" s="31" t="s">
        <v>1675</v>
      </c>
    </row>
    <row r="13" spans="1:155">
      <c r="J13" s="4"/>
      <c r="N13" t="s">
        <v>51</v>
      </c>
      <c r="O13" s="12">
        <v>2293</v>
      </c>
      <c r="P13" s="12">
        <v>0</v>
      </c>
      <c r="Q13" s="12">
        <v>0</v>
      </c>
      <c r="R13" s="12">
        <v>98.98</v>
      </c>
      <c r="S13" s="12">
        <v>1.02</v>
      </c>
      <c r="T13" s="2" t="s">
        <v>767</v>
      </c>
      <c r="W13" t="s">
        <v>55</v>
      </c>
      <c r="X13" s="53">
        <v>1099</v>
      </c>
      <c r="Y13" s="53">
        <v>0</v>
      </c>
      <c r="Z13" s="53">
        <v>98.99</v>
      </c>
      <c r="AA13" s="53">
        <v>0</v>
      </c>
      <c r="AB13" s="53">
        <v>1.01</v>
      </c>
      <c r="AC13" s="2" t="s">
        <v>770</v>
      </c>
      <c r="DN13" s="56" t="s">
        <v>997</v>
      </c>
      <c r="DO13" s="56" t="s">
        <v>998</v>
      </c>
      <c r="DP13" s="4">
        <v>13</v>
      </c>
      <c r="DR13" t="s">
        <v>885</v>
      </c>
      <c r="DS13" t="s">
        <v>886</v>
      </c>
      <c r="DT13">
        <v>13</v>
      </c>
      <c r="DU13" t="s">
        <v>55</v>
      </c>
      <c r="DV13" t="s">
        <v>66</v>
      </c>
      <c r="DW13" t="s">
        <v>50</v>
      </c>
      <c r="DX13" t="s">
        <v>51</v>
      </c>
      <c r="DY13" t="s">
        <v>66</v>
      </c>
      <c r="DZ13" t="s">
        <v>66</v>
      </c>
    </row>
    <row r="14" spans="1:155">
      <c r="B14" t="s">
        <v>150</v>
      </c>
      <c r="C14" t="s">
        <v>1696</v>
      </c>
      <c r="D14" t="s">
        <v>98</v>
      </c>
      <c r="E14" t="s">
        <v>50</v>
      </c>
      <c r="F14" t="s">
        <v>55</v>
      </c>
      <c r="G14" t="s">
        <v>51</v>
      </c>
      <c r="H14" t="s">
        <v>75</v>
      </c>
      <c r="I14" t="s">
        <v>1681</v>
      </c>
      <c r="J14" s="4" t="s">
        <v>773</v>
      </c>
      <c r="N14" t="s">
        <v>51</v>
      </c>
      <c r="O14" s="12">
        <v>2571</v>
      </c>
      <c r="P14" s="12">
        <v>0</v>
      </c>
      <c r="Q14" s="12">
        <v>0</v>
      </c>
      <c r="R14" s="12">
        <v>98.98</v>
      </c>
      <c r="S14" s="12">
        <v>1.02</v>
      </c>
      <c r="T14" s="2" t="s">
        <v>768</v>
      </c>
      <c r="W14" t="s">
        <v>55</v>
      </c>
      <c r="X14" s="53">
        <v>2485</v>
      </c>
      <c r="Y14" s="53">
        <v>1.01</v>
      </c>
      <c r="Z14" s="53">
        <v>98.99</v>
      </c>
      <c r="AA14" s="53">
        <v>0</v>
      </c>
      <c r="AB14" s="53">
        <v>0</v>
      </c>
      <c r="AC14" s="2" t="s">
        <v>770</v>
      </c>
      <c r="DE14" t="s">
        <v>763</v>
      </c>
      <c r="DN14" s="56" t="s">
        <v>999</v>
      </c>
      <c r="DO14" s="56" t="s">
        <v>1000</v>
      </c>
      <c r="DP14" s="4">
        <v>13</v>
      </c>
      <c r="DR14" t="s">
        <v>887</v>
      </c>
      <c r="DS14" t="s">
        <v>888</v>
      </c>
      <c r="DT14">
        <v>13</v>
      </c>
      <c r="DU14" t="s">
        <v>55</v>
      </c>
      <c r="DV14" t="s">
        <v>50</v>
      </c>
      <c r="DW14" t="s">
        <v>51</v>
      </c>
      <c r="DX14" t="s">
        <v>55</v>
      </c>
      <c r="DY14" t="s">
        <v>55</v>
      </c>
      <c r="DZ14" t="s">
        <v>66</v>
      </c>
      <c r="EH14" s="31" t="s">
        <v>1674</v>
      </c>
    </row>
    <row r="15" spans="1:155">
      <c r="B15" t="s">
        <v>151</v>
      </c>
      <c r="C15" t="s">
        <v>51</v>
      </c>
      <c r="D15">
        <v>822</v>
      </c>
      <c r="E15">
        <v>0</v>
      </c>
      <c r="F15">
        <v>0</v>
      </c>
      <c r="G15">
        <v>96.97</v>
      </c>
      <c r="H15">
        <v>3.03</v>
      </c>
      <c r="I15" s="63" t="s">
        <v>769</v>
      </c>
      <c r="J15" s="4" t="s">
        <v>1706</v>
      </c>
      <c r="N15" t="s">
        <v>51</v>
      </c>
      <c r="O15" s="12">
        <v>2677</v>
      </c>
      <c r="P15" s="12">
        <v>0</v>
      </c>
      <c r="Q15" s="12">
        <v>0</v>
      </c>
      <c r="R15" s="12">
        <v>98.98</v>
      </c>
      <c r="S15" s="12">
        <v>1.02</v>
      </c>
      <c r="T15" s="2" t="s">
        <v>768</v>
      </c>
      <c r="DE15" t="s">
        <v>763</v>
      </c>
      <c r="DN15" s="56" t="s">
        <v>807</v>
      </c>
      <c r="DO15" s="56" t="s">
        <v>783</v>
      </c>
      <c r="DP15" s="4">
        <v>13</v>
      </c>
      <c r="DR15" t="s">
        <v>891</v>
      </c>
      <c r="DS15" t="s">
        <v>892</v>
      </c>
      <c r="DT15">
        <v>13</v>
      </c>
      <c r="DU15" t="s">
        <v>55</v>
      </c>
      <c r="DV15" t="s">
        <v>55</v>
      </c>
      <c r="DW15" t="s">
        <v>50</v>
      </c>
      <c r="DX15" t="s">
        <v>66</v>
      </c>
      <c r="DY15" t="s">
        <v>50</v>
      </c>
      <c r="DZ15" t="s">
        <v>51</v>
      </c>
      <c r="EH15" t="s">
        <v>1677</v>
      </c>
    </row>
    <row r="16" spans="1:155">
      <c r="C16" t="s">
        <v>51</v>
      </c>
      <c r="D16">
        <v>384</v>
      </c>
      <c r="E16">
        <v>0</v>
      </c>
      <c r="F16">
        <v>0</v>
      </c>
      <c r="G16">
        <v>97.98</v>
      </c>
      <c r="H16">
        <v>2.02</v>
      </c>
      <c r="I16" s="63" t="s">
        <v>769</v>
      </c>
      <c r="J16" s="4" t="s">
        <v>1707</v>
      </c>
      <c r="K16" s="1"/>
      <c r="N16" t="s">
        <v>51</v>
      </c>
      <c r="O16" s="12">
        <v>2772</v>
      </c>
      <c r="P16" s="12">
        <v>0</v>
      </c>
      <c r="Q16" s="12">
        <v>0</v>
      </c>
      <c r="R16" s="12">
        <v>65.305999999999997</v>
      </c>
      <c r="S16" s="12">
        <v>34.694000000000003</v>
      </c>
      <c r="T16" s="2" t="s">
        <v>768</v>
      </c>
      <c r="DE16" t="s">
        <v>763</v>
      </c>
      <c r="DN16" s="56" t="s">
        <v>1001</v>
      </c>
      <c r="DO16" s="56" t="s">
        <v>1002</v>
      </c>
      <c r="DP16" s="4">
        <v>13</v>
      </c>
      <c r="DR16" t="s">
        <v>895</v>
      </c>
      <c r="DS16" t="s">
        <v>896</v>
      </c>
      <c r="DT16">
        <v>13</v>
      </c>
      <c r="DU16" t="s">
        <v>55</v>
      </c>
      <c r="DV16" t="s">
        <v>55</v>
      </c>
      <c r="DW16" t="s">
        <v>50</v>
      </c>
      <c r="DX16" t="s">
        <v>50</v>
      </c>
      <c r="DY16" t="s">
        <v>66</v>
      </c>
      <c r="DZ16" t="s">
        <v>55</v>
      </c>
      <c r="EH16" t="s">
        <v>1678</v>
      </c>
    </row>
    <row r="17" spans="2:138">
      <c r="J17" s="4"/>
      <c r="N17" t="s">
        <v>51</v>
      </c>
      <c r="O17" s="12">
        <v>2831</v>
      </c>
      <c r="P17" s="12">
        <v>0</v>
      </c>
      <c r="Q17" s="12">
        <v>0</v>
      </c>
      <c r="R17" s="12">
        <v>98.98</v>
      </c>
      <c r="S17" s="12">
        <v>1.02</v>
      </c>
      <c r="T17" s="2" t="s">
        <v>766</v>
      </c>
      <c r="DE17" t="s">
        <v>763</v>
      </c>
      <c r="DN17" s="56" t="s">
        <v>1003</v>
      </c>
      <c r="DO17" s="56" t="s">
        <v>1004</v>
      </c>
      <c r="DP17" s="4">
        <v>13</v>
      </c>
      <c r="DR17" t="s">
        <v>911</v>
      </c>
      <c r="DS17" t="s">
        <v>912</v>
      </c>
      <c r="DT17">
        <v>13</v>
      </c>
      <c r="DU17" t="s">
        <v>55</v>
      </c>
      <c r="DV17" t="s">
        <v>50</v>
      </c>
      <c r="DW17" t="s">
        <v>51</v>
      </c>
      <c r="DX17" t="s">
        <v>50</v>
      </c>
      <c r="DY17" t="s">
        <v>66</v>
      </c>
      <c r="DZ17" t="s">
        <v>66</v>
      </c>
    </row>
    <row r="18" spans="2:138">
      <c r="B18" t="s">
        <v>761</v>
      </c>
      <c r="C18" t="s">
        <v>1696</v>
      </c>
      <c r="D18" t="s">
        <v>74</v>
      </c>
      <c r="E18" t="s">
        <v>50</v>
      </c>
      <c r="F18" t="s">
        <v>55</v>
      </c>
      <c r="G18" t="s">
        <v>51</v>
      </c>
      <c r="H18" t="s">
        <v>75</v>
      </c>
      <c r="I18" t="s">
        <v>1681</v>
      </c>
      <c r="J18" t="s">
        <v>773</v>
      </c>
      <c r="N18" t="s">
        <v>51</v>
      </c>
      <c r="O18" s="12">
        <v>2912</v>
      </c>
      <c r="P18" s="12">
        <v>0</v>
      </c>
      <c r="Q18" s="12">
        <v>0</v>
      </c>
      <c r="R18" s="12">
        <v>98.968999999999994</v>
      </c>
      <c r="S18" s="12">
        <v>1.0309999999999999</v>
      </c>
      <c r="T18" s="2" t="s">
        <v>768</v>
      </c>
      <c r="DE18" t="s">
        <v>763</v>
      </c>
      <c r="DN18" s="56" t="s">
        <v>1005</v>
      </c>
      <c r="DO18" s="56" t="s">
        <v>1006</v>
      </c>
      <c r="DP18" s="4">
        <v>13</v>
      </c>
      <c r="DR18" t="s">
        <v>917</v>
      </c>
      <c r="DS18" t="s">
        <v>918</v>
      </c>
      <c r="DT18">
        <v>13</v>
      </c>
      <c r="DU18" t="s">
        <v>55</v>
      </c>
      <c r="DV18" t="s">
        <v>66</v>
      </c>
      <c r="DW18" t="s">
        <v>51</v>
      </c>
      <c r="DX18" t="s">
        <v>66</v>
      </c>
      <c r="DY18" t="s">
        <v>66</v>
      </c>
      <c r="DZ18" t="s">
        <v>66</v>
      </c>
      <c r="EH18" s="31" t="s">
        <v>1676</v>
      </c>
    </row>
    <row r="19" spans="2:138">
      <c r="B19" t="s">
        <v>155</v>
      </c>
      <c r="C19" t="s">
        <v>51</v>
      </c>
      <c r="D19">
        <v>241</v>
      </c>
      <c r="E19">
        <v>0</v>
      </c>
      <c r="F19">
        <v>0</v>
      </c>
      <c r="G19">
        <v>65.305999999999997</v>
      </c>
      <c r="H19">
        <v>34.694000000000003</v>
      </c>
      <c r="I19" s="63" t="s">
        <v>769</v>
      </c>
      <c r="J19" t="s">
        <v>1708</v>
      </c>
      <c r="N19" t="s">
        <v>51</v>
      </c>
      <c r="O19" s="12">
        <v>3104</v>
      </c>
      <c r="P19" s="12">
        <v>0</v>
      </c>
      <c r="Q19" s="12">
        <v>0</v>
      </c>
      <c r="R19" s="12">
        <v>98.98</v>
      </c>
      <c r="S19" s="12">
        <v>1.02</v>
      </c>
      <c r="T19" s="2" t="s">
        <v>768</v>
      </c>
      <c r="DE19" t="s">
        <v>763</v>
      </c>
      <c r="DN19" s="56" t="s">
        <v>1007</v>
      </c>
      <c r="DO19" s="56" t="s">
        <v>1008</v>
      </c>
      <c r="DP19" s="4">
        <v>13</v>
      </c>
      <c r="DR19" t="s">
        <v>919</v>
      </c>
      <c r="DS19" t="s">
        <v>920</v>
      </c>
      <c r="DT19">
        <v>13</v>
      </c>
      <c r="DU19" t="s">
        <v>55</v>
      </c>
      <c r="DV19" t="s">
        <v>50</v>
      </c>
      <c r="DW19" t="s">
        <v>55</v>
      </c>
      <c r="DX19" t="s">
        <v>66</v>
      </c>
      <c r="DY19" t="s">
        <v>55</v>
      </c>
      <c r="DZ19" t="s">
        <v>66</v>
      </c>
      <c r="EH19" s="31"/>
    </row>
    <row r="20" spans="2:138">
      <c r="N20" t="s">
        <v>51</v>
      </c>
      <c r="O20" s="12">
        <v>3146</v>
      </c>
      <c r="P20" s="12">
        <v>0</v>
      </c>
      <c r="Q20" s="12">
        <v>0</v>
      </c>
      <c r="R20" s="12">
        <v>98.98</v>
      </c>
      <c r="S20" s="12">
        <v>1.02</v>
      </c>
      <c r="T20" s="2" t="s">
        <v>768</v>
      </c>
      <c r="DE20" t="s">
        <v>763</v>
      </c>
      <c r="DN20" s="56" t="s">
        <v>1009</v>
      </c>
      <c r="DO20" s="56" t="s">
        <v>1010</v>
      </c>
      <c r="DP20" s="4">
        <v>13</v>
      </c>
      <c r="DR20" t="s">
        <v>927</v>
      </c>
      <c r="DS20" t="s">
        <v>928</v>
      </c>
      <c r="DT20">
        <v>13</v>
      </c>
      <c r="DU20" t="s">
        <v>55</v>
      </c>
      <c r="DV20" t="s">
        <v>66</v>
      </c>
      <c r="DW20" t="s">
        <v>51</v>
      </c>
      <c r="DX20" t="s">
        <v>50</v>
      </c>
      <c r="DY20" t="s">
        <v>51</v>
      </c>
      <c r="DZ20" t="s">
        <v>50</v>
      </c>
    </row>
    <row r="21" spans="2:138">
      <c r="B21" t="s">
        <v>762</v>
      </c>
      <c r="C21" t="s">
        <v>1696</v>
      </c>
      <c r="D21" t="s">
        <v>74</v>
      </c>
      <c r="E21" t="s">
        <v>50</v>
      </c>
      <c r="F21" t="s">
        <v>55</v>
      </c>
      <c r="G21" t="s">
        <v>51</v>
      </c>
      <c r="H21" t="s">
        <v>75</v>
      </c>
      <c r="I21" t="s">
        <v>1681</v>
      </c>
      <c r="J21" t="s">
        <v>773</v>
      </c>
      <c r="N21" t="s">
        <v>51</v>
      </c>
      <c r="O21" s="12">
        <v>3287</v>
      </c>
      <c r="P21" s="12">
        <v>0</v>
      </c>
      <c r="Q21" s="12">
        <v>0</v>
      </c>
      <c r="R21" s="12">
        <v>98.98</v>
      </c>
      <c r="S21" s="12">
        <v>1.02</v>
      </c>
      <c r="T21" s="2" t="s">
        <v>766</v>
      </c>
      <c r="DE21" t="s">
        <v>763</v>
      </c>
      <c r="DN21" s="56" t="s">
        <v>1011</v>
      </c>
      <c r="DO21" s="56" t="s">
        <v>1012</v>
      </c>
      <c r="DP21" s="4">
        <v>13</v>
      </c>
      <c r="DR21" t="s">
        <v>933</v>
      </c>
      <c r="DS21" t="s">
        <v>934</v>
      </c>
      <c r="DT21">
        <v>13</v>
      </c>
      <c r="DU21" t="s">
        <v>55</v>
      </c>
      <c r="DV21" t="s">
        <v>50</v>
      </c>
      <c r="DW21" t="s">
        <v>51</v>
      </c>
      <c r="DX21" t="s">
        <v>66</v>
      </c>
      <c r="DY21" t="s">
        <v>55</v>
      </c>
      <c r="DZ21" t="s">
        <v>55</v>
      </c>
    </row>
    <row r="22" spans="2:138">
      <c r="B22" t="s">
        <v>156</v>
      </c>
      <c r="C22" t="s">
        <v>51</v>
      </c>
      <c r="D22">
        <v>59</v>
      </c>
      <c r="E22">
        <v>0</v>
      </c>
      <c r="F22">
        <v>0</v>
      </c>
      <c r="G22">
        <v>98.968999999999994</v>
      </c>
      <c r="H22">
        <v>1.0309999999999999</v>
      </c>
      <c r="I22" s="63" t="s">
        <v>769</v>
      </c>
      <c r="J22" t="s">
        <v>1709</v>
      </c>
      <c r="N22" t="s">
        <v>51</v>
      </c>
      <c r="O22" s="12">
        <v>3472</v>
      </c>
      <c r="P22" s="12">
        <v>0</v>
      </c>
      <c r="Q22" s="12">
        <v>0</v>
      </c>
      <c r="R22" s="12">
        <v>98.98</v>
      </c>
      <c r="S22" s="12">
        <v>1.02</v>
      </c>
      <c r="T22" s="2" t="s">
        <v>767</v>
      </c>
      <c r="DE22" t="s">
        <v>763</v>
      </c>
      <c r="DN22" s="56" t="s">
        <v>1013</v>
      </c>
      <c r="DO22" s="56" t="s">
        <v>1669</v>
      </c>
      <c r="DP22" s="4">
        <v>13</v>
      </c>
      <c r="DR22" t="s">
        <v>937</v>
      </c>
      <c r="DS22" t="s">
        <v>938</v>
      </c>
      <c r="DT22">
        <v>13</v>
      </c>
      <c r="DU22" t="s">
        <v>55</v>
      </c>
      <c r="DV22" t="s">
        <v>50</v>
      </c>
      <c r="DW22" t="s">
        <v>51</v>
      </c>
      <c r="DX22" t="s">
        <v>66</v>
      </c>
      <c r="DY22" t="s">
        <v>66</v>
      </c>
      <c r="DZ22" t="s">
        <v>51</v>
      </c>
    </row>
    <row r="23" spans="2:138">
      <c r="N23" t="s">
        <v>51</v>
      </c>
      <c r="O23" s="12">
        <v>3473</v>
      </c>
      <c r="P23" s="12">
        <v>0</v>
      </c>
      <c r="Q23" s="12">
        <v>0</v>
      </c>
      <c r="R23" s="12">
        <v>98.98</v>
      </c>
      <c r="S23" s="12">
        <v>1.02</v>
      </c>
      <c r="T23" s="2" t="s">
        <v>768</v>
      </c>
      <c r="DE23" t="s">
        <v>763</v>
      </c>
      <c r="DN23" s="56" t="s">
        <v>1014</v>
      </c>
      <c r="DO23" s="56" t="s">
        <v>1015</v>
      </c>
      <c r="DP23" s="4">
        <v>13</v>
      </c>
      <c r="DR23" t="s">
        <v>971</v>
      </c>
      <c r="DS23" t="s">
        <v>972</v>
      </c>
      <c r="DT23">
        <v>13</v>
      </c>
      <c r="DU23" t="s">
        <v>55</v>
      </c>
      <c r="DV23" t="s">
        <v>55</v>
      </c>
      <c r="DW23" t="s">
        <v>66</v>
      </c>
      <c r="DX23" t="s">
        <v>66</v>
      </c>
      <c r="DY23" t="s">
        <v>50</v>
      </c>
      <c r="DZ23" t="s">
        <v>66</v>
      </c>
    </row>
    <row r="24" spans="2:138">
      <c r="N24" t="s">
        <v>51</v>
      </c>
      <c r="O24" s="12">
        <v>4490</v>
      </c>
      <c r="P24" s="12">
        <v>0</v>
      </c>
      <c r="Q24" s="12">
        <v>0</v>
      </c>
      <c r="R24" s="12">
        <v>98.98</v>
      </c>
      <c r="S24" s="12">
        <v>1.02</v>
      </c>
      <c r="T24" s="2" t="s">
        <v>768</v>
      </c>
      <c r="DE24" t="s">
        <v>763</v>
      </c>
      <c r="DN24" s="56" t="s">
        <v>1016</v>
      </c>
      <c r="DO24" s="56" t="s">
        <v>1017</v>
      </c>
      <c r="DP24" s="4">
        <v>13</v>
      </c>
      <c r="DR24" t="s">
        <v>985</v>
      </c>
      <c r="DS24" t="s">
        <v>986</v>
      </c>
      <c r="DT24">
        <v>13</v>
      </c>
      <c r="DU24" t="s">
        <v>55</v>
      </c>
      <c r="DV24" t="s">
        <v>51</v>
      </c>
      <c r="DW24" t="s">
        <v>66</v>
      </c>
      <c r="DX24" t="s">
        <v>55</v>
      </c>
      <c r="DY24" t="s">
        <v>50</v>
      </c>
      <c r="DZ24" t="s">
        <v>50</v>
      </c>
    </row>
    <row r="25" spans="2:138">
      <c r="N25" t="s">
        <v>51</v>
      </c>
      <c r="O25" s="12">
        <v>4919</v>
      </c>
      <c r="P25" s="12">
        <v>0</v>
      </c>
      <c r="Q25" s="12">
        <v>0</v>
      </c>
      <c r="R25" s="12">
        <v>98.98</v>
      </c>
      <c r="S25" s="12">
        <v>1.02</v>
      </c>
      <c r="T25" s="2" t="s">
        <v>768</v>
      </c>
      <c r="DE25" t="s">
        <v>763</v>
      </c>
      <c r="DN25" s="56" t="s">
        <v>1018</v>
      </c>
      <c r="DO25" s="56" t="s">
        <v>1019</v>
      </c>
      <c r="DP25" s="4">
        <v>13</v>
      </c>
      <c r="DR25" t="s">
        <v>991</v>
      </c>
      <c r="DS25" t="s">
        <v>992</v>
      </c>
      <c r="DT25">
        <v>13</v>
      </c>
      <c r="DU25" t="s">
        <v>55</v>
      </c>
      <c r="DV25" t="s">
        <v>50</v>
      </c>
      <c r="DW25" t="s">
        <v>51</v>
      </c>
      <c r="DX25" t="s">
        <v>50</v>
      </c>
      <c r="DY25" t="s">
        <v>66</v>
      </c>
      <c r="DZ25" t="s">
        <v>50</v>
      </c>
    </row>
    <row r="26" spans="2:138">
      <c r="N26" t="s">
        <v>51</v>
      </c>
      <c r="O26" s="12">
        <v>4974</v>
      </c>
      <c r="P26" s="12">
        <v>0</v>
      </c>
      <c r="Q26" s="12">
        <v>0</v>
      </c>
      <c r="R26" s="12">
        <v>98.98</v>
      </c>
      <c r="S26" s="12">
        <v>1.02</v>
      </c>
      <c r="T26" s="2" t="s">
        <v>767</v>
      </c>
      <c r="DE26" t="s">
        <v>763</v>
      </c>
      <c r="DN26" s="56" t="s">
        <v>808</v>
      </c>
      <c r="DO26" s="56" t="s">
        <v>809</v>
      </c>
      <c r="DP26" s="4">
        <v>13</v>
      </c>
      <c r="DR26" t="s">
        <v>999</v>
      </c>
      <c r="DS26" t="s">
        <v>1000</v>
      </c>
      <c r="DT26">
        <v>13</v>
      </c>
      <c r="DU26" t="s">
        <v>55</v>
      </c>
      <c r="DV26" t="s">
        <v>66</v>
      </c>
      <c r="DW26" t="s">
        <v>50</v>
      </c>
      <c r="DX26" t="s">
        <v>51</v>
      </c>
      <c r="DY26" t="s">
        <v>55</v>
      </c>
      <c r="DZ26" t="s">
        <v>50</v>
      </c>
    </row>
    <row r="27" spans="2:138">
      <c r="N27" t="s">
        <v>51</v>
      </c>
      <c r="O27" s="12">
        <v>4975</v>
      </c>
      <c r="P27" s="12">
        <v>0</v>
      </c>
      <c r="Q27" s="12">
        <v>1.02</v>
      </c>
      <c r="R27" s="12">
        <v>98.98</v>
      </c>
      <c r="S27" s="12">
        <v>0</v>
      </c>
      <c r="T27" s="2" t="s">
        <v>767</v>
      </c>
      <c r="DE27" t="s">
        <v>763</v>
      </c>
      <c r="DN27" s="56" t="s">
        <v>1020</v>
      </c>
      <c r="DO27" s="56" t="s">
        <v>1021</v>
      </c>
      <c r="DP27" s="4">
        <v>13</v>
      </c>
      <c r="DR27" t="s">
        <v>1001</v>
      </c>
      <c r="DS27" t="s">
        <v>1002</v>
      </c>
      <c r="DT27">
        <v>13</v>
      </c>
      <c r="DU27" t="s">
        <v>55</v>
      </c>
      <c r="DV27" t="s">
        <v>50</v>
      </c>
      <c r="DW27" t="s">
        <v>50</v>
      </c>
      <c r="DX27" t="s">
        <v>66</v>
      </c>
      <c r="DY27" t="s">
        <v>66</v>
      </c>
      <c r="DZ27" t="s">
        <v>55</v>
      </c>
    </row>
    <row r="28" spans="2:138">
      <c r="N28" t="s">
        <v>51</v>
      </c>
      <c r="O28" s="12">
        <v>5519</v>
      </c>
      <c r="P28" s="12">
        <v>0</v>
      </c>
      <c r="Q28" s="12">
        <v>0</v>
      </c>
      <c r="R28" s="12">
        <v>97.959000000000003</v>
      </c>
      <c r="S28" s="12">
        <v>2.0409999999999999</v>
      </c>
      <c r="T28" s="2" t="s">
        <v>768</v>
      </c>
      <c r="DE28" t="s">
        <v>763</v>
      </c>
      <c r="DN28" s="56" t="s">
        <v>1022</v>
      </c>
      <c r="DO28" s="56" t="s">
        <v>1023</v>
      </c>
      <c r="DP28" s="4">
        <v>13</v>
      </c>
      <c r="DR28" t="s">
        <v>1007</v>
      </c>
      <c r="DS28" t="s">
        <v>1008</v>
      </c>
      <c r="DT28">
        <v>13</v>
      </c>
      <c r="DU28" t="s">
        <v>55</v>
      </c>
      <c r="DV28" t="s">
        <v>66</v>
      </c>
      <c r="DW28" t="s">
        <v>55</v>
      </c>
      <c r="DX28" t="s">
        <v>66</v>
      </c>
      <c r="DY28" t="s">
        <v>50</v>
      </c>
      <c r="DZ28" t="s">
        <v>51</v>
      </c>
    </row>
    <row r="29" spans="2:138">
      <c r="N29" t="s">
        <v>51</v>
      </c>
      <c r="O29" s="12">
        <v>5669</v>
      </c>
      <c r="P29" s="12">
        <v>0</v>
      </c>
      <c r="Q29" s="12">
        <v>0</v>
      </c>
      <c r="R29" s="12">
        <v>98.98</v>
      </c>
      <c r="S29" s="12">
        <v>1.02</v>
      </c>
      <c r="T29" s="2" t="s">
        <v>766</v>
      </c>
      <c r="DE29" t="s">
        <v>763</v>
      </c>
      <c r="DN29" s="56" t="s">
        <v>1024</v>
      </c>
      <c r="DO29" s="56" t="s">
        <v>1025</v>
      </c>
      <c r="DP29" s="4">
        <v>13</v>
      </c>
      <c r="DR29" t="s">
        <v>1011</v>
      </c>
      <c r="DS29" t="s">
        <v>1012</v>
      </c>
      <c r="DT29">
        <v>13</v>
      </c>
      <c r="DU29" t="s">
        <v>55</v>
      </c>
      <c r="DV29" t="s">
        <v>51</v>
      </c>
      <c r="DW29" t="s">
        <v>50</v>
      </c>
      <c r="DX29" t="s">
        <v>50</v>
      </c>
      <c r="DY29" t="s">
        <v>51</v>
      </c>
      <c r="DZ29" t="s">
        <v>55</v>
      </c>
    </row>
    <row r="30" spans="2:138">
      <c r="N30" t="s">
        <v>51</v>
      </c>
      <c r="O30" s="12">
        <v>5761</v>
      </c>
      <c r="P30" s="12">
        <v>0</v>
      </c>
      <c r="Q30" s="12">
        <v>0</v>
      </c>
      <c r="R30" s="12">
        <v>98.98</v>
      </c>
      <c r="S30" s="12">
        <v>1.02</v>
      </c>
      <c r="T30" s="2" t="s">
        <v>767</v>
      </c>
      <c r="DE30" t="s">
        <v>763</v>
      </c>
      <c r="DN30" s="56" t="s">
        <v>1026</v>
      </c>
      <c r="DO30" s="56" t="s">
        <v>1027</v>
      </c>
      <c r="DP30" s="4">
        <v>13</v>
      </c>
      <c r="DR30" t="s">
        <v>1028</v>
      </c>
      <c r="DS30" t="s">
        <v>1029</v>
      </c>
      <c r="DT30">
        <v>13</v>
      </c>
      <c r="DU30" t="s">
        <v>55</v>
      </c>
      <c r="DV30" t="s">
        <v>66</v>
      </c>
      <c r="DW30" t="s">
        <v>55</v>
      </c>
      <c r="DX30" t="s">
        <v>50</v>
      </c>
      <c r="DY30" t="s">
        <v>50</v>
      </c>
      <c r="DZ30" t="s">
        <v>55</v>
      </c>
    </row>
    <row r="31" spans="2:138">
      <c r="N31" t="s">
        <v>51</v>
      </c>
      <c r="O31" s="12">
        <v>5762</v>
      </c>
      <c r="P31" s="12">
        <v>0</v>
      </c>
      <c r="Q31" s="12">
        <v>0</v>
      </c>
      <c r="R31" s="12">
        <v>98.98</v>
      </c>
      <c r="S31" s="12">
        <v>1.02</v>
      </c>
      <c r="T31" s="2" t="s">
        <v>766</v>
      </c>
      <c r="DE31" t="s">
        <v>763</v>
      </c>
      <c r="DN31" s="56" t="s">
        <v>1028</v>
      </c>
      <c r="DO31" s="56" t="s">
        <v>1029</v>
      </c>
      <c r="DP31" s="4">
        <v>13</v>
      </c>
      <c r="DR31" t="s">
        <v>1048</v>
      </c>
      <c r="DS31" t="s">
        <v>1049</v>
      </c>
      <c r="DT31">
        <v>13</v>
      </c>
      <c r="DU31" t="s">
        <v>55</v>
      </c>
      <c r="DV31" t="s">
        <v>55</v>
      </c>
      <c r="DW31" t="s">
        <v>55</v>
      </c>
      <c r="DX31" t="s">
        <v>55</v>
      </c>
      <c r="DY31" t="s">
        <v>66</v>
      </c>
      <c r="DZ31" t="s">
        <v>55</v>
      </c>
    </row>
    <row r="32" spans="2:138">
      <c r="N32" t="s">
        <v>51</v>
      </c>
      <c r="O32" s="12">
        <v>5925</v>
      </c>
      <c r="P32" s="12">
        <v>0</v>
      </c>
      <c r="Q32" s="12">
        <v>0</v>
      </c>
      <c r="R32" s="12">
        <v>98.98</v>
      </c>
      <c r="S32" s="12">
        <v>1.02</v>
      </c>
      <c r="T32" s="2" t="s">
        <v>766</v>
      </c>
      <c r="DE32" t="s">
        <v>763</v>
      </c>
      <c r="DN32" s="56" t="s">
        <v>1030</v>
      </c>
      <c r="DO32" s="56" t="s">
        <v>1031</v>
      </c>
      <c r="DP32" s="4">
        <v>13</v>
      </c>
      <c r="DR32" t="s">
        <v>1062</v>
      </c>
      <c r="DS32" t="s">
        <v>1063</v>
      </c>
      <c r="DT32">
        <v>13</v>
      </c>
      <c r="DU32" t="s">
        <v>55</v>
      </c>
      <c r="DV32" t="s">
        <v>50</v>
      </c>
      <c r="DW32" t="s">
        <v>66</v>
      </c>
      <c r="DX32" t="s">
        <v>51</v>
      </c>
      <c r="DY32" t="s">
        <v>51</v>
      </c>
      <c r="DZ32" t="s">
        <v>50</v>
      </c>
    </row>
    <row r="33" spans="14:130">
      <c r="N33" t="s">
        <v>51</v>
      </c>
      <c r="O33" s="12">
        <v>6002</v>
      </c>
      <c r="P33" s="12">
        <v>0</v>
      </c>
      <c r="Q33" s="12">
        <v>0</v>
      </c>
      <c r="R33" s="12">
        <v>98.98</v>
      </c>
      <c r="S33" s="12">
        <v>1.02</v>
      </c>
      <c r="T33" s="2" t="s">
        <v>767</v>
      </c>
      <c r="DE33" t="s">
        <v>763</v>
      </c>
      <c r="DN33" s="56" t="s">
        <v>1032</v>
      </c>
      <c r="DO33" s="56" t="s">
        <v>1033</v>
      </c>
      <c r="DP33" s="4">
        <v>13</v>
      </c>
      <c r="DR33" t="s">
        <v>1074</v>
      </c>
      <c r="DS33" t="s">
        <v>1075</v>
      </c>
      <c r="DT33">
        <v>13</v>
      </c>
      <c r="DU33" t="s">
        <v>55</v>
      </c>
      <c r="DV33" t="s">
        <v>66</v>
      </c>
      <c r="DW33" t="s">
        <v>51</v>
      </c>
      <c r="DX33" t="s">
        <v>55</v>
      </c>
      <c r="DY33" t="s">
        <v>55</v>
      </c>
      <c r="DZ33" t="s">
        <v>66</v>
      </c>
    </row>
    <row r="34" spans="14:130">
      <c r="N34" t="s">
        <v>51</v>
      </c>
      <c r="O34" s="12">
        <v>6045</v>
      </c>
      <c r="P34" s="12">
        <v>0</v>
      </c>
      <c r="Q34" s="12">
        <v>0</v>
      </c>
      <c r="R34" s="12">
        <v>98.98</v>
      </c>
      <c r="S34" s="12">
        <v>1.02</v>
      </c>
      <c r="T34" s="2" t="s">
        <v>766</v>
      </c>
      <c r="DE34" t="s">
        <v>763</v>
      </c>
      <c r="DN34" s="56" t="s">
        <v>1034</v>
      </c>
      <c r="DO34" s="56" t="s">
        <v>1035</v>
      </c>
      <c r="DP34" s="4">
        <v>13</v>
      </c>
      <c r="DR34" t="s">
        <v>1086</v>
      </c>
      <c r="DS34" t="s">
        <v>1087</v>
      </c>
      <c r="DT34">
        <v>13</v>
      </c>
      <c r="DU34" t="s">
        <v>55</v>
      </c>
      <c r="DV34" t="s">
        <v>55</v>
      </c>
      <c r="DW34" t="s">
        <v>55</v>
      </c>
      <c r="DX34" t="s">
        <v>66</v>
      </c>
      <c r="DY34" t="s">
        <v>51</v>
      </c>
      <c r="DZ34" t="s">
        <v>50</v>
      </c>
    </row>
    <row r="35" spans="14:130">
      <c r="N35" t="s">
        <v>51</v>
      </c>
      <c r="O35" s="12">
        <v>6137</v>
      </c>
      <c r="P35" s="12">
        <v>0</v>
      </c>
      <c r="Q35" s="12">
        <v>0</v>
      </c>
      <c r="R35" s="12">
        <v>98.98</v>
      </c>
      <c r="S35" s="12">
        <v>1.02</v>
      </c>
      <c r="T35" s="2" t="s">
        <v>766</v>
      </c>
      <c r="DE35" t="s">
        <v>763</v>
      </c>
      <c r="DN35" s="56" t="s">
        <v>1036</v>
      </c>
      <c r="DO35" s="56" t="s">
        <v>1037</v>
      </c>
      <c r="DP35" s="4">
        <v>13</v>
      </c>
      <c r="DR35" t="s">
        <v>1088</v>
      </c>
      <c r="DS35" t="s">
        <v>1089</v>
      </c>
      <c r="DT35">
        <v>13</v>
      </c>
      <c r="DU35" t="s">
        <v>55</v>
      </c>
      <c r="DV35" t="s">
        <v>55</v>
      </c>
      <c r="DW35" t="s">
        <v>66</v>
      </c>
      <c r="DX35" t="s">
        <v>50</v>
      </c>
      <c r="DY35" t="s">
        <v>66</v>
      </c>
      <c r="DZ35" t="s">
        <v>55</v>
      </c>
    </row>
    <row r="36" spans="14:130">
      <c r="N36" t="s">
        <v>51</v>
      </c>
      <c r="O36" s="12">
        <v>6236</v>
      </c>
      <c r="P36" s="12">
        <v>0</v>
      </c>
      <c r="Q36" s="12">
        <v>0</v>
      </c>
      <c r="R36" s="12">
        <v>98.98</v>
      </c>
      <c r="S36" s="12">
        <v>1.02</v>
      </c>
      <c r="T36" s="2" t="s">
        <v>766</v>
      </c>
      <c r="DE36" t="s">
        <v>763</v>
      </c>
      <c r="DN36" s="56" t="s">
        <v>1038</v>
      </c>
      <c r="DO36" s="56" t="s">
        <v>1039</v>
      </c>
      <c r="DP36" s="4">
        <v>13</v>
      </c>
      <c r="DR36" t="s">
        <v>1103</v>
      </c>
      <c r="DS36" t="s">
        <v>1104</v>
      </c>
      <c r="DT36">
        <v>13</v>
      </c>
      <c r="DU36" t="s">
        <v>55</v>
      </c>
      <c r="DV36" t="s">
        <v>55</v>
      </c>
      <c r="DW36" t="s">
        <v>66</v>
      </c>
      <c r="DX36" t="s">
        <v>66</v>
      </c>
      <c r="DY36" t="s">
        <v>51</v>
      </c>
      <c r="DZ36" t="s">
        <v>66</v>
      </c>
    </row>
    <row r="37" spans="14:130">
      <c r="N37" t="s">
        <v>51</v>
      </c>
      <c r="O37" s="12">
        <v>6840</v>
      </c>
      <c r="P37" s="12">
        <v>0</v>
      </c>
      <c r="Q37" s="12">
        <v>0</v>
      </c>
      <c r="R37" s="12">
        <v>98.98</v>
      </c>
      <c r="S37" s="12">
        <v>1.02</v>
      </c>
      <c r="T37" s="2" t="s">
        <v>768</v>
      </c>
      <c r="DE37" t="s">
        <v>763</v>
      </c>
      <c r="DN37" s="56" t="s">
        <v>810</v>
      </c>
      <c r="DO37" s="56" t="s">
        <v>811</v>
      </c>
      <c r="DP37" s="4">
        <v>13</v>
      </c>
      <c r="DR37" t="s">
        <v>1115</v>
      </c>
      <c r="DS37" t="s">
        <v>1116</v>
      </c>
      <c r="DT37">
        <v>13</v>
      </c>
      <c r="DU37" t="s">
        <v>55</v>
      </c>
      <c r="DV37" t="s">
        <v>55</v>
      </c>
      <c r="DW37" t="s">
        <v>66</v>
      </c>
      <c r="DX37" t="s">
        <v>51</v>
      </c>
      <c r="DY37" t="s">
        <v>66</v>
      </c>
      <c r="DZ37" t="s">
        <v>55</v>
      </c>
    </row>
    <row r="38" spans="14:130">
      <c r="N38" t="s">
        <v>51</v>
      </c>
      <c r="O38" s="12">
        <v>7299</v>
      </c>
      <c r="P38" s="12">
        <v>0</v>
      </c>
      <c r="Q38" s="12">
        <v>0</v>
      </c>
      <c r="R38" s="12">
        <v>98.98</v>
      </c>
      <c r="S38" s="12">
        <v>1.02</v>
      </c>
      <c r="T38" s="2" t="s">
        <v>768</v>
      </c>
      <c r="DE38" t="s">
        <v>763</v>
      </c>
      <c r="DN38" s="56" t="s">
        <v>1040</v>
      </c>
      <c r="DO38" s="56" t="s">
        <v>1041</v>
      </c>
      <c r="DP38" s="4">
        <v>13</v>
      </c>
      <c r="DR38" t="s">
        <v>1137</v>
      </c>
      <c r="DS38" t="s">
        <v>1138</v>
      </c>
      <c r="DT38">
        <v>13</v>
      </c>
      <c r="DU38" t="s">
        <v>55</v>
      </c>
      <c r="DV38" t="s">
        <v>51</v>
      </c>
      <c r="DW38" t="s">
        <v>50</v>
      </c>
      <c r="DX38" t="s">
        <v>66</v>
      </c>
      <c r="DY38" t="s">
        <v>55</v>
      </c>
      <c r="DZ38" t="s">
        <v>50</v>
      </c>
    </row>
    <row r="39" spans="14:130">
      <c r="N39" t="s">
        <v>51</v>
      </c>
      <c r="O39" s="12">
        <v>7335</v>
      </c>
      <c r="P39" s="12">
        <v>0</v>
      </c>
      <c r="Q39" s="12">
        <v>0</v>
      </c>
      <c r="R39" s="12">
        <v>98.98</v>
      </c>
      <c r="S39" s="12">
        <v>1.02</v>
      </c>
      <c r="T39" s="2" t="s">
        <v>766</v>
      </c>
      <c r="DE39" t="s">
        <v>763</v>
      </c>
      <c r="DN39" s="56" t="s">
        <v>1042</v>
      </c>
      <c r="DO39" s="56" t="s">
        <v>1043</v>
      </c>
      <c r="DP39" s="4">
        <v>13</v>
      </c>
      <c r="DR39" t="s">
        <v>1139</v>
      </c>
      <c r="DS39" t="s">
        <v>1140</v>
      </c>
      <c r="DT39">
        <v>13</v>
      </c>
      <c r="DU39" t="s">
        <v>55</v>
      </c>
      <c r="DV39" t="s">
        <v>66</v>
      </c>
      <c r="DW39" t="s">
        <v>50</v>
      </c>
      <c r="DX39" t="s">
        <v>50</v>
      </c>
      <c r="DY39" t="s">
        <v>66</v>
      </c>
      <c r="DZ39" t="s">
        <v>51</v>
      </c>
    </row>
    <row r="40" spans="14:130">
      <c r="N40" t="s">
        <v>51</v>
      </c>
      <c r="O40" s="12">
        <v>7484</v>
      </c>
      <c r="P40" s="12">
        <v>0</v>
      </c>
      <c r="Q40" s="12">
        <v>0</v>
      </c>
      <c r="R40" s="12">
        <v>98.98</v>
      </c>
      <c r="S40" s="12">
        <v>1.02</v>
      </c>
      <c r="T40" s="2" t="s">
        <v>766</v>
      </c>
      <c r="DE40" t="s">
        <v>763</v>
      </c>
      <c r="DN40" s="56" t="s">
        <v>1044</v>
      </c>
      <c r="DO40" s="56" t="s">
        <v>1045</v>
      </c>
      <c r="DP40" s="4">
        <v>13</v>
      </c>
      <c r="DR40" t="s">
        <v>1141</v>
      </c>
      <c r="DS40" t="s">
        <v>1142</v>
      </c>
      <c r="DT40">
        <v>13</v>
      </c>
      <c r="DU40" t="s">
        <v>55</v>
      </c>
      <c r="DV40" t="s">
        <v>50</v>
      </c>
      <c r="DW40" t="s">
        <v>55</v>
      </c>
      <c r="DX40" t="s">
        <v>50</v>
      </c>
      <c r="DY40" t="s">
        <v>50</v>
      </c>
      <c r="DZ40" t="s">
        <v>51</v>
      </c>
    </row>
    <row r="41" spans="14:130">
      <c r="N41" t="s">
        <v>51</v>
      </c>
      <c r="O41" s="12">
        <v>8517</v>
      </c>
      <c r="P41" s="12">
        <v>0</v>
      </c>
      <c r="Q41" s="12">
        <v>0</v>
      </c>
      <c r="R41" s="12">
        <v>65.978999999999999</v>
      </c>
      <c r="S41" s="12">
        <v>34.021000000000001</v>
      </c>
      <c r="T41" s="2" t="s">
        <v>767</v>
      </c>
      <c r="DE41" t="s">
        <v>763</v>
      </c>
      <c r="DN41" s="56" t="s">
        <v>1046</v>
      </c>
      <c r="DO41" s="56" t="s">
        <v>1047</v>
      </c>
      <c r="DP41" s="4">
        <v>13</v>
      </c>
      <c r="DR41" t="s">
        <v>1143</v>
      </c>
      <c r="DS41" t="s">
        <v>1144</v>
      </c>
      <c r="DT41">
        <v>13</v>
      </c>
      <c r="DU41" t="s">
        <v>55</v>
      </c>
      <c r="DV41" t="s">
        <v>55</v>
      </c>
      <c r="DW41" t="s">
        <v>50</v>
      </c>
      <c r="DX41" t="s">
        <v>66</v>
      </c>
      <c r="DY41" t="s">
        <v>66</v>
      </c>
      <c r="DZ41" t="s">
        <v>66</v>
      </c>
    </row>
    <row r="42" spans="14:130">
      <c r="N42" t="s">
        <v>51</v>
      </c>
      <c r="O42" s="12">
        <v>9173</v>
      </c>
      <c r="P42" s="12">
        <v>0</v>
      </c>
      <c r="Q42" s="12">
        <v>0</v>
      </c>
      <c r="R42" s="12">
        <v>98.98</v>
      </c>
      <c r="S42" s="12">
        <v>1.02</v>
      </c>
      <c r="T42" s="2" t="s">
        <v>766</v>
      </c>
      <c r="DE42" t="s">
        <v>763</v>
      </c>
      <c r="DN42" s="56" t="s">
        <v>1048</v>
      </c>
      <c r="DO42" s="56" t="s">
        <v>1049</v>
      </c>
      <c r="DP42" s="4">
        <v>13</v>
      </c>
      <c r="DR42" t="s">
        <v>1195</v>
      </c>
      <c r="DS42" t="s">
        <v>1196</v>
      </c>
      <c r="DT42">
        <v>13</v>
      </c>
      <c r="DU42" t="s">
        <v>55</v>
      </c>
      <c r="DV42" t="s">
        <v>51</v>
      </c>
      <c r="DW42" t="s">
        <v>66</v>
      </c>
      <c r="DX42" t="s">
        <v>50</v>
      </c>
      <c r="DY42" t="s">
        <v>50</v>
      </c>
      <c r="DZ42" t="s">
        <v>50</v>
      </c>
    </row>
    <row r="43" spans="14:130">
      <c r="N43" t="s">
        <v>51</v>
      </c>
      <c r="O43" s="12">
        <v>9296</v>
      </c>
      <c r="P43" s="12">
        <v>0</v>
      </c>
      <c r="Q43" s="12">
        <v>0</v>
      </c>
      <c r="R43" s="12">
        <v>98.98</v>
      </c>
      <c r="S43" s="12">
        <v>1.02</v>
      </c>
      <c r="T43" s="2" t="s">
        <v>766</v>
      </c>
      <c r="DE43" t="s">
        <v>763</v>
      </c>
      <c r="DN43" s="56" t="s">
        <v>1050</v>
      </c>
      <c r="DO43" s="56" t="s">
        <v>1051</v>
      </c>
      <c r="DP43" s="4">
        <v>13</v>
      </c>
      <c r="DR43" t="s">
        <v>1203</v>
      </c>
      <c r="DS43" t="s">
        <v>1204</v>
      </c>
      <c r="DT43">
        <v>13</v>
      </c>
      <c r="DU43" t="s">
        <v>55</v>
      </c>
      <c r="DV43" t="s">
        <v>66</v>
      </c>
      <c r="DW43" t="s">
        <v>50</v>
      </c>
      <c r="DX43" t="s">
        <v>51</v>
      </c>
      <c r="DY43" t="s">
        <v>66</v>
      </c>
      <c r="DZ43" t="s">
        <v>55</v>
      </c>
    </row>
    <row r="44" spans="14:130">
      <c r="N44" t="s">
        <v>51</v>
      </c>
      <c r="O44" s="12">
        <v>9697</v>
      </c>
      <c r="P44" s="12">
        <v>0</v>
      </c>
      <c r="Q44" s="12">
        <v>0</v>
      </c>
      <c r="R44" s="12">
        <v>98.98</v>
      </c>
      <c r="S44" s="12">
        <v>1.02</v>
      </c>
      <c r="T44" s="2" t="s">
        <v>766</v>
      </c>
      <c r="DE44" t="s">
        <v>763</v>
      </c>
      <c r="DN44" s="56" t="s">
        <v>1052</v>
      </c>
      <c r="DO44" s="56" t="s">
        <v>1053</v>
      </c>
      <c r="DP44" s="4">
        <v>13</v>
      </c>
      <c r="DR44" t="s">
        <v>1207</v>
      </c>
      <c r="DS44" t="s">
        <v>1208</v>
      </c>
      <c r="DT44">
        <v>13</v>
      </c>
      <c r="DU44" t="s">
        <v>55</v>
      </c>
      <c r="DV44" t="s">
        <v>50</v>
      </c>
      <c r="DW44" t="s">
        <v>50</v>
      </c>
      <c r="DX44" t="s">
        <v>51</v>
      </c>
      <c r="DY44" t="s">
        <v>50</v>
      </c>
      <c r="DZ44" t="s">
        <v>50</v>
      </c>
    </row>
    <row r="45" spans="14:130">
      <c r="N45" t="s">
        <v>51</v>
      </c>
      <c r="O45" s="12">
        <v>9773</v>
      </c>
      <c r="P45" s="12">
        <v>0</v>
      </c>
      <c r="Q45" s="12">
        <v>0</v>
      </c>
      <c r="R45" s="12">
        <v>98.98</v>
      </c>
      <c r="S45" s="12">
        <v>1.02</v>
      </c>
      <c r="T45" s="2" t="s">
        <v>767</v>
      </c>
      <c r="DE45" t="s">
        <v>763</v>
      </c>
      <c r="DN45" s="56" t="s">
        <v>1054</v>
      </c>
      <c r="DO45" s="56" t="s">
        <v>1055</v>
      </c>
      <c r="DP45" s="4">
        <v>13</v>
      </c>
      <c r="DR45" t="s">
        <v>1215</v>
      </c>
      <c r="DS45" t="s">
        <v>1216</v>
      </c>
      <c r="DT45">
        <v>13</v>
      </c>
      <c r="DU45" t="s">
        <v>55</v>
      </c>
      <c r="DV45" t="s">
        <v>66</v>
      </c>
      <c r="DW45" t="s">
        <v>51</v>
      </c>
      <c r="DX45" t="s">
        <v>50</v>
      </c>
      <c r="DY45" t="s">
        <v>66</v>
      </c>
      <c r="DZ45" t="s">
        <v>50</v>
      </c>
    </row>
    <row r="46" spans="14:130">
      <c r="N46" t="s">
        <v>51</v>
      </c>
      <c r="O46" s="12">
        <v>9923</v>
      </c>
      <c r="P46" s="12">
        <v>0</v>
      </c>
      <c r="Q46" s="12">
        <v>0</v>
      </c>
      <c r="R46" s="12">
        <v>98.98</v>
      </c>
      <c r="S46" s="12">
        <v>1.02</v>
      </c>
      <c r="T46" s="2" t="s">
        <v>767</v>
      </c>
      <c r="DE46" t="s">
        <v>763</v>
      </c>
      <c r="DN46" s="56" t="s">
        <v>1056</v>
      </c>
      <c r="DO46" s="56" t="s">
        <v>1057</v>
      </c>
      <c r="DP46" s="4">
        <v>13</v>
      </c>
      <c r="DR46" t="s">
        <v>1217</v>
      </c>
      <c r="DS46" t="s">
        <v>1218</v>
      </c>
      <c r="DT46">
        <v>13</v>
      </c>
      <c r="DU46" t="s">
        <v>55</v>
      </c>
      <c r="DV46" t="s">
        <v>66</v>
      </c>
      <c r="DW46" t="s">
        <v>51</v>
      </c>
      <c r="DX46" t="s">
        <v>51</v>
      </c>
      <c r="DY46" t="s">
        <v>66</v>
      </c>
      <c r="DZ46" t="s">
        <v>50</v>
      </c>
    </row>
    <row r="47" spans="14:130">
      <c r="N47" t="s">
        <v>51</v>
      </c>
      <c r="O47" s="12">
        <v>11439</v>
      </c>
      <c r="P47" s="12">
        <v>0</v>
      </c>
      <c r="Q47" s="12">
        <v>0</v>
      </c>
      <c r="R47" s="12">
        <v>98.98</v>
      </c>
      <c r="S47" s="12">
        <v>1.02</v>
      </c>
      <c r="T47" s="2" t="s">
        <v>768</v>
      </c>
      <c r="DE47" t="s">
        <v>763</v>
      </c>
      <c r="DN47" s="56" t="s">
        <v>1058</v>
      </c>
      <c r="DO47" s="56" t="s">
        <v>1059</v>
      </c>
      <c r="DP47" s="4">
        <v>13</v>
      </c>
      <c r="DR47" t="s">
        <v>1246</v>
      </c>
      <c r="DS47" t="s">
        <v>1247</v>
      </c>
      <c r="DT47">
        <v>13</v>
      </c>
      <c r="DU47" t="s">
        <v>55</v>
      </c>
      <c r="DV47" t="s">
        <v>51</v>
      </c>
      <c r="DW47" t="s">
        <v>66</v>
      </c>
      <c r="DX47" t="s">
        <v>51</v>
      </c>
      <c r="DY47" t="s">
        <v>55</v>
      </c>
      <c r="DZ47" t="s">
        <v>66</v>
      </c>
    </row>
    <row r="48" spans="14:130">
      <c r="N48" t="s">
        <v>51</v>
      </c>
      <c r="O48" s="12">
        <v>12208</v>
      </c>
      <c r="P48" s="12">
        <v>0</v>
      </c>
      <c r="Q48" s="12">
        <v>0</v>
      </c>
      <c r="R48" s="12">
        <v>98.98</v>
      </c>
      <c r="S48" s="12">
        <v>1.02</v>
      </c>
      <c r="T48" s="2" t="s">
        <v>768</v>
      </c>
      <c r="DE48" t="s">
        <v>763</v>
      </c>
      <c r="DN48" s="56" t="s">
        <v>812</v>
      </c>
      <c r="DO48" s="56" t="s">
        <v>813</v>
      </c>
      <c r="DP48" s="4">
        <v>13</v>
      </c>
      <c r="DR48" t="s">
        <v>1252</v>
      </c>
      <c r="DS48" t="s">
        <v>1253</v>
      </c>
      <c r="DT48">
        <v>13</v>
      </c>
      <c r="DU48" t="s">
        <v>55</v>
      </c>
      <c r="DV48" t="s">
        <v>51</v>
      </c>
      <c r="DW48" t="s">
        <v>55</v>
      </c>
      <c r="DX48" t="s">
        <v>66</v>
      </c>
      <c r="DY48" t="s">
        <v>66</v>
      </c>
      <c r="DZ48" t="s">
        <v>50</v>
      </c>
    </row>
    <row r="49" spans="14:130">
      <c r="N49" t="s">
        <v>51</v>
      </c>
      <c r="O49" s="12">
        <v>12269</v>
      </c>
      <c r="P49" s="12">
        <v>0</v>
      </c>
      <c r="Q49" s="12">
        <v>0</v>
      </c>
      <c r="R49" s="12">
        <v>98.98</v>
      </c>
      <c r="S49" s="12">
        <v>1.02</v>
      </c>
      <c r="T49" s="2" t="s">
        <v>768</v>
      </c>
      <c r="DE49" t="s">
        <v>763</v>
      </c>
      <c r="DN49" s="56" t="s">
        <v>1060</v>
      </c>
      <c r="DO49" s="56" t="s">
        <v>1061</v>
      </c>
      <c r="DP49" s="4">
        <v>13</v>
      </c>
      <c r="DR49" t="s">
        <v>1255</v>
      </c>
      <c r="DS49" t="s">
        <v>1256</v>
      </c>
      <c r="DT49">
        <v>13</v>
      </c>
      <c r="DU49" t="s">
        <v>55</v>
      </c>
      <c r="DV49" t="s">
        <v>50</v>
      </c>
      <c r="DW49" t="s">
        <v>66</v>
      </c>
      <c r="DX49" t="s">
        <v>55</v>
      </c>
      <c r="DY49" t="s">
        <v>66</v>
      </c>
      <c r="DZ49" t="s">
        <v>55</v>
      </c>
    </row>
    <row r="50" spans="14:130">
      <c r="N50" t="s">
        <v>51</v>
      </c>
      <c r="O50" s="12">
        <v>12386</v>
      </c>
      <c r="P50" s="12">
        <v>0</v>
      </c>
      <c r="Q50" s="12">
        <v>0</v>
      </c>
      <c r="R50" s="12">
        <v>98.98</v>
      </c>
      <c r="S50" s="12">
        <v>1.02</v>
      </c>
      <c r="T50" s="2" t="s">
        <v>766</v>
      </c>
      <c r="DE50" t="s">
        <v>763</v>
      </c>
      <c r="DN50" s="56" t="s">
        <v>1062</v>
      </c>
      <c r="DO50" s="56" t="s">
        <v>1063</v>
      </c>
      <c r="DP50" s="4">
        <v>13</v>
      </c>
      <c r="DR50" t="s">
        <v>1261</v>
      </c>
      <c r="DS50" t="s">
        <v>1262</v>
      </c>
      <c r="DT50">
        <v>13</v>
      </c>
      <c r="DU50" t="s">
        <v>55</v>
      </c>
      <c r="DV50" t="s">
        <v>50</v>
      </c>
      <c r="DW50" t="s">
        <v>55</v>
      </c>
      <c r="DX50" t="s">
        <v>55</v>
      </c>
      <c r="DY50" t="s">
        <v>51</v>
      </c>
      <c r="DZ50" t="s">
        <v>66</v>
      </c>
    </row>
    <row r="51" spans="14:130">
      <c r="N51" t="s">
        <v>51</v>
      </c>
      <c r="O51" s="12">
        <v>12445</v>
      </c>
      <c r="P51" s="12">
        <v>0</v>
      </c>
      <c r="Q51" s="12">
        <v>0</v>
      </c>
      <c r="R51" s="12">
        <v>98.98</v>
      </c>
      <c r="S51" s="12">
        <v>1.02</v>
      </c>
      <c r="T51" s="2" t="s">
        <v>768</v>
      </c>
      <c r="DE51" t="s">
        <v>763</v>
      </c>
      <c r="DN51" s="56" t="s">
        <v>1064</v>
      </c>
      <c r="DO51" s="56" t="s">
        <v>1065</v>
      </c>
      <c r="DP51" s="4">
        <v>13</v>
      </c>
      <c r="DR51" t="s">
        <v>1263</v>
      </c>
      <c r="DS51" t="s">
        <v>1264</v>
      </c>
      <c r="DT51">
        <v>13</v>
      </c>
      <c r="DU51" t="s">
        <v>55</v>
      </c>
      <c r="DV51" t="s">
        <v>66</v>
      </c>
      <c r="DW51" t="s">
        <v>51</v>
      </c>
      <c r="DX51" t="s">
        <v>50</v>
      </c>
      <c r="DY51" t="s">
        <v>50</v>
      </c>
      <c r="DZ51" t="s">
        <v>55</v>
      </c>
    </row>
    <row r="52" spans="14:130">
      <c r="N52" t="s">
        <v>51</v>
      </c>
      <c r="O52" s="12">
        <v>12615</v>
      </c>
      <c r="P52" s="12">
        <v>0</v>
      </c>
      <c r="Q52" s="12">
        <v>0</v>
      </c>
      <c r="R52" s="12">
        <v>98.98</v>
      </c>
      <c r="S52" s="12">
        <v>1.02</v>
      </c>
      <c r="T52" s="2" t="s">
        <v>768</v>
      </c>
      <c r="DE52" t="s">
        <v>763</v>
      </c>
      <c r="DN52" s="56" t="s">
        <v>1066</v>
      </c>
      <c r="DO52" s="56" t="s">
        <v>1067</v>
      </c>
      <c r="DP52" s="4">
        <v>13</v>
      </c>
      <c r="DR52" t="s">
        <v>1267</v>
      </c>
      <c r="DS52" t="s">
        <v>1268</v>
      </c>
      <c r="DT52">
        <v>13</v>
      </c>
      <c r="DU52" t="s">
        <v>55</v>
      </c>
      <c r="DV52" t="s">
        <v>50</v>
      </c>
      <c r="DW52" t="s">
        <v>51</v>
      </c>
      <c r="DX52" t="s">
        <v>50</v>
      </c>
      <c r="DY52" t="s">
        <v>51</v>
      </c>
      <c r="DZ52" t="s">
        <v>51</v>
      </c>
    </row>
    <row r="53" spans="14:130">
      <c r="N53" t="s">
        <v>51</v>
      </c>
      <c r="O53" s="12">
        <v>12807</v>
      </c>
      <c r="P53" s="12">
        <v>0</v>
      </c>
      <c r="Q53" s="12">
        <v>0</v>
      </c>
      <c r="R53" s="12">
        <v>98.98</v>
      </c>
      <c r="S53" s="12">
        <v>1.02</v>
      </c>
      <c r="T53" s="2" t="s">
        <v>768</v>
      </c>
      <c r="DE53" t="s">
        <v>763</v>
      </c>
      <c r="DN53" s="56" t="s">
        <v>1068</v>
      </c>
      <c r="DO53" s="56" t="s">
        <v>1069</v>
      </c>
      <c r="DP53" s="4">
        <v>13</v>
      </c>
      <c r="DR53" t="s">
        <v>1281</v>
      </c>
      <c r="DS53" t="s">
        <v>1282</v>
      </c>
      <c r="DT53">
        <v>13</v>
      </c>
      <c r="DU53" t="s">
        <v>55</v>
      </c>
      <c r="DV53" t="s">
        <v>66</v>
      </c>
      <c r="DW53" t="s">
        <v>66</v>
      </c>
      <c r="DX53" t="s">
        <v>51</v>
      </c>
      <c r="DY53" t="s">
        <v>55</v>
      </c>
      <c r="DZ53" t="s">
        <v>55</v>
      </c>
    </row>
    <row r="54" spans="14:130">
      <c r="N54" t="s">
        <v>51</v>
      </c>
      <c r="O54" s="12">
        <v>14144</v>
      </c>
      <c r="P54" s="12">
        <v>0</v>
      </c>
      <c r="Q54" s="12">
        <v>0</v>
      </c>
      <c r="R54" s="12">
        <v>65.305999999999997</v>
      </c>
      <c r="S54" s="12">
        <v>34.694000000000003</v>
      </c>
      <c r="T54" s="2" t="s">
        <v>768</v>
      </c>
      <c r="DE54" t="s">
        <v>763</v>
      </c>
      <c r="DN54" s="56" t="s">
        <v>1070</v>
      </c>
      <c r="DO54" s="56" t="s">
        <v>1071</v>
      </c>
      <c r="DP54" s="4">
        <v>13</v>
      </c>
      <c r="DR54" t="s">
        <v>1287</v>
      </c>
      <c r="DS54" t="s">
        <v>1288</v>
      </c>
      <c r="DT54">
        <v>13</v>
      </c>
      <c r="DU54" t="s">
        <v>55</v>
      </c>
      <c r="DV54" t="s">
        <v>50</v>
      </c>
      <c r="DW54" t="s">
        <v>55</v>
      </c>
      <c r="DX54" t="s">
        <v>66</v>
      </c>
      <c r="DY54" t="s">
        <v>51</v>
      </c>
      <c r="DZ54" t="s">
        <v>66</v>
      </c>
    </row>
    <row r="55" spans="14:130">
      <c r="N55" t="s">
        <v>51</v>
      </c>
      <c r="O55" s="12">
        <v>14161</v>
      </c>
      <c r="P55" s="12">
        <v>1.02</v>
      </c>
      <c r="Q55" s="12">
        <v>0</v>
      </c>
      <c r="R55" s="12">
        <v>98.98</v>
      </c>
      <c r="S55" s="12">
        <v>0</v>
      </c>
      <c r="T55" s="2" t="s">
        <v>768</v>
      </c>
      <c r="DE55" t="s">
        <v>763</v>
      </c>
      <c r="DN55" s="56" t="s">
        <v>1072</v>
      </c>
      <c r="DO55" s="56" t="s">
        <v>1073</v>
      </c>
      <c r="DP55" s="4">
        <v>13</v>
      </c>
      <c r="DR55" t="s">
        <v>1291</v>
      </c>
      <c r="DS55" t="s">
        <v>1292</v>
      </c>
      <c r="DT55">
        <v>13</v>
      </c>
      <c r="DU55" t="s">
        <v>55</v>
      </c>
      <c r="DV55" t="s">
        <v>66</v>
      </c>
      <c r="DW55" t="s">
        <v>55</v>
      </c>
      <c r="DX55" t="s">
        <v>66</v>
      </c>
      <c r="DY55" t="s">
        <v>50</v>
      </c>
      <c r="DZ55" t="s">
        <v>66</v>
      </c>
    </row>
    <row r="56" spans="14:130">
      <c r="N56" t="s">
        <v>51</v>
      </c>
      <c r="O56" s="12">
        <v>14460</v>
      </c>
      <c r="P56" s="12">
        <v>0</v>
      </c>
      <c r="Q56" s="12">
        <v>0</v>
      </c>
      <c r="R56" s="12">
        <v>98.98</v>
      </c>
      <c r="S56" s="12">
        <v>1.02</v>
      </c>
      <c r="T56" s="2" t="s">
        <v>768</v>
      </c>
      <c r="DE56" t="s">
        <v>763</v>
      </c>
      <c r="DN56" s="56" t="s">
        <v>1074</v>
      </c>
      <c r="DO56" s="56" t="s">
        <v>1075</v>
      </c>
      <c r="DP56" s="4">
        <v>13</v>
      </c>
      <c r="DR56" t="s">
        <v>1305</v>
      </c>
      <c r="DS56" t="s">
        <v>1306</v>
      </c>
      <c r="DT56">
        <v>13</v>
      </c>
      <c r="DU56" t="s">
        <v>55</v>
      </c>
      <c r="DV56" t="s">
        <v>55</v>
      </c>
      <c r="DW56" t="s">
        <v>66</v>
      </c>
      <c r="DX56" t="s">
        <v>66</v>
      </c>
      <c r="DY56" t="s">
        <v>50</v>
      </c>
      <c r="DZ56" t="s">
        <v>50</v>
      </c>
    </row>
    <row r="57" spans="14:130">
      <c r="N57" t="s">
        <v>51</v>
      </c>
      <c r="O57" s="12">
        <v>14541</v>
      </c>
      <c r="P57" s="12">
        <v>0</v>
      </c>
      <c r="Q57" s="12">
        <v>0</v>
      </c>
      <c r="R57" s="12">
        <v>93.878</v>
      </c>
      <c r="S57" s="12">
        <v>6.1219999999999999</v>
      </c>
      <c r="T57" s="2" t="s">
        <v>768</v>
      </c>
      <c r="DE57" t="s">
        <v>763</v>
      </c>
      <c r="DN57" s="56" t="s">
        <v>1076</v>
      </c>
      <c r="DO57" s="56" t="s">
        <v>1077</v>
      </c>
      <c r="DP57" s="4">
        <v>13</v>
      </c>
      <c r="DR57" t="s">
        <v>1319</v>
      </c>
      <c r="DS57" t="s">
        <v>777</v>
      </c>
      <c r="DT57">
        <v>13</v>
      </c>
      <c r="DU57" t="s">
        <v>55</v>
      </c>
      <c r="DV57" t="s">
        <v>55</v>
      </c>
      <c r="DW57" t="s">
        <v>55</v>
      </c>
      <c r="DX57" t="s">
        <v>66</v>
      </c>
      <c r="DY57" t="s">
        <v>66</v>
      </c>
      <c r="DZ57" t="s">
        <v>50</v>
      </c>
    </row>
    <row r="58" spans="14:130">
      <c r="N58" t="s">
        <v>51</v>
      </c>
      <c r="O58" s="12">
        <v>15060</v>
      </c>
      <c r="P58" s="12">
        <v>0</v>
      </c>
      <c r="Q58" s="12">
        <v>0</v>
      </c>
      <c r="R58" s="12">
        <v>98.98</v>
      </c>
      <c r="S58" s="12">
        <v>1.02</v>
      </c>
      <c r="T58" s="2" t="s">
        <v>766</v>
      </c>
      <c r="DE58" t="s">
        <v>763</v>
      </c>
      <c r="DN58" s="56" t="s">
        <v>1078</v>
      </c>
      <c r="DO58" s="56" t="s">
        <v>1079</v>
      </c>
      <c r="DP58" s="4">
        <v>13</v>
      </c>
      <c r="DR58" t="s">
        <v>1334</v>
      </c>
      <c r="DS58" t="s">
        <v>1335</v>
      </c>
      <c r="DT58">
        <v>13</v>
      </c>
      <c r="DU58" t="s">
        <v>55</v>
      </c>
      <c r="DV58" t="s">
        <v>66</v>
      </c>
      <c r="DW58" t="s">
        <v>50</v>
      </c>
      <c r="DX58" t="s">
        <v>55</v>
      </c>
      <c r="DY58" t="s">
        <v>66</v>
      </c>
      <c r="DZ58" t="s">
        <v>50</v>
      </c>
    </row>
    <row r="59" spans="14:130">
      <c r="N59" t="s">
        <v>51</v>
      </c>
      <c r="O59" s="12">
        <v>16613</v>
      </c>
      <c r="P59" s="12">
        <v>0</v>
      </c>
      <c r="Q59" s="12">
        <v>0</v>
      </c>
      <c r="R59" s="12">
        <v>98.98</v>
      </c>
      <c r="S59" s="12">
        <v>1.02</v>
      </c>
      <c r="T59" s="2" t="s">
        <v>766</v>
      </c>
      <c r="DE59" t="s">
        <v>763</v>
      </c>
      <c r="DN59" s="56" t="s">
        <v>814</v>
      </c>
      <c r="DO59" s="56" t="s">
        <v>815</v>
      </c>
      <c r="DP59" s="4">
        <v>13</v>
      </c>
      <c r="DR59" t="s">
        <v>1340</v>
      </c>
      <c r="DS59" t="s">
        <v>1341</v>
      </c>
      <c r="DT59">
        <v>13</v>
      </c>
      <c r="DU59" t="s">
        <v>55</v>
      </c>
      <c r="DV59" t="s">
        <v>66</v>
      </c>
      <c r="DW59" t="s">
        <v>51</v>
      </c>
      <c r="DX59" t="s">
        <v>55</v>
      </c>
      <c r="DY59" t="s">
        <v>51</v>
      </c>
      <c r="DZ59" t="s">
        <v>50</v>
      </c>
    </row>
    <row r="60" spans="14:130">
      <c r="N60" t="s">
        <v>51</v>
      </c>
      <c r="O60" s="12">
        <v>16736</v>
      </c>
      <c r="P60" s="12">
        <v>0</v>
      </c>
      <c r="Q60" s="12">
        <v>0</v>
      </c>
      <c r="R60" s="12">
        <v>98.98</v>
      </c>
      <c r="S60" s="12">
        <v>1.02</v>
      </c>
      <c r="T60" s="2" t="s">
        <v>766</v>
      </c>
      <c r="DE60" t="s">
        <v>763</v>
      </c>
      <c r="DN60" s="56" t="s">
        <v>1080</v>
      </c>
      <c r="DO60" s="56" t="s">
        <v>1081</v>
      </c>
      <c r="DP60" s="4">
        <v>13</v>
      </c>
      <c r="DR60" t="s">
        <v>1379</v>
      </c>
      <c r="DS60" t="s">
        <v>778</v>
      </c>
      <c r="DT60">
        <v>13</v>
      </c>
      <c r="DU60" t="s">
        <v>55</v>
      </c>
      <c r="DV60" t="s">
        <v>50</v>
      </c>
      <c r="DW60" t="s">
        <v>66</v>
      </c>
      <c r="DX60" t="s">
        <v>51</v>
      </c>
      <c r="DY60" t="s">
        <v>66</v>
      </c>
      <c r="DZ60" t="s">
        <v>50</v>
      </c>
    </row>
    <row r="61" spans="14:130">
      <c r="N61" t="s">
        <v>51</v>
      </c>
      <c r="O61" s="12">
        <v>17062</v>
      </c>
      <c r="P61" s="12">
        <v>0</v>
      </c>
      <c r="Q61" s="12">
        <v>0</v>
      </c>
      <c r="R61" s="12">
        <v>98.98</v>
      </c>
      <c r="S61" s="12">
        <v>1.02</v>
      </c>
      <c r="T61" s="2" t="s">
        <v>767</v>
      </c>
      <c r="DE61" t="s">
        <v>763</v>
      </c>
      <c r="DN61" s="56" t="s">
        <v>1082</v>
      </c>
      <c r="DO61" s="56" t="s">
        <v>1083</v>
      </c>
      <c r="DP61" s="4">
        <v>13</v>
      </c>
      <c r="DR61" t="s">
        <v>1382</v>
      </c>
      <c r="DS61" t="s">
        <v>1383</v>
      </c>
      <c r="DT61">
        <v>13</v>
      </c>
      <c r="DU61" t="s">
        <v>55</v>
      </c>
      <c r="DV61" t="s">
        <v>66</v>
      </c>
      <c r="DW61" t="s">
        <v>51</v>
      </c>
      <c r="DX61" t="s">
        <v>51</v>
      </c>
      <c r="DY61" t="s">
        <v>66</v>
      </c>
      <c r="DZ61" t="s">
        <v>51</v>
      </c>
    </row>
    <row r="62" spans="14:130">
      <c r="N62" t="s">
        <v>51</v>
      </c>
      <c r="O62" s="12">
        <v>17146</v>
      </c>
      <c r="P62" s="12">
        <v>0</v>
      </c>
      <c r="Q62" s="12">
        <v>0</v>
      </c>
      <c r="R62" s="12">
        <v>98.98</v>
      </c>
      <c r="S62" s="12">
        <v>1.02</v>
      </c>
      <c r="T62" s="2" t="s">
        <v>769</v>
      </c>
      <c r="DE62" t="s">
        <v>763</v>
      </c>
      <c r="DN62" s="56" t="s">
        <v>1084</v>
      </c>
      <c r="DO62" s="56" t="s">
        <v>1085</v>
      </c>
      <c r="DP62" s="4">
        <v>13</v>
      </c>
      <c r="DR62" t="s">
        <v>1390</v>
      </c>
      <c r="DS62" t="s">
        <v>1391</v>
      </c>
      <c r="DT62">
        <v>13</v>
      </c>
      <c r="DU62" t="s">
        <v>55</v>
      </c>
      <c r="DV62" t="s">
        <v>66</v>
      </c>
      <c r="DW62" t="s">
        <v>51</v>
      </c>
      <c r="DX62" t="s">
        <v>66</v>
      </c>
      <c r="DY62" t="s">
        <v>66</v>
      </c>
      <c r="DZ62" t="s">
        <v>50</v>
      </c>
    </row>
    <row r="63" spans="14:130">
      <c r="N63" t="s">
        <v>51</v>
      </c>
      <c r="O63" s="12">
        <v>17483</v>
      </c>
      <c r="P63" s="12">
        <v>0</v>
      </c>
      <c r="Q63" s="12">
        <v>0</v>
      </c>
      <c r="R63" s="12">
        <v>81.632999999999996</v>
      </c>
      <c r="S63" s="12">
        <v>18.367000000000001</v>
      </c>
      <c r="T63" s="2" t="s">
        <v>768</v>
      </c>
      <c r="DE63" t="s">
        <v>763</v>
      </c>
      <c r="DN63" s="56" t="s">
        <v>1086</v>
      </c>
      <c r="DO63" s="56" t="s">
        <v>1087</v>
      </c>
      <c r="DP63" s="4">
        <v>13</v>
      </c>
      <c r="DR63" t="s">
        <v>1410</v>
      </c>
      <c r="DS63" t="s">
        <v>1411</v>
      </c>
      <c r="DT63">
        <v>13</v>
      </c>
      <c r="DU63" t="s">
        <v>55</v>
      </c>
      <c r="DV63" t="s">
        <v>50</v>
      </c>
      <c r="DW63" t="s">
        <v>55</v>
      </c>
      <c r="DX63" t="s">
        <v>66</v>
      </c>
      <c r="DY63" t="s">
        <v>66</v>
      </c>
      <c r="DZ63" t="s">
        <v>66</v>
      </c>
    </row>
    <row r="64" spans="14:130">
      <c r="N64" t="s">
        <v>51</v>
      </c>
      <c r="O64" s="12">
        <v>17796</v>
      </c>
      <c r="P64" s="12">
        <v>0</v>
      </c>
      <c r="Q64" s="12">
        <v>0</v>
      </c>
      <c r="R64" s="12">
        <v>80.611999999999995</v>
      </c>
      <c r="S64" s="12">
        <v>19.388000000000002</v>
      </c>
      <c r="T64" s="2" t="s">
        <v>768</v>
      </c>
      <c r="DE64" t="s">
        <v>763</v>
      </c>
      <c r="DN64" s="56" t="s">
        <v>1088</v>
      </c>
      <c r="DO64" s="56" t="s">
        <v>1089</v>
      </c>
      <c r="DP64" s="4">
        <v>13</v>
      </c>
      <c r="DR64" t="s">
        <v>1424</v>
      </c>
      <c r="DS64" t="s">
        <v>1425</v>
      </c>
      <c r="DT64">
        <v>13</v>
      </c>
      <c r="DU64" t="s">
        <v>55</v>
      </c>
      <c r="DV64" t="s">
        <v>66</v>
      </c>
      <c r="DW64" t="s">
        <v>50</v>
      </c>
      <c r="DX64" t="s">
        <v>66</v>
      </c>
      <c r="DY64" t="s">
        <v>66</v>
      </c>
      <c r="DZ64" t="s">
        <v>51</v>
      </c>
    </row>
    <row r="65" spans="14:130">
      <c r="N65" t="s">
        <v>51</v>
      </c>
      <c r="O65" s="12">
        <v>17867</v>
      </c>
      <c r="P65" s="12">
        <v>0</v>
      </c>
      <c r="Q65" s="12">
        <v>0</v>
      </c>
      <c r="R65" s="12">
        <v>98.98</v>
      </c>
      <c r="S65" s="12">
        <v>1.02</v>
      </c>
      <c r="T65" s="2" t="s">
        <v>768</v>
      </c>
      <c r="DE65" t="s">
        <v>763</v>
      </c>
      <c r="DN65" s="56" t="s">
        <v>1090</v>
      </c>
      <c r="DO65" s="56" t="s">
        <v>1091</v>
      </c>
      <c r="DP65" s="4">
        <v>13</v>
      </c>
      <c r="DR65" t="s">
        <v>1430</v>
      </c>
      <c r="DS65" t="s">
        <v>1431</v>
      </c>
      <c r="DT65">
        <v>13</v>
      </c>
      <c r="DU65" t="s">
        <v>55</v>
      </c>
      <c r="DV65" t="s">
        <v>55</v>
      </c>
      <c r="DW65" t="s">
        <v>55</v>
      </c>
      <c r="DX65" t="s">
        <v>66</v>
      </c>
      <c r="DY65" t="s">
        <v>51</v>
      </c>
      <c r="DZ65" t="s">
        <v>55</v>
      </c>
    </row>
    <row r="66" spans="14:130">
      <c r="N66" t="s">
        <v>51</v>
      </c>
      <c r="O66" s="12">
        <v>18390</v>
      </c>
      <c r="P66" s="12">
        <v>0</v>
      </c>
      <c r="Q66" s="12">
        <v>0</v>
      </c>
      <c r="R66" s="12">
        <v>98.98</v>
      </c>
      <c r="S66" s="12">
        <v>1.02</v>
      </c>
      <c r="T66" s="2" t="s">
        <v>766</v>
      </c>
      <c r="DE66" t="s">
        <v>763</v>
      </c>
      <c r="DN66" s="56" t="s">
        <v>1092</v>
      </c>
      <c r="DO66" s="56" t="s">
        <v>1093</v>
      </c>
      <c r="DP66" s="4">
        <v>13</v>
      </c>
      <c r="DR66" t="s">
        <v>1436</v>
      </c>
      <c r="DS66" t="s">
        <v>1437</v>
      </c>
      <c r="DT66">
        <v>13</v>
      </c>
      <c r="DU66" t="s">
        <v>55</v>
      </c>
      <c r="DV66" t="s">
        <v>51</v>
      </c>
      <c r="DW66" t="s">
        <v>50</v>
      </c>
      <c r="DX66" t="s">
        <v>51</v>
      </c>
      <c r="DY66" t="s">
        <v>50</v>
      </c>
      <c r="DZ66" t="s">
        <v>51</v>
      </c>
    </row>
    <row r="67" spans="14:130">
      <c r="N67" t="s">
        <v>51</v>
      </c>
      <c r="O67" s="12">
        <v>18613</v>
      </c>
      <c r="P67" s="12">
        <v>0</v>
      </c>
      <c r="Q67" s="12">
        <v>0</v>
      </c>
      <c r="R67" s="12">
        <v>96.938999999999993</v>
      </c>
      <c r="S67" s="12">
        <v>3.0609999999999999</v>
      </c>
      <c r="T67" s="2" t="s">
        <v>768</v>
      </c>
      <c r="DE67" t="s">
        <v>763</v>
      </c>
      <c r="DN67" s="56" t="s">
        <v>1094</v>
      </c>
      <c r="DO67" s="56" t="s">
        <v>1095</v>
      </c>
      <c r="DP67" s="4">
        <v>13</v>
      </c>
      <c r="DR67" t="s">
        <v>1442</v>
      </c>
      <c r="DS67" t="s">
        <v>1443</v>
      </c>
      <c r="DT67">
        <v>13</v>
      </c>
      <c r="DU67" t="s">
        <v>55</v>
      </c>
      <c r="DV67" t="s">
        <v>55</v>
      </c>
      <c r="DW67" t="s">
        <v>66</v>
      </c>
      <c r="DX67" t="s">
        <v>50</v>
      </c>
      <c r="DY67" t="s">
        <v>55</v>
      </c>
      <c r="DZ67" t="s">
        <v>66</v>
      </c>
    </row>
    <row r="68" spans="14:130">
      <c r="N68" t="s">
        <v>51</v>
      </c>
      <c r="O68" s="12">
        <v>19884</v>
      </c>
      <c r="P68" s="12">
        <v>0</v>
      </c>
      <c r="Q68" s="12">
        <v>0</v>
      </c>
      <c r="R68" s="12">
        <v>98.98</v>
      </c>
      <c r="S68" s="12">
        <v>1.02</v>
      </c>
      <c r="T68" s="2" t="s">
        <v>766</v>
      </c>
      <c r="DE68" t="s">
        <v>763</v>
      </c>
      <c r="DN68" s="56" t="s">
        <v>1096</v>
      </c>
      <c r="DO68" s="56" t="s">
        <v>1097</v>
      </c>
      <c r="DP68" s="4">
        <v>13</v>
      </c>
      <c r="DR68" t="s">
        <v>1444</v>
      </c>
      <c r="DS68" t="s">
        <v>1445</v>
      </c>
      <c r="DT68">
        <v>13</v>
      </c>
      <c r="DU68" t="s">
        <v>55</v>
      </c>
      <c r="DV68" t="s">
        <v>51</v>
      </c>
      <c r="DW68" t="s">
        <v>50</v>
      </c>
      <c r="DX68" t="s">
        <v>50</v>
      </c>
      <c r="DY68" t="s">
        <v>55</v>
      </c>
      <c r="DZ68" t="s">
        <v>66</v>
      </c>
    </row>
    <row r="69" spans="14:130">
      <c r="N69" t="s">
        <v>51</v>
      </c>
      <c r="O69" s="12">
        <v>21125</v>
      </c>
      <c r="P69" s="12">
        <v>0</v>
      </c>
      <c r="Q69" s="12">
        <v>0</v>
      </c>
      <c r="R69" s="12">
        <v>98.98</v>
      </c>
      <c r="S69" s="12">
        <v>1.02</v>
      </c>
      <c r="T69" s="2" t="s">
        <v>768</v>
      </c>
      <c r="DE69" t="s">
        <v>763</v>
      </c>
      <c r="DN69" s="56" t="s">
        <v>1098</v>
      </c>
      <c r="DO69" s="56" t="s">
        <v>1099</v>
      </c>
      <c r="DP69" s="4">
        <v>13</v>
      </c>
      <c r="DR69" t="s">
        <v>1501</v>
      </c>
      <c r="DS69" t="s">
        <v>1502</v>
      </c>
      <c r="DT69">
        <v>13</v>
      </c>
      <c r="DU69" t="s">
        <v>55</v>
      </c>
      <c r="DV69" t="s">
        <v>66</v>
      </c>
      <c r="DW69" t="s">
        <v>50</v>
      </c>
      <c r="DX69" t="s">
        <v>51</v>
      </c>
      <c r="DY69" t="s">
        <v>51</v>
      </c>
      <c r="DZ69" t="s">
        <v>50</v>
      </c>
    </row>
    <row r="70" spans="14:130">
      <c r="N70" t="s">
        <v>55</v>
      </c>
      <c r="O70" s="12">
        <v>226</v>
      </c>
      <c r="P70" s="12">
        <v>1.02</v>
      </c>
      <c r="Q70" s="12">
        <v>98.98</v>
      </c>
      <c r="R70" s="12">
        <v>0</v>
      </c>
      <c r="S70" s="12">
        <v>0</v>
      </c>
      <c r="T70" s="2" t="s">
        <v>770</v>
      </c>
      <c r="DE70" t="s">
        <v>763</v>
      </c>
      <c r="DN70" s="56" t="s">
        <v>816</v>
      </c>
      <c r="DO70" s="56" t="s">
        <v>817</v>
      </c>
      <c r="DP70" s="4">
        <v>13</v>
      </c>
      <c r="DR70" t="s">
        <v>1511</v>
      </c>
      <c r="DS70" t="s">
        <v>1512</v>
      </c>
      <c r="DT70">
        <v>13</v>
      </c>
      <c r="DU70" t="s">
        <v>55</v>
      </c>
      <c r="DV70" t="s">
        <v>50</v>
      </c>
      <c r="DW70" t="s">
        <v>51</v>
      </c>
      <c r="DX70" t="s">
        <v>55</v>
      </c>
      <c r="DY70" t="s">
        <v>66</v>
      </c>
      <c r="DZ70" t="s">
        <v>51</v>
      </c>
    </row>
    <row r="71" spans="14:130">
      <c r="N71" t="s">
        <v>55</v>
      </c>
      <c r="O71" s="12">
        <v>349</v>
      </c>
      <c r="P71" s="12">
        <v>1.02</v>
      </c>
      <c r="Q71" s="12">
        <v>98.98</v>
      </c>
      <c r="R71" s="12">
        <v>0</v>
      </c>
      <c r="S71" s="12">
        <v>0</v>
      </c>
      <c r="T71" s="2" t="s">
        <v>771</v>
      </c>
      <c r="DE71" t="s">
        <v>763</v>
      </c>
      <c r="DN71" s="56" t="s">
        <v>1100</v>
      </c>
      <c r="DO71" s="56" t="s">
        <v>776</v>
      </c>
      <c r="DP71" s="4">
        <v>13</v>
      </c>
      <c r="DR71" t="s">
        <v>1521</v>
      </c>
      <c r="DS71" t="s">
        <v>1522</v>
      </c>
      <c r="DT71">
        <v>13</v>
      </c>
      <c r="DU71" t="s">
        <v>55</v>
      </c>
      <c r="DV71" t="s">
        <v>55</v>
      </c>
      <c r="DW71" t="s">
        <v>66</v>
      </c>
      <c r="DX71" t="s">
        <v>66</v>
      </c>
      <c r="DY71" t="s">
        <v>51</v>
      </c>
      <c r="DZ71" t="s">
        <v>55</v>
      </c>
    </row>
    <row r="72" spans="14:130">
      <c r="N72" t="s">
        <v>55</v>
      </c>
      <c r="O72" s="12">
        <v>1132</v>
      </c>
      <c r="P72" s="12">
        <v>1.02</v>
      </c>
      <c r="Q72" s="12">
        <v>98.98</v>
      </c>
      <c r="R72" s="12">
        <v>0</v>
      </c>
      <c r="S72" s="12">
        <v>0</v>
      </c>
      <c r="T72" s="2" t="s">
        <v>772</v>
      </c>
      <c r="DE72" t="s">
        <v>763</v>
      </c>
      <c r="DN72" s="56" t="s">
        <v>1101</v>
      </c>
      <c r="DO72" s="56" t="s">
        <v>1102</v>
      </c>
      <c r="DP72" s="4">
        <v>13</v>
      </c>
      <c r="DR72" t="s">
        <v>1523</v>
      </c>
      <c r="DS72" t="s">
        <v>1524</v>
      </c>
      <c r="DT72">
        <v>13</v>
      </c>
      <c r="DU72" t="s">
        <v>55</v>
      </c>
      <c r="DV72" t="s">
        <v>51</v>
      </c>
      <c r="DW72" t="s">
        <v>51</v>
      </c>
      <c r="DX72" t="s">
        <v>66</v>
      </c>
      <c r="DY72" t="s">
        <v>55</v>
      </c>
      <c r="DZ72" t="s">
        <v>66</v>
      </c>
    </row>
    <row r="73" spans="14:130">
      <c r="N73" t="s">
        <v>55</v>
      </c>
      <c r="O73" s="12">
        <v>1175</v>
      </c>
      <c r="P73" s="12">
        <v>1.02</v>
      </c>
      <c r="Q73" s="12">
        <v>98.98</v>
      </c>
      <c r="R73" s="12">
        <v>0</v>
      </c>
      <c r="S73" s="12">
        <v>0</v>
      </c>
      <c r="T73" s="2" t="s">
        <v>771</v>
      </c>
      <c r="DE73" t="s">
        <v>763</v>
      </c>
      <c r="DN73" s="56" t="s">
        <v>1103</v>
      </c>
      <c r="DO73" s="56" t="s">
        <v>1104</v>
      </c>
      <c r="DP73" s="4">
        <v>13</v>
      </c>
      <c r="DR73" t="s">
        <v>1547</v>
      </c>
      <c r="DS73" t="s">
        <v>1548</v>
      </c>
      <c r="DT73">
        <v>13</v>
      </c>
      <c r="DU73" t="s">
        <v>55</v>
      </c>
      <c r="DV73" t="s">
        <v>50</v>
      </c>
      <c r="DW73" t="s">
        <v>66</v>
      </c>
      <c r="DX73" t="s">
        <v>55</v>
      </c>
      <c r="DY73" t="s">
        <v>50</v>
      </c>
      <c r="DZ73" t="s">
        <v>55</v>
      </c>
    </row>
    <row r="74" spans="14:130">
      <c r="N74" t="s">
        <v>55</v>
      </c>
      <c r="O74" s="12">
        <v>1330</v>
      </c>
      <c r="P74" s="12">
        <v>1.02</v>
      </c>
      <c r="Q74" s="12">
        <v>98.98</v>
      </c>
      <c r="R74" s="12">
        <v>0</v>
      </c>
      <c r="S74" s="12">
        <v>0</v>
      </c>
      <c r="T74" s="2" t="s">
        <v>769</v>
      </c>
      <c r="DE74" t="s">
        <v>763</v>
      </c>
      <c r="DN74" s="56" t="s">
        <v>1105</v>
      </c>
      <c r="DO74" s="56" t="s">
        <v>1106</v>
      </c>
      <c r="DP74" s="4">
        <v>13</v>
      </c>
      <c r="DR74" t="s">
        <v>1561</v>
      </c>
      <c r="DS74" t="s">
        <v>1562</v>
      </c>
      <c r="DT74">
        <v>13</v>
      </c>
      <c r="DU74" t="s">
        <v>55</v>
      </c>
      <c r="DV74" t="s">
        <v>50</v>
      </c>
      <c r="DW74" t="s">
        <v>51</v>
      </c>
      <c r="DX74" t="s">
        <v>55</v>
      </c>
      <c r="DY74" t="s">
        <v>51</v>
      </c>
      <c r="DZ74" t="s">
        <v>50</v>
      </c>
    </row>
    <row r="75" spans="14:130">
      <c r="N75" t="s">
        <v>55</v>
      </c>
      <c r="O75" s="12">
        <v>2626</v>
      </c>
      <c r="P75" s="12">
        <v>1.02</v>
      </c>
      <c r="Q75" s="12">
        <v>98.98</v>
      </c>
      <c r="R75" s="12">
        <v>0</v>
      </c>
      <c r="S75" s="12">
        <v>0</v>
      </c>
      <c r="T75" s="2" t="s">
        <v>771</v>
      </c>
      <c r="DE75" t="s">
        <v>763</v>
      </c>
      <c r="DN75" s="56" t="s">
        <v>1107</v>
      </c>
      <c r="DO75" s="56" t="s">
        <v>1108</v>
      </c>
      <c r="DP75" s="4">
        <v>13</v>
      </c>
      <c r="DR75" t="s">
        <v>1567</v>
      </c>
      <c r="DS75" t="s">
        <v>1568</v>
      </c>
      <c r="DT75">
        <v>13</v>
      </c>
      <c r="DU75" t="s">
        <v>55</v>
      </c>
      <c r="DV75" t="s">
        <v>50</v>
      </c>
      <c r="DW75" t="s">
        <v>50</v>
      </c>
      <c r="DX75" t="s">
        <v>50</v>
      </c>
      <c r="DY75" t="s">
        <v>50</v>
      </c>
      <c r="DZ75" t="s">
        <v>51</v>
      </c>
    </row>
    <row r="76" spans="14:130">
      <c r="N76" t="s">
        <v>55</v>
      </c>
      <c r="O76" s="12">
        <v>2966</v>
      </c>
      <c r="P76" s="12">
        <v>0</v>
      </c>
      <c r="Q76" s="12">
        <v>98.98</v>
      </c>
      <c r="R76" s="12">
        <v>0</v>
      </c>
      <c r="S76" s="12">
        <v>1.02</v>
      </c>
      <c r="T76" s="2" t="s">
        <v>771</v>
      </c>
      <c r="DE76" t="s">
        <v>763</v>
      </c>
      <c r="DN76" s="56" t="s">
        <v>1109</v>
      </c>
      <c r="DO76" s="56" t="s">
        <v>1110</v>
      </c>
      <c r="DP76" s="4">
        <v>13</v>
      </c>
      <c r="DR76" t="s">
        <v>1575</v>
      </c>
      <c r="DS76" t="s">
        <v>1576</v>
      </c>
      <c r="DT76">
        <v>13</v>
      </c>
      <c r="DU76" t="s">
        <v>55</v>
      </c>
      <c r="DV76" t="s">
        <v>55</v>
      </c>
      <c r="DW76" t="s">
        <v>55</v>
      </c>
      <c r="DX76" t="s">
        <v>50</v>
      </c>
      <c r="DY76" t="s">
        <v>55</v>
      </c>
      <c r="DZ76" t="s">
        <v>51</v>
      </c>
    </row>
    <row r="77" spans="14:130">
      <c r="N77" t="s">
        <v>55</v>
      </c>
      <c r="O77" s="12">
        <v>3883</v>
      </c>
      <c r="P77" s="12">
        <v>0</v>
      </c>
      <c r="Q77" s="12">
        <v>98.98</v>
      </c>
      <c r="R77" s="12">
        <v>0</v>
      </c>
      <c r="S77" s="12">
        <v>1.02</v>
      </c>
      <c r="T77" s="2" t="s">
        <v>770</v>
      </c>
      <c r="DE77" t="s">
        <v>763</v>
      </c>
      <c r="DN77" s="56" t="s">
        <v>1111</v>
      </c>
      <c r="DO77" s="56" t="s">
        <v>1112</v>
      </c>
      <c r="DP77" s="4">
        <v>13</v>
      </c>
      <c r="DR77" t="s">
        <v>1579</v>
      </c>
      <c r="DS77" t="s">
        <v>1580</v>
      </c>
      <c r="DT77">
        <v>13</v>
      </c>
      <c r="DU77" t="s">
        <v>55</v>
      </c>
      <c r="DV77" t="s">
        <v>66</v>
      </c>
      <c r="DW77" t="s">
        <v>51</v>
      </c>
      <c r="DX77" t="s">
        <v>55</v>
      </c>
      <c r="DY77" t="s">
        <v>50</v>
      </c>
      <c r="DZ77" t="s">
        <v>55</v>
      </c>
    </row>
    <row r="78" spans="14:130">
      <c r="N78" t="s">
        <v>55</v>
      </c>
      <c r="O78" s="12">
        <v>4023</v>
      </c>
      <c r="P78" s="12">
        <v>0</v>
      </c>
      <c r="Q78" s="12">
        <v>98.98</v>
      </c>
      <c r="R78" s="12">
        <v>0</v>
      </c>
      <c r="S78" s="12">
        <v>1.02</v>
      </c>
      <c r="T78" s="2" t="s">
        <v>772</v>
      </c>
      <c r="DE78" t="s">
        <v>763</v>
      </c>
      <c r="DN78" s="56" t="s">
        <v>1113</v>
      </c>
      <c r="DO78" s="56" t="s">
        <v>1114</v>
      </c>
      <c r="DP78" s="4">
        <v>13</v>
      </c>
      <c r="DR78" t="s">
        <v>1583</v>
      </c>
      <c r="DS78" t="s">
        <v>1584</v>
      </c>
      <c r="DT78">
        <v>13</v>
      </c>
      <c r="DU78" t="s">
        <v>55</v>
      </c>
      <c r="DV78" t="s">
        <v>55</v>
      </c>
      <c r="DW78" t="s">
        <v>55</v>
      </c>
      <c r="DX78" t="s">
        <v>66</v>
      </c>
      <c r="DY78" t="s">
        <v>55</v>
      </c>
      <c r="DZ78" t="s">
        <v>51</v>
      </c>
    </row>
    <row r="79" spans="14:130">
      <c r="N79" t="s">
        <v>55</v>
      </c>
      <c r="O79" s="12">
        <v>4125</v>
      </c>
      <c r="P79" s="12">
        <v>0</v>
      </c>
      <c r="Q79" s="12">
        <v>98.98</v>
      </c>
      <c r="R79" s="12">
        <v>0</v>
      </c>
      <c r="S79" s="12">
        <v>1.02</v>
      </c>
      <c r="T79" s="2" t="s">
        <v>770</v>
      </c>
      <c r="DE79" t="s">
        <v>763</v>
      </c>
      <c r="DN79" s="56" t="s">
        <v>1115</v>
      </c>
      <c r="DO79" s="56" t="s">
        <v>1116</v>
      </c>
      <c r="DP79" s="4">
        <v>13</v>
      </c>
      <c r="DR79" t="s">
        <v>1585</v>
      </c>
      <c r="DS79" t="s">
        <v>782</v>
      </c>
      <c r="DT79">
        <v>13</v>
      </c>
      <c r="DU79" t="s">
        <v>55</v>
      </c>
      <c r="DV79" t="s">
        <v>50</v>
      </c>
      <c r="DW79" t="s">
        <v>50</v>
      </c>
      <c r="DX79" t="s">
        <v>66</v>
      </c>
      <c r="DY79" t="s">
        <v>51</v>
      </c>
      <c r="DZ79" t="s">
        <v>55</v>
      </c>
    </row>
    <row r="80" spans="14:130">
      <c r="N80" t="s">
        <v>55</v>
      </c>
      <c r="O80" s="12">
        <v>4601</v>
      </c>
      <c r="P80" s="12">
        <v>0</v>
      </c>
      <c r="Q80" s="12">
        <v>98.98</v>
      </c>
      <c r="R80" s="12">
        <v>0</v>
      </c>
      <c r="S80" s="12">
        <v>1.02</v>
      </c>
      <c r="T80" s="2" t="s">
        <v>772</v>
      </c>
      <c r="DE80" t="s">
        <v>763</v>
      </c>
      <c r="DN80" s="56" t="s">
        <v>1117</v>
      </c>
      <c r="DO80" s="56" t="s">
        <v>1118</v>
      </c>
      <c r="DP80" s="4">
        <v>13</v>
      </c>
      <c r="DR80" t="s">
        <v>1592</v>
      </c>
      <c r="DS80" t="s">
        <v>1593</v>
      </c>
      <c r="DT80">
        <v>13</v>
      </c>
      <c r="DU80" t="s">
        <v>55</v>
      </c>
      <c r="DV80" t="s">
        <v>55</v>
      </c>
      <c r="DW80" t="s">
        <v>50</v>
      </c>
      <c r="DX80" t="s">
        <v>55</v>
      </c>
      <c r="DY80" t="s">
        <v>55</v>
      </c>
      <c r="DZ80" t="s">
        <v>55</v>
      </c>
    </row>
    <row r="81" spans="14:130">
      <c r="N81" t="s">
        <v>55</v>
      </c>
      <c r="O81" s="12">
        <v>4797</v>
      </c>
      <c r="P81" s="12">
        <v>0</v>
      </c>
      <c r="Q81" s="12">
        <v>98.98</v>
      </c>
      <c r="R81" s="12">
        <v>0</v>
      </c>
      <c r="S81" s="12">
        <v>1.02</v>
      </c>
      <c r="T81" s="2" t="s">
        <v>770</v>
      </c>
      <c r="DE81" t="s">
        <v>763</v>
      </c>
      <c r="DN81" s="56" t="s">
        <v>818</v>
      </c>
      <c r="DO81" s="56" t="s">
        <v>819</v>
      </c>
      <c r="DP81" s="4">
        <v>13</v>
      </c>
      <c r="DR81" t="s">
        <v>1598</v>
      </c>
      <c r="DS81" t="s">
        <v>1599</v>
      </c>
      <c r="DT81">
        <v>13</v>
      </c>
      <c r="DU81" t="s">
        <v>55</v>
      </c>
      <c r="DV81" t="s">
        <v>50</v>
      </c>
      <c r="DW81" t="s">
        <v>51</v>
      </c>
      <c r="DX81" t="s">
        <v>66</v>
      </c>
      <c r="DY81" t="s">
        <v>50</v>
      </c>
      <c r="DZ81" t="s">
        <v>51</v>
      </c>
    </row>
    <row r="82" spans="14:130">
      <c r="N82" t="s">
        <v>55</v>
      </c>
      <c r="O82" s="12">
        <v>5307</v>
      </c>
      <c r="P82" s="12">
        <v>0</v>
      </c>
      <c r="Q82" s="12">
        <v>98.98</v>
      </c>
      <c r="R82" s="12">
        <v>0</v>
      </c>
      <c r="S82" s="12">
        <v>1.02</v>
      </c>
      <c r="T82" s="2" t="s">
        <v>770</v>
      </c>
      <c r="DE82" t="s">
        <v>763</v>
      </c>
      <c r="DN82" s="56" t="s">
        <v>1119</v>
      </c>
      <c r="DO82" s="56" t="s">
        <v>1120</v>
      </c>
      <c r="DP82" s="4">
        <v>13</v>
      </c>
      <c r="DR82" t="s">
        <v>1600</v>
      </c>
      <c r="DS82" t="s">
        <v>1601</v>
      </c>
      <c r="DT82">
        <v>13</v>
      </c>
      <c r="DU82" t="s">
        <v>55</v>
      </c>
      <c r="DV82" t="s">
        <v>55</v>
      </c>
      <c r="DW82" t="s">
        <v>55</v>
      </c>
      <c r="DX82" t="s">
        <v>66</v>
      </c>
      <c r="DY82" t="s">
        <v>51</v>
      </c>
      <c r="DZ82" t="s">
        <v>55</v>
      </c>
    </row>
    <row r="83" spans="14:130">
      <c r="N83" t="s">
        <v>55</v>
      </c>
      <c r="O83" s="12">
        <v>6087</v>
      </c>
      <c r="P83" s="12">
        <v>1.02</v>
      </c>
      <c r="Q83" s="12">
        <v>98.98</v>
      </c>
      <c r="R83" s="12">
        <v>0</v>
      </c>
      <c r="S83" s="12">
        <v>0</v>
      </c>
      <c r="T83" s="2" t="s">
        <v>772</v>
      </c>
      <c r="DE83" t="s">
        <v>763</v>
      </c>
      <c r="DN83" s="56" t="s">
        <v>1121</v>
      </c>
      <c r="DO83" s="56" t="s">
        <v>1122</v>
      </c>
      <c r="DP83" s="4">
        <v>13</v>
      </c>
      <c r="DR83" t="s">
        <v>1607</v>
      </c>
      <c r="DS83" t="s">
        <v>1608</v>
      </c>
      <c r="DT83">
        <v>13</v>
      </c>
      <c r="DU83" t="s">
        <v>55</v>
      </c>
      <c r="DV83" t="s">
        <v>51</v>
      </c>
      <c r="DW83" t="s">
        <v>66</v>
      </c>
      <c r="DX83" t="s">
        <v>66</v>
      </c>
      <c r="DY83" t="s">
        <v>66</v>
      </c>
      <c r="DZ83" t="s">
        <v>51</v>
      </c>
    </row>
    <row r="84" spans="14:130">
      <c r="N84" t="s">
        <v>55</v>
      </c>
      <c r="O84" s="12">
        <v>6629</v>
      </c>
      <c r="P84" s="12">
        <v>0</v>
      </c>
      <c r="Q84" s="12">
        <v>98.98</v>
      </c>
      <c r="R84" s="12">
        <v>0</v>
      </c>
      <c r="S84" s="12">
        <v>1.02</v>
      </c>
      <c r="T84" s="2" t="s">
        <v>770</v>
      </c>
      <c r="DE84" t="s">
        <v>763</v>
      </c>
      <c r="DN84" s="56" t="s">
        <v>1123</v>
      </c>
      <c r="DO84" s="56" t="s">
        <v>1124</v>
      </c>
      <c r="DP84" s="4">
        <v>13</v>
      </c>
      <c r="DR84" t="s">
        <v>1609</v>
      </c>
      <c r="DS84" t="s">
        <v>1610</v>
      </c>
      <c r="DT84">
        <v>13</v>
      </c>
      <c r="DU84" t="s">
        <v>55</v>
      </c>
      <c r="DV84" t="s">
        <v>51</v>
      </c>
      <c r="DW84" t="s">
        <v>50</v>
      </c>
      <c r="DX84" t="s">
        <v>50</v>
      </c>
      <c r="DY84" t="s">
        <v>50</v>
      </c>
      <c r="DZ84" t="s">
        <v>51</v>
      </c>
    </row>
    <row r="85" spans="14:130">
      <c r="N85" t="s">
        <v>55</v>
      </c>
      <c r="O85" s="12">
        <v>7295</v>
      </c>
      <c r="P85" s="12">
        <v>1.02</v>
      </c>
      <c r="Q85" s="12">
        <v>98.98</v>
      </c>
      <c r="R85" s="12">
        <v>0</v>
      </c>
      <c r="S85" s="12">
        <v>0</v>
      </c>
      <c r="T85" s="2" t="s">
        <v>772</v>
      </c>
      <c r="DE85" t="s">
        <v>763</v>
      </c>
      <c r="DN85" s="56" t="s">
        <v>1125</v>
      </c>
      <c r="DO85" s="56" t="s">
        <v>1126</v>
      </c>
      <c r="DP85" s="4">
        <v>13</v>
      </c>
      <c r="DR85" t="s">
        <v>1617</v>
      </c>
      <c r="DS85" t="s">
        <v>1618</v>
      </c>
      <c r="DT85">
        <v>13</v>
      </c>
      <c r="DU85" t="s">
        <v>55</v>
      </c>
      <c r="DV85" t="s">
        <v>55</v>
      </c>
      <c r="DW85" t="s">
        <v>51</v>
      </c>
      <c r="DX85" t="s">
        <v>66</v>
      </c>
      <c r="DY85" t="s">
        <v>66</v>
      </c>
      <c r="DZ85" t="s">
        <v>51</v>
      </c>
    </row>
    <row r="86" spans="14:130">
      <c r="N86" t="s">
        <v>55</v>
      </c>
      <c r="O86" s="12">
        <v>10352</v>
      </c>
      <c r="P86" s="12">
        <v>1.02</v>
      </c>
      <c r="Q86" s="12">
        <v>98.98</v>
      </c>
      <c r="R86" s="12">
        <v>0</v>
      </c>
      <c r="S86" s="12">
        <v>0</v>
      </c>
      <c r="T86" s="2" t="s">
        <v>772</v>
      </c>
      <c r="DE86" t="s">
        <v>763</v>
      </c>
      <c r="DN86" s="56" t="s">
        <v>1127</v>
      </c>
      <c r="DO86" s="56" t="s">
        <v>1128</v>
      </c>
      <c r="DP86" s="4">
        <v>13</v>
      </c>
      <c r="DR86" t="s">
        <v>1625</v>
      </c>
      <c r="DS86" t="s">
        <v>1626</v>
      </c>
      <c r="DT86">
        <v>13</v>
      </c>
      <c r="DU86" t="s">
        <v>55</v>
      </c>
      <c r="DV86" t="s">
        <v>50</v>
      </c>
      <c r="DW86" t="s">
        <v>51</v>
      </c>
      <c r="DX86" t="s">
        <v>55</v>
      </c>
      <c r="DY86" t="s">
        <v>50</v>
      </c>
      <c r="DZ86" t="s">
        <v>50</v>
      </c>
    </row>
    <row r="87" spans="14:130">
      <c r="N87" t="s">
        <v>55</v>
      </c>
      <c r="O87" s="12">
        <v>10818</v>
      </c>
      <c r="P87" s="12">
        <v>0</v>
      </c>
      <c r="Q87" s="12">
        <v>92.784000000000006</v>
      </c>
      <c r="R87" s="12">
        <v>1.0309999999999999</v>
      </c>
      <c r="S87" s="12">
        <v>6.1859999999999999</v>
      </c>
      <c r="T87" s="2" t="s">
        <v>770</v>
      </c>
      <c r="DE87" t="s">
        <v>763</v>
      </c>
      <c r="DN87" s="56" t="s">
        <v>1129</v>
      </c>
      <c r="DO87" s="56" t="s">
        <v>1130</v>
      </c>
      <c r="DP87" s="4">
        <v>13</v>
      </c>
    </row>
    <row r="88" spans="14:130">
      <c r="N88" t="s">
        <v>55</v>
      </c>
      <c r="O88" s="12">
        <v>10942</v>
      </c>
      <c r="P88" s="12">
        <v>0</v>
      </c>
      <c r="Q88" s="12">
        <v>98.98</v>
      </c>
      <c r="R88" s="12">
        <v>1.02</v>
      </c>
      <c r="S88" s="12">
        <v>0</v>
      </c>
      <c r="T88" s="2" t="s">
        <v>772</v>
      </c>
      <c r="DE88" t="s">
        <v>763</v>
      </c>
      <c r="DN88" s="56" t="s">
        <v>1131</v>
      </c>
      <c r="DO88" s="56" t="s">
        <v>1132</v>
      </c>
      <c r="DP88" s="4">
        <v>13</v>
      </c>
    </row>
    <row r="89" spans="14:130">
      <c r="N89" t="s">
        <v>55</v>
      </c>
      <c r="O89" s="12">
        <v>11145</v>
      </c>
      <c r="P89" s="12">
        <v>1.02</v>
      </c>
      <c r="Q89" s="12">
        <v>98.98</v>
      </c>
      <c r="R89" s="12">
        <v>0</v>
      </c>
      <c r="S89" s="12">
        <v>0</v>
      </c>
      <c r="T89" s="2" t="s">
        <v>770</v>
      </c>
      <c r="DE89" t="s">
        <v>763</v>
      </c>
      <c r="DN89" s="56" t="s">
        <v>1133</v>
      </c>
      <c r="DO89" s="56" t="s">
        <v>1134</v>
      </c>
      <c r="DP89" s="4">
        <v>13</v>
      </c>
    </row>
    <row r="90" spans="14:130">
      <c r="N90" t="s">
        <v>55</v>
      </c>
      <c r="O90" s="12">
        <v>11776</v>
      </c>
      <c r="P90" s="12">
        <v>0</v>
      </c>
      <c r="Q90" s="12">
        <v>98.98</v>
      </c>
      <c r="R90" s="12">
        <v>1.02</v>
      </c>
      <c r="S90" s="12">
        <v>0</v>
      </c>
      <c r="T90" s="2" t="s">
        <v>772</v>
      </c>
      <c r="DE90" t="s">
        <v>763</v>
      </c>
      <c r="DN90" s="56" t="s">
        <v>1135</v>
      </c>
      <c r="DO90" s="56" t="s">
        <v>1136</v>
      </c>
      <c r="DP90" s="4">
        <v>13</v>
      </c>
    </row>
    <row r="91" spans="14:130">
      <c r="N91" t="s">
        <v>55</v>
      </c>
      <c r="O91" s="12">
        <v>11895</v>
      </c>
      <c r="P91" s="12">
        <v>0</v>
      </c>
      <c r="Q91" s="12">
        <v>98.98</v>
      </c>
      <c r="R91" s="12">
        <v>1.02</v>
      </c>
      <c r="S91" s="12">
        <v>0</v>
      </c>
      <c r="T91" s="2" t="s">
        <v>772</v>
      </c>
      <c r="DE91" t="s">
        <v>763</v>
      </c>
      <c r="DN91" s="56" t="s">
        <v>1137</v>
      </c>
      <c r="DO91" s="56" t="s">
        <v>1138</v>
      </c>
      <c r="DP91" s="4">
        <v>13</v>
      </c>
    </row>
    <row r="92" spans="14:130">
      <c r="N92" t="s">
        <v>55</v>
      </c>
      <c r="O92" s="12">
        <v>11937</v>
      </c>
      <c r="P92" s="12">
        <v>0</v>
      </c>
      <c r="Q92" s="12">
        <v>98.98</v>
      </c>
      <c r="R92" s="12">
        <v>1.02</v>
      </c>
      <c r="S92" s="12">
        <v>0</v>
      </c>
      <c r="T92" s="2" t="s">
        <v>772</v>
      </c>
      <c r="DE92" t="s">
        <v>763</v>
      </c>
      <c r="DN92" s="56" t="s">
        <v>820</v>
      </c>
      <c r="DO92" s="56" t="s">
        <v>821</v>
      </c>
      <c r="DP92" s="4">
        <v>13</v>
      </c>
    </row>
    <row r="93" spans="14:130">
      <c r="N93" t="s">
        <v>55</v>
      </c>
      <c r="O93" s="12">
        <v>11943</v>
      </c>
      <c r="P93" s="12">
        <v>0</v>
      </c>
      <c r="Q93" s="12">
        <v>98.98</v>
      </c>
      <c r="R93" s="12">
        <v>0</v>
      </c>
      <c r="S93" s="12">
        <v>1.02</v>
      </c>
      <c r="T93" s="2" t="s">
        <v>772</v>
      </c>
      <c r="DE93" t="s">
        <v>763</v>
      </c>
      <c r="DN93" s="56" t="s">
        <v>1139</v>
      </c>
      <c r="DO93" s="56" t="s">
        <v>1140</v>
      </c>
      <c r="DP93" s="4">
        <v>13</v>
      </c>
    </row>
    <row r="94" spans="14:130">
      <c r="N94" t="s">
        <v>55</v>
      </c>
      <c r="O94" s="12">
        <v>12090</v>
      </c>
      <c r="P94" s="12">
        <v>0</v>
      </c>
      <c r="Q94" s="12">
        <v>98.98</v>
      </c>
      <c r="R94" s="12">
        <v>1.02</v>
      </c>
      <c r="S94" s="12">
        <v>0</v>
      </c>
      <c r="T94" s="2" t="s">
        <v>772</v>
      </c>
      <c r="DE94" t="s">
        <v>763</v>
      </c>
      <c r="DN94" s="56" t="s">
        <v>1141</v>
      </c>
      <c r="DO94" s="56" t="s">
        <v>1142</v>
      </c>
      <c r="DP94" s="4">
        <v>13</v>
      </c>
    </row>
    <row r="95" spans="14:130">
      <c r="N95" t="s">
        <v>55</v>
      </c>
      <c r="O95" s="12">
        <v>12113</v>
      </c>
      <c r="P95" s="12">
        <v>1.02</v>
      </c>
      <c r="Q95" s="12">
        <v>98.98</v>
      </c>
      <c r="R95" s="12">
        <v>0</v>
      </c>
      <c r="S95" s="12">
        <v>0</v>
      </c>
      <c r="T95" s="2" t="s">
        <v>772</v>
      </c>
      <c r="DE95" t="s">
        <v>763</v>
      </c>
      <c r="DN95" s="56" t="s">
        <v>1143</v>
      </c>
      <c r="DO95" s="56" t="s">
        <v>1144</v>
      </c>
      <c r="DP95" s="4">
        <v>13</v>
      </c>
    </row>
    <row r="96" spans="14:130">
      <c r="N96" t="s">
        <v>55</v>
      </c>
      <c r="O96" s="12">
        <v>12199</v>
      </c>
      <c r="P96" s="12">
        <v>0</v>
      </c>
      <c r="Q96" s="12">
        <v>98.98</v>
      </c>
      <c r="R96" s="12">
        <v>0</v>
      </c>
      <c r="S96" s="12">
        <v>1.02</v>
      </c>
      <c r="T96" s="2" t="s">
        <v>772</v>
      </c>
      <c r="DN96" s="56" t="s">
        <v>1145</v>
      </c>
      <c r="DO96" s="56" t="s">
        <v>1146</v>
      </c>
      <c r="DP96" s="4">
        <v>13</v>
      </c>
    </row>
    <row r="97" spans="14:120">
      <c r="N97" t="s">
        <v>55</v>
      </c>
      <c r="O97" s="12">
        <v>12202</v>
      </c>
      <c r="P97" s="12">
        <v>0</v>
      </c>
      <c r="Q97" s="12">
        <v>98.98</v>
      </c>
      <c r="R97" s="12">
        <v>0</v>
      </c>
      <c r="S97" s="12">
        <v>1.02</v>
      </c>
      <c r="T97" s="2" t="s">
        <v>772</v>
      </c>
      <c r="DN97" s="56" t="s">
        <v>1147</v>
      </c>
      <c r="DO97" s="56" t="s">
        <v>1148</v>
      </c>
      <c r="DP97" s="4">
        <v>13</v>
      </c>
    </row>
    <row r="98" spans="14:120">
      <c r="N98" t="s">
        <v>55</v>
      </c>
      <c r="O98" s="12">
        <v>12226</v>
      </c>
      <c r="P98" s="12">
        <v>0</v>
      </c>
      <c r="Q98" s="12">
        <v>98.98</v>
      </c>
      <c r="R98" s="12">
        <v>0</v>
      </c>
      <c r="S98" s="12">
        <v>1.02</v>
      </c>
      <c r="T98" s="2" t="s">
        <v>772</v>
      </c>
      <c r="DN98" s="56" t="s">
        <v>1149</v>
      </c>
      <c r="DO98" s="56" t="s">
        <v>1150</v>
      </c>
      <c r="DP98" s="4">
        <v>13</v>
      </c>
    </row>
    <row r="99" spans="14:120">
      <c r="N99" t="s">
        <v>55</v>
      </c>
      <c r="O99" s="12">
        <v>12249</v>
      </c>
      <c r="P99" s="12">
        <v>0</v>
      </c>
      <c r="Q99" s="12">
        <v>98.98</v>
      </c>
      <c r="R99" s="12">
        <v>1.02</v>
      </c>
      <c r="S99" s="12">
        <v>0</v>
      </c>
      <c r="T99" s="2" t="s">
        <v>769</v>
      </c>
      <c r="DN99" s="56" t="s">
        <v>1151</v>
      </c>
      <c r="DO99" s="56" t="s">
        <v>1152</v>
      </c>
      <c r="DP99" s="4">
        <v>13</v>
      </c>
    </row>
    <row r="100" spans="14:120">
      <c r="N100" t="s">
        <v>55</v>
      </c>
      <c r="O100" s="12">
        <v>12307</v>
      </c>
      <c r="P100" s="12">
        <v>0</v>
      </c>
      <c r="Q100" s="12">
        <v>98.98</v>
      </c>
      <c r="R100" s="12">
        <v>0</v>
      </c>
      <c r="S100" s="12">
        <v>1.02</v>
      </c>
      <c r="T100" s="2" t="s">
        <v>772</v>
      </c>
      <c r="DN100" s="56" t="s">
        <v>1153</v>
      </c>
      <c r="DO100" s="56" t="s">
        <v>1154</v>
      </c>
      <c r="DP100" s="4">
        <v>13</v>
      </c>
    </row>
    <row r="101" spans="14:120">
      <c r="N101" t="s">
        <v>55</v>
      </c>
      <c r="O101" s="12">
        <v>12313</v>
      </c>
      <c r="P101" s="12">
        <v>0</v>
      </c>
      <c r="Q101" s="12">
        <v>98.98</v>
      </c>
      <c r="R101" s="12">
        <v>0</v>
      </c>
      <c r="S101" s="12">
        <v>1.02</v>
      </c>
      <c r="T101" s="2" t="s">
        <v>772</v>
      </c>
      <c r="DN101" s="56" t="s">
        <v>1155</v>
      </c>
      <c r="DO101" s="56" t="s">
        <v>1156</v>
      </c>
      <c r="DP101" s="4">
        <v>13</v>
      </c>
    </row>
    <row r="102" spans="14:120">
      <c r="N102" t="s">
        <v>55</v>
      </c>
      <c r="O102" s="12">
        <v>12317</v>
      </c>
      <c r="P102" s="12">
        <v>0</v>
      </c>
      <c r="Q102" s="12">
        <v>98.98</v>
      </c>
      <c r="R102" s="12">
        <v>0</v>
      </c>
      <c r="S102" s="12">
        <v>1.02</v>
      </c>
      <c r="T102" s="2" t="s">
        <v>772</v>
      </c>
      <c r="DN102" s="56" t="s">
        <v>1157</v>
      </c>
      <c r="DO102" s="56" t="s">
        <v>1158</v>
      </c>
      <c r="DP102" s="4">
        <v>13</v>
      </c>
    </row>
    <row r="103" spans="14:120">
      <c r="N103" t="s">
        <v>55</v>
      </c>
      <c r="O103" s="12">
        <v>12335</v>
      </c>
      <c r="P103" s="12">
        <v>1.02</v>
      </c>
      <c r="Q103" s="12">
        <v>98.98</v>
      </c>
      <c r="R103" s="12">
        <v>0</v>
      </c>
      <c r="S103" s="12">
        <v>0</v>
      </c>
      <c r="T103" s="2" t="s">
        <v>772</v>
      </c>
      <c r="DN103" s="56" t="s">
        <v>822</v>
      </c>
      <c r="DO103" s="56" t="s">
        <v>823</v>
      </c>
      <c r="DP103" s="4">
        <v>13</v>
      </c>
    </row>
    <row r="104" spans="14:120">
      <c r="N104" t="s">
        <v>55</v>
      </c>
      <c r="O104" s="12">
        <v>12395</v>
      </c>
      <c r="P104" s="12">
        <v>0</v>
      </c>
      <c r="Q104" s="12">
        <v>98.98</v>
      </c>
      <c r="R104" s="12">
        <v>1.02</v>
      </c>
      <c r="S104" s="12">
        <v>0</v>
      </c>
      <c r="T104" s="2" t="s">
        <v>772</v>
      </c>
      <c r="DN104" s="56" t="s">
        <v>1159</v>
      </c>
      <c r="DO104" s="56" t="s">
        <v>1160</v>
      </c>
      <c r="DP104" s="4">
        <v>13</v>
      </c>
    </row>
    <row r="105" spans="14:120">
      <c r="N105" t="s">
        <v>55</v>
      </c>
      <c r="O105" s="12">
        <v>12420</v>
      </c>
      <c r="P105" s="12">
        <v>0</v>
      </c>
      <c r="Q105" s="12">
        <v>98.98</v>
      </c>
      <c r="R105" s="12">
        <v>1.02</v>
      </c>
      <c r="S105" s="12">
        <v>0</v>
      </c>
      <c r="T105" s="2" t="s">
        <v>772</v>
      </c>
      <c r="DN105" s="56" t="s">
        <v>1161</v>
      </c>
      <c r="DO105" s="56" t="s">
        <v>1162</v>
      </c>
      <c r="DP105" s="4">
        <v>13</v>
      </c>
    </row>
    <row r="106" spans="14:120">
      <c r="N106" t="s">
        <v>55</v>
      </c>
      <c r="O106" s="12">
        <v>12508</v>
      </c>
      <c r="P106" s="12">
        <v>0</v>
      </c>
      <c r="Q106" s="12">
        <v>98.98</v>
      </c>
      <c r="R106" s="12">
        <v>0</v>
      </c>
      <c r="S106" s="12">
        <v>1.02</v>
      </c>
      <c r="T106" s="2" t="s">
        <v>772</v>
      </c>
      <c r="DN106" s="56" t="s">
        <v>1163</v>
      </c>
      <c r="DO106" s="56" t="s">
        <v>1164</v>
      </c>
      <c r="DP106" s="4">
        <v>13</v>
      </c>
    </row>
    <row r="107" spans="14:120">
      <c r="N107" t="s">
        <v>55</v>
      </c>
      <c r="O107" s="12">
        <v>12528</v>
      </c>
      <c r="P107" s="12">
        <v>0</v>
      </c>
      <c r="Q107" s="12">
        <v>98.98</v>
      </c>
      <c r="R107" s="12">
        <v>0</v>
      </c>
      <c r="S107" s="12">
        <v>1.02</v>
      </c>
      <c r="T107" s="2" t="s">
        <v>772</v>
      </c>
      <c r="DN107" s="56" t="s">
        <v>1165</v>
      </c>
      <c r="DO107" s="56" t="s">
        <v>1166</v>
      </c>
      <c r="DP107" s="4">
        <v>13</v>
      </c>
    </row>
    <row r="108" spans="14:120">
      <c r="N108" t="s">
        <v>55</v>
      </c>
      <c r="O108" s="12">
        <v>12530</v>
      </c>
      <c r="P108" s="12">
        <v>2.0409999999999999</v>
      </c>
      <c r="Q108" s="12">
        <v>97.959000000000003</v>
      </c>
      <c r="R108" s="12">
        <v>0</v>
      </c>
      <c r="S108" s="12">
        <v>0</v>
      </c>
      <c r="T108" s="2" t="s">
        <v>771</v>
      </c>
      <c r="DN108" s="56" t="s">
        <v>1167</v>
      </c>
      <c r="DO108" s="56" t="s">
        <v>1168</v>
      </c>
      <c r="DP108" s="4">
        <v>13</v>
      </c>
    </row>
    <row r="109" spans="14:120">
      <c r="N109" t="s">
        <v>55</v>
      </c>
      <c r="O109" s="12">
        <v>14010</v>
      </c>
      <c r="P109" s="12">
        <v>3.0609999999999999</v>
      </c>
      <c r="Q109" s="12">
        <v>96.938999999999993</v>
      </c>
      <c r="R109" s="12">
        <v>0</v>
      </c>
      <c r="S109" s="12">
        <v>0</v>
      </c>
      <c r="T109" s="2" t="s">
        <v>772</v>
      </c>
      <c r="DN109" s="56" t="s">
        <v>1169</v>
      </c>
      <c r="DO109" s="56" t="s">
        <v>1170</v>
      </c>
      <c r="DP109" s="4">
        <v>13</v>
      </c>
    </row>
    <row r="110" spans="14:120">
      <c r="N110" t="s">
        <v>55</v>
      </c>
      <c r="O110" s="12">
        <v>14454</v>
      </c>
      <c r="P110" s="12">
        <v>0</v>
      </c>
      <c r="Q110" s="12">
        <v>98.98</v>
      </c>
      <c r="R110" s="12">
        <v>0</v>
      </c>
      <c r="S110" s="12">
        <v>1.02</v>
      </c>
      <c r="T110" s="2" t="s">
        <v>772</v>
      </c>
      <c r="DN110" s="56" t="s">
        <v>1171</v>
      </c>
      <c r="DO110" s="56" t="s">
        <v>1172</v>
      </c>
      <c r="DP110" s="4">
        <v>13</v>
      </c>
    </row>
    <row r="111" spans="14:120">
      <c r="N111" t="s">
        <v>55</v>
      </c>
      <c r="O111" s="12">
        <v>15154</v>
      </c>
      <c r="P111" s="12">
        <v>0</v>
      </c>
      <c r="Q111" s="12">
        <v>98.98</v>
      </c>
      <c r="R111" s="12">
        <v>0</v>
      </c>
      <c r="S111" s="12">
        <v>1.02</v>
      </c>
      <c r="T111" s="2" t="s">
        <v>770</v>
      </c>
      <c r="DN111" s="56" t="s">
        <v>1173</v>
      </c>
      <c r="DO111" s="56" t="s">
        <v>1174</v>
      </c>
      <c r="DP111" s="4">
        <v>13</v>
      </c>
    </row>
    <row r="112" spans="14:120">
      <c r="N112" t="s">
        <v>55</v>
      </c>
      <c r="O112" s="12">
        <v>16648</v>
      </c>
      <c r="P112" s="12">
        <v>0</v>
      </c>
      <c r="Q112" s="12">
        <v>98.98</v>
      </c>
      <c r="R112" s="12">
        <v>0</v>
      </c>
      <c r="S112" s="12">
        <v>1.02</v>
      </c>
      <c r="T112" s="2" t="s">
        <v>770</v>
      </c>
      <c r="DN112" s="56" t="s">
        <v>1175</v>
      </c>
      <c r="DO112" s="56" t="s">
        <v>1176</v>
      </c>
      <c r="DP112" s="4">
        <v>13</v>
      </c>
    </row>
    <row r="113" spans="14:120">
      <c r="N113" t="s">
        <v>55</v>
      </c>
      <c r="O113" s="12">
        <v>16755</v>
      </c>
      <c r="P113" s="12">
        <v>0</v>
      </c>
      <c r="Q113" s="12">
        <v>98.98</v>
      </c>
      <c r="R113" s="12">
        <v>0</v>
      </c>
      <c r="S113" s="12">
        <v>1.02</v>
      </c>
      <c r="T113" s="2" t="s">
        <v>772</v>
      </c>
      <c r="DN113" s="56" t="s">
        <v>1177</v>
      </c>
      <c r="DO113" s="56" t="s">
        <v>1178</v>
      </c>
      <c r="DP113" s="4">
        <v>13</v>
      </c>
    </row>
    <row r="114" spans="14:120">
      <c r="N114" t="s">
        <v>55</v>
      </c>
      <c r="O114" s="12">
        <v>17550</v>
      </c>
      <c r="P114" s="12">
        <v>0</v>
      </c>
      <c r="Q114" s="12">
        <v>98.98</v>
      </c>
      <c r="R114" s="12">
        <v>0</v>
      </c>
      <c r="S114" s="12">
        <v>1.02</v>
      </c>
      <c r="T114" s="2" t="s">
        <v>770</v>
      </c>
      <c r="DN114" s="56" t="s">
        <v>789</v>
      </c>
      <c r="DO114" s="56" t="s">
        <v>790</v>
      </c>
      <c r="DP114" s="4">
        <v>13</v>
      </c>
    </row>
    <row r="115" spans="14:120">
      <c r="N115" t="s">
        <v>55</v>
      </c>
      <c r="O115" s="12">
        <v>18634</v>
      </c>
      <c r="P115" s="12">
        <v>0</v>
      </c>
      <c r="Q115" s="12">
        <v>98.98</v>
      </c>
      <c r="R115" s="12">
        <v>0</v>
      </c>
      <c r="S115" s="12">
        <v>1.02</v>
      </c>
      <c r="T115" s="2" t="s">
        <v>770</v>
      </c>
      <c r="DN115" s="56" t="s">
        <v>824</v>
      </c>
      <c r="DO115" s="56" t="s">
        <v>825</v>
      </c>
      <c r="DP115" s="4">
        <v>13</v>
      </c>
    </row>
    <row r="116" spans="14:120">
      <c r="N116" t="s">
        <v>55</v>
      </c>
      <c r="O116" s="12">
        <v>19381</v>
      </c>
      <c r="P116" s="12">
        <v>0</v>
      </c>
      <c r="Q116" s="12">
        <v>98.98</v>
      </c>
      <c r="R116" s="12">
        <v>0</v>
      </c>
      <c r="S116" s="12">
        <v>1.02</v>
      </c>
      <c r="T116" s="2" t="s">
        <v>770</v>
      </c>
      <c r="DN116" s="56" t="s">
        <v>1179</v>
      </c>
      <c r="DO116" s="56" t="s">
        <v>1180</v>
      </c>
      <c r="DP116" s="4">
        <v>13</v>
      </c>
    </row>
    <row r="117" spans="14:120">
      <c r="N117" t="s">
        <v>55</v>
      </c>
      <c r="O117" s="12">
        <v>19735</v>
      </c>
      <c r="P117" s="12">
        <v>0</v>
      </c>
      <c r="Q117" s="12">
        <v>98.98</v>
      </c>
      <c r="R117" s="12">
        <v>0</v>
      </c>
      <c r="S117" s="12">
        <v>1.02</v>
      </c>
      <c r="T117" s="2" t="s">
        <v>772</v>
      </c>
      <c r="DN117" s="56" t="s">
        <v>1181</v>
      </c>
      <c r="DO117" s="56" t="s">
        <v>1182</v>
      </c>
      <c r="DP117" s="4">
        <v>13</v>
      </c>
    </row>
    <row r="118" spans="14:120">
      <c r="N118" t="s">
        <v>55</v>
      </c>
      <c r="O118" s="12">
        <v>19870</v>
      </c>
      <c r="P118" s="12">
        <v>0</v>
      </c>
      <c r="Q118" s="12">
        <v>98.98</v>
      </c>
      <c r="R118" s="12">
        <v>0</v>
      </c>
      <c r="S118" s="12">
        <v>1.02</v>
      </c>
      <c r="T118" s="2" t="s">
        <v>769</v>
      </c>
      <c r="DN118" s="56" t="s">
        <v>1183</v>
      </c>
      <c r="DO118" s="56" t="s">
        <v>1184</v>
      </c>
      <c r="DP118" s="4">
        <v>13</v>
      </c>
    </row>
    <row r="119" spans="14:120">
      <c r="N119" t="s">
        <v>55</v>
      </c>
      <c r="O119" s="12">
        <v>20716</v>
      </c>
      <c r="P119" s="12">
        <v>0</v>
      </c>
      <c r="Q119" s="12">
        <v>98.98</v>
      </c>
      <c r="R119" s="12">
        <v>1.02</v>
      </c>
      <c r="S119" s="12">
        <v>0</v>
      </c>
      <c r="T119" s="2" t="s">
        <v>772</v>
      </c>
      <c r="DN119" s="56" t="s">
        <v>1185</v>
      </c>
      <c r="DO119" s="56" t="s">
        <v>1186</v>
      </c>
      <c r="DP119" s="4">
        <v>13</v>
      </c>
    </row>
    <row r="120" spans="14:120">
      <c r="N120" t="s">
        <v>55</v>
      </c>
      <c r="O120" s="12">
        <v>21191</v>
      </c>
      <c r="P120" s="12">
        <v>0</v>
      </c>
      <c r="Q120" s="12">
        <v>98.98</v>
      </c>
      <c r="R120" s="12">
        <v>0</v>
      </c>
      <c r="S120" s="12">
        <v>1.02</v>
      </c>
      <c r="T120" s="2" t="s">
        <v>771</v>
      </c>
      <c r="DN120" s="56" t="s">
        <v>1187</v>
      </c>
      <c r="DO120" s="56" t="s">
        <v>1188</v>
      </c>
      <c r="DP120" s="4">
        <v>13</v>
      </c>
    </row>
    <row r="121" spans="14:120">
      <c r="DN121" s="56" t="s">
        <v>1189</v>
      </c>
      <c r="DO121" s="56" t="s">
        <v>1190</v>
      </c>
      <c r="DP121" s="4">
        <v>13</v>
      </c>
    </row>
    <row r="122" spans="14:120">
      <c r="DN122" s="56" t="s">
        <v>1191</v>
      </c>
      <c r="DO122" s="56" t="s">
        <v>1192</v>
      </c>
      <c r="DP122" s="4">
        <v>13</v>
      </c>
    </row>
    <row r="123" spans="14:120">
      <c r="DN123" s="56" t="s">
        <v>1193</v>
      </c>
      <c r="DO123" s="56" t="s">
        <v>1194</v>
      </c>
      <c r="DP123" s="4">
        <v>13</v>
      </c>
    </row>
    <row r="124" spans="14:120">
      <c r="DN124" s="56" t="s">
        <v>1195</v>
      </c>
      <c r="DO124" s="56" t="s">
        <v>1196</v>
      </c>
      <c r="DP124" s="4">
        <v>13</v>
      </c>
    </row>
    <row r="125" spans="14:120">
      <c r="DN125" s="56" t="s">
        <v>1197</v>
      </c>
      <c r="DO125" s="56" t="s">
        <v>1198</v>
      </c>
      <c r="DP125" s="4">
        <v>13</v>
      </c>
    </row>
    <row r="126" spans="14:120">
      <c r="DN126" s="56" t="s">
        <v>826</v>
      </c>
      <c r="DO126" s="56" t="s">
        <v>827</v>
      </c>
      <c r="DP126" s="4">
        <v>13</v>
      </c>
    </row>
    <row r="127" spans="14:120">
      <c r="DN127" s="56" t="s">
        <v>1199</v>
      </c>
      <c r="DO127" s="56" t="s">
        <v>1200</v>
      </c>
      <c r="DP127" s="4">
        <v>13</v>
      </c>
    </row>
    <row r="128" spans="14:120">
      <c r="DN128" s="56" t="s">
        <v>1201</v>
      </c>
      <c r="DO128" s="56" t="s">
        <v>1202</v>
      </c>
      <c r="DP128" s="4">
        <v>13</v>
      </c>
    </row>
    <row r="129" spans="118:120">
      <c r="DN129" s="56" t="s">
        <v>1203</v>
      </c>
      <c r="DO129" s="56" t="s">
        <v>1204</v>
      </c>
      <c r="DP129" s="4">
        <v>13</v>
      </c>
    </row>
    <row r="130" spans="118:120">
      <c r="DN130" s="56" t="s">
        <v>1205</v>
      </c>
      <c r="DO130" s="56" t="s">
        <v>1206</v>
      </c>
      <c r="DP130" s="4">
        <v>13</v>
      </c>
    </row>
    <row r="131" spans="118:120">
      <c r="DN131" s="56" t="s">
        <v>1207</v>
      </c>
      <c r="DO131" s="56" t="s">
        <v>1208</v>
      </c>
      <c r="DP131" s="4">
        <v>13</v>
      </c>
    </row>
    <row r="132" spans="118:120">
      <c r="DN132" s="56" t="s">
        <v>1209</v>
      </c>
      <c r="DO132" s="56" t="s">
        <v>1210</v>
      </c>
      <c r="DP132" s="4">
        <v>13</v>
      </c>
    </row>
    <row r="133" spans="118:120">
      <c r="DN133" s="56" t="s">
        <v>1211</v>
      </c>
      <c r="DO133" s="56" t="s">
        <v>1212</v>
      </c>
      <c r="DP133" s="4">
        <v>13</v>
      </c>
    </row>
    <row r="134" spans="118:120">
      <c r="DN134" s="56" t="s">
        <v>1213</v>
      </c>
      <c r="DO134" s="56" t="s">
        <v>1214</v>
      </c>
      <c r="DP134" s="4">
        <v>13</v>
      </c>
    </row>
    <row r="135" spans="118:120">
      <c r="DN135" s="56" t="s">
        <v>1215</v>
      </c>
      <c r="DO135" s="56" t="s">
        <v>1216</v>
      </c>
      <c r="DP135" s="4">
        <v>13</v>
      </c>
    </row>
    <row r="136" spans="118:120">
      <c r="DN136" s="56" t="s">
        <v>1217</v>
      </c>
      <c r="DO136" s="56" t="s">
        <v>1218</v>
      </c>
      <c r="DP136" s="4">
        <v>13</v>
      </c>
    </row>
    <row r="137" spans="118:120">
      <c r="DN137" s="56" t="s">
        <v>828</v>
      </c>
      <c r="DO137" s="56" t="s">
        <v>829</v>
      </c>
      <c r="DP137" s="4">
        <v>13</v>
      </c>
    </row>
    <row r="138" spans="118:120">
      <c r="DN138" s="56" t="s">
        <v>1219</v>
      </c>
      <c r="DO138" s="56" t="s">
        <v>1220</v>
      </c>
      <c r="DP138" s="4">
        <v>13</v>
      </c>
    </row>
    <row r="139" spans="118:120">
      <c r="DN139" s="56" t="s">
        <v>1221</v>
      </c>
      <c r="DO139" s="56" t="s">
        <v>1222</v>
      </c>
      <c r="DP139" s="4">
        <v>13</v>
      </c>
    </row>
    <row r="140" spans="118:120">
      <c r="DN140" s="56" t="s">
        <v>1223</v>
      </c>
      <c r="DO140" s="56" t="s">
        <v>1224</v>
      </c>
      <c r="DP140" s="4">
        <v>13</v>
      </c>
    </row>
    <row r="141" spans="118:120">
      <c r="DN141" s="56" t="s">
        <v>1225</v>
      </c>
      <c r="DO141" s="56" t="s">
        <v>1226</v>
      </c>
      <c r="DP141" s="4">
        <v>13</v>
      </c>
    </row>
    <row r="142" spans="118:120">
      <c r="DN142" s="56" t="s">
        <v>1227</v>
      </c>
      <c r="DO142" s="56" t="s">
        <v>1228</v>
      </c>
      <c r="DP142" s="4">
        <v>13</v>
      </c>
    </row>
    <row r="143" spans="118:120">
      <c r="DN143" s="56" t="s">
        <v>1229</v>
      </c>
      <c r="DO143" s="56" t="s">
        <v>1230</v>
      </c>
      <c r="DP143" s="4">
        <v>13</v>
      </c>
    </row>
    <row r="144" spans="118:120">
      <c r="DN144" s="56" t="s">
        <v>1231</v>
      </c>
      <c r="DO144" s="56" t="s">
        <v>1232</v>
      </c>
      <c r="DP144" s="4">
        <v>13</v>
      </c>
    </row>
    <row r="145" spans="118:120">
      <c r="DN145" s="56" t="s">
        <v>1233</v>
      </c>
      <c r="DO145" s="56" t="s">
        <v>1234</v>
      </c>
      <c r="DP145" s="4">
        <v>13</v>
      </c>
    </row>
    <row r="146" spans="118:120">
      <c r="DN146" s="56" t="s">
        <v>1235</v>
      </c>
      <c r="DO146" s="56" t="s">
        <v>1236</v>
      </c>
      <c r="DP146" s="4">
        <v>13</v>
      </c>
    </row>
    <row r="147" spans="118:120">
      <c r="DN147" s="56" t="s">
        <v>1237</v>
      </c>
      <c r="DO147" s="56" t="s">
        <v>1238</v>
      </c>
      <c r="DP147" s="4">
        <v>13</v>
      </c>
    </row>
    <row r="148" spans="118:120">
      <c r="DN148" s="56" t="s">
        <v>830</v>
      </c>
      <c r="DO148" s="56" t="s">
        <v>831</v>
      </c>
      <c r="DP148" s="4">
        <v>13</v>
      </c>
    </row>
    <row r="149" spans="118:120">
      <c r="DN149" s="56" t="s">
        <v>1239</v>
      </c>
      <c r="DO149" s="56" t="s">
        <v>1240</v>
      </c>
      <c r="DP149" s="4">
        <v>13</v>
      </c>
    </row>
    <row r="150" spans="118:120">
      <c r="DN150" s="56" t="s">
        <v>1241</v>
      </c>
      <c r="DO150" s="56" t="s">
        <v>1242</v>
      </c>
      <c r="DP150" s="4">
        <v>13</v>
      </c>
    </row>
    <row r="151" spans="118:120">
      <c r="DN151" s="56" t="s">
        <v>1243</v>
      </c>
      <c r="DO151" s="56" t="s">
        <v>1670</v>
      </c>
      <c r="DP151" s="4">
        <f>LEN(DO151)</f>
        <v>13</v>
      </c>
    </row>
    <row r="152" spans="118:120">
      <c r="DN152" s="56" t="s">
        <v>1244</v>
      </c>
      <c r="DO152" s="56" t="s">
        <v>1245</v>
      </c>
      <c r="DP152" s="4">
        <v>13</v>
      </c>
    </row>
    <row r="153" spans="118:120">
      <c r="DN153" s="56" t="s">
        <v>1246</v>
      </c>
      <c r="DO153" s="56" t="s">
        <v>1247</v>
      </c>
      <c r="DP153" s="4">
        <v>13</v>
      </c>
    </row>
    <row r="154" spans="118:120">
      <c r="DN154" s="56" t="s">
        <v>1248</v>
      </c>
      <c r="DO154" s="56" t="s">
        <v>1249</v>
      </c>
      <c r="DP154" s="4">
        <v>13</v>
      </c>
    </row>
    <row r="155" spans="118:120">
      <c r="DN155" s="56" t="s">
        <v>1250</v>
      </c>
      <c r="DO155" s="56" t="s">
        <v>1251</v>
      </c>
      <c r="DP155" s="4">
        <v>13</v>
      </c>
    </row>
    <row r="156" spans="118:120">
      <c r="DN156" s="56" t="s">
        <v>1252</v>
      </c>
      <c r="DO156" s="56" t="s">
        <v>1253</v>
      </c>
      <c r="DP156" s="4">
        <v>13</v>
      </c>
    </row>
    <row r="157" spans="118:120">
      <c r="DN157" s="56" t="s">
        <v>1254</v>
      </c>
      <c r="DO157" s="56" t="s">
        <v>774</v>
      </c>
      <c r="DP157" s="4">
        <v>13</v>
      </c>
    </row>
    <row r="158" spans="118:120">
      <c r="DN158" s="56" t="s">
        <v>1255</v>
      </c>
      <c r="DO158" s="56" t="s">
        <v>1256</v>
      </c>
      <c r="DP158" s="4">
        <v>13</v>
      </c>
    </row>
    <row r="159" spans="118:120">
      <c r="DN159" s="56" t="s">
        <v>832</v>
      </c>
      <c r="DO159" s="56" t="s">
        <v>833</v>
      </c>
      <c r="DP159" s="4">
        <v>13</v>
      </c>
    </row>
    <row r="160" spans="118:120">
      <c r="DN160" s="56" t="s">
        <v>1257</v>
      </c>
      <c r="DO160" s="56" t="s">
        <v>1258</v>
      </c>
      <c r="DP160" s="4">
        <v>13</v>
      </c>
    </row>
    <row r="161" spans="118:120">
      <c r="DN161" s="56" t="s">
        <v>1259</v>
      </c>
      <c r="DO161" s="56" t="s">
        <v>1260</v>
      </c>
      <c r="DP161" s="4">
        <v>13</v>
      </c>
    </row>
    <row r="162" spans="118:120">
      <c r="DN162" s="56" t="s">
        <v>1261</v>
      </c>
      <c r="DO162" s="56" t="s">
        <v>1262</v>
      </c>
      <c r="DP162" s="4">
        <v>13</v>
      </c>
    </row>
    <row r="163" spans="118:120">
      <c r="DN163" s="56" t="s">
        <v>1263</v>
      </c>
      <c r="DO163" s="56" t="s">
        <v>1264</v>
      </c>
      <c r="DP163" s="4">
        <v>13</v>
      </c>
    </row>
    <row r="164" spans="118:120">
      <c r="DN164" s="56" t="s">
        <v>1265</v>
      </c>
      <c r="DO164" s="56" t="s">
        <v>1266</v>
      </c>
      <c r="DP164" s="4">
        <v>13</v>
      </c>
    </row>
    <row r="165" spans="118:120">
      <c r="DN165" s="56" t="s">
        <v>1267</v>
      </c>
      <c r="DO165" s="56" t="s">
        <v>1268</v>
      </c>
      <c r="DP165" s="4">
        <v>13</v>
      </c>
    </row>
    <row r="166" spans="118:120">
      <c r="DN166" s="56" t="s">
        <v>1269</v>
      </c>
      <c r="DO166" s="56" t="s">
        <v>1270</v>
      </c>
      <c r="DP166" s="4">
        <v>13</v>
      </c>
    </row>
    <row r="167" spans="118:120">
      <c r="DN167" s="56" t="s">
        <v>1271</v>
      </c>
      <c r="DO167" s="56" t="s">
        <v>1272</v>
      </c>
      <c r="DP167" s="4">
        <v>13</v>
      </c>
    </row>
    <row r="168" spans="118:120">
      <c r="DN168" s="56" t="s">
        <v>1273</v>
      </c>
      <c r="DO168" s="56" t="s">
        <v>1274</v>
      </c>
      <c r="DP168" s="4">
        <v>13</v>
      </c>
    </row>
    <row r="169" spans="118:120">
      <c r="DN169" s="56" t="s">
        <v>1275</v>
      </c>
      <c r="DO169" s="56" t="s">
        <v>1276</v>
      </c>
      <c r="DP169" s="4">
        <v>13</v>
      </c>
    </row>
    <row r="170" spans="118:120">
      <c r="DN170" s="56" t="s">
        <v>834</v>
      </c>
      <c r="DO170" s="56" t="s">
        <v>835</v>
      </c>
      <c r="DP170" s="4">
        <v>13</v>
      </c>
    </row>
    <row r="171" spans="118:120">
      <c r="DN171" s="56" t="s">
        <v>1277</v>
      </c>
      <c r="DO171" s="56" t="s">
        <v>1278</v>
      </c>
      <c r="DP171" s="4">
        <v>13</v>
      </c>
    </row>
    <row r="172" spans="118:120">
      <c r="DN172" s="56" t="s">
        <v>1279</v>
      </c>
      <c r="DO172" s="56" t="s">
        <v>1280</v>
      </c>
      <c r="DP172" s="4">
        <v>13</v>
      </c>
    </row>
    <row r="173" spans="118:120">
      <c r="DN173" s="56" t="s">
        <v>1281</v>
      </c>
      <c r="DO173" s="56" t="s">
        <v>1282</v>
      </c>
      <c r="DP173" s="4">
        <v>13</v>
      </c>
    </row>
    <row r="174" spans="118:120">
      <c r="DN174" s="56" t="s">
        <v>1283</v>
      </c>
      <c r="DO174" s="56" t="s">
        <v>1284</v>
      </c>
      <c r="DP174" s="4">
        <v>13</v>
      </c>
    </row>
    <row r="175" spans="118:120">
      <c r="DN175" s="56" t="s">
        <v>1285</v>
      </c>
      <c r="DO175" s="56" t="s">
        <v>1286</v>
      </c>
      <c r="DP175" s="4">
        <v>13</v>
      </c>
    </row>
    <row r="176" spans="118:120">
      <c r="DN176" s="56" t="s">
        <v>1287</v>
      </c>
      <c r="DO176" s="56" t="s">
        <v>1288</v>
      </c>
      <c r="DP176" s="4">
        <v>13</v>
      </c>
    </row>
    <row r="177" spans="118:120">
      <c r="DN177" s="56" t="s">
        <v>1289</v>
      </c>
      <c r="DO177" s="56" t="s">
        <v>1290</v>
      </c>
      <c r="DP177" s="4">
        <v>13</v>
      </c>
    </row>
    <row r="178" spans="118:120">
      <c r="DN178" s="56" t="s">
        <v>1291</v>
      </c>
      <c r="DO178" s="56" t="s">
        <v>1292</v>
      </c>
      <c r="DP178" s="4">
        <v>13</v>
      </c>
    </row>
    <row r="179" spans="118:120">
      <c r="DN179" s="56" t="s">
        <v>1293</v>
      </c>
      <c r="DO179" s="56" t="s">
        <v>1294</v>
      </c>
      <c r="DP179" s="4">
        <v>13</v>
      </c>
    </row>
    <row r="180" spans="118:120">
      <c r="DN180" s="56" t="s">
        <v>1295</v>
      </c>
      <c r="DO180" s="56" t="s">
        <v>1296</v>
      </c>
      <c r="DP180" s="4">
        <v>13</v>
      </c>
    </row>
    <row r="181" spans="118:120">
      <c r="DN181" s="56" t="s">
        <v>836</v>
      </c>
      <c r="DO181" s="56" t="s">
        <v>837</v>
      </c>
      <c r="DP181" s="4">
        <v>13</v>
      </c>
    </row>
    <row r="182" spans="118:120">
      <c r="DN182" s="56" t="s">
        <v>1297</v>
      </c>
      <c r="DO182" s="56" t="s">
        <v>1298</v>
      </c>
      <c r="DP182" s="4">
        <v>13</v>
      </c>
    </row>
    <row r="183" spans="118:120">
      <c r="DN183" s="56" t="s">
        <v>1299</v>
      </c>
      <c r="DO183" s="56" t="s">
        <v>1300</v>
      </c>
      <c r="DP183" s="4">
        <v>13</v>
      </c>
    </row>
    <row r="184" spans="118:120">
      <c r="DN184" s="56" t="s">
        <v>1301</v>
      </c>
      <c r="DO184" s="56" t="s">
        <v>1302</v>
      </c>
      <c r="DP184" s="4">
        <v>13</v>
      </c>
    </row>
    <row r="185" spans="118:120">
      <c r="DN185" s="56" t="s">
        <v>1303</v>
      </c>
      <c r="DO185" s="56" t="s">
        <v>1304</v>
      </c>
      <c r="DP185" s="4">
        <v>13</v>
      </c>
    </row>
    <row r="186" spans="118:120">
      <c r="DN186" s="56" t="s">
        <v>1305</v>
      </c>
      <c r="DO186" s="56" t="s">
        <v>1306</v>
      </c>
      <c r="DP186" s="4">
        <v>13</v>
      </c>
    </row>
    <row r="187" spans="118:120">
      <c r="DN187" s="56" t="s">
        <v>1307</v>
      </c>
      <c r="DO187" s="56" t="s">
        <v>1308</v>
      </c>
      <c r="DP187" s="4">
        <v>13</v>
      </c>
    </row>
    <row r="188" spans="118:120">
      <c r="DN188" s="56" t="s">
        <v>1309</v>
      </c>
      <c r="DO188" s="56" t="s">
        <v>1310</v>
      </c>
      <c r="DP188" s="4">
        <v>13</v>
      </c>
    </row>
    <row r="189" spans="118:120">
      <c r="DN189" s="56" t="s">
        <v>1311</v>
      </c>
      <c r="DO189" s="56" t="s">
        <v>1312</v>
      </c>
      <c r="DP189" s="4">
        <v>13</v>
      </c>
    </row>
    <row r="190" spans="118:120">
      <c r="DN190" s="56" t="s">
        <v>1313</v>
      </c>
      <c r="DO190" s="56" t="s">
        <v>1314</v>
      </c>
      <c r="DP190" s="4">
        <v>13</v>
      </c>
    </row>
    <row r="191" spans="118:120">
      <c r="DN191" s="56" t="s">
        <v>1315</v>
      </c>
      <c r="DO191" s="56" t="s">
        <v>1316</v>
      </c>
      <c r="DP191" s="4">
        <v>13</v>
      </c>
    </row>
    <row r="192" spans="118:120">
      <c r="DN192" s="56" t="s">
        <v>838</v>
      </c>
      <c r="DO192" s="56" t="s">
        <v>839</v>
      </c>
      <c r="DP192" s="4">
        <v>13</v>
      </c>
    </row>
    <row r="193" spans="118:120">
      <c r="DN193" s="56" t="s">
        <v>1317</v>
      </c>
      <c r="DO193" s="56" t="s">
        <v>1318</v>
      </c>
      <c r="DP193" s="4">
        <v>13</v>
      </c>
    </row>
    <row r="194" spans="118:120">
      <c r="DN194" s="56" t="s">
        <v>1319</v>
      </c>
      <c r="DO194" s="56" t="s">
        <v>777</v>
      </c>
      <c r="DP194" s="4">
        <v>13</v>
      </c>
    </row>
    <row r="195" spans="118:120">
      <c r="DN195" s="56" t="s">
        <v>1320</v>
      </c>
      <c r="DO195" s="56" t="s">
        <v>1321</v>
      </c>
      <c r="DP195" s="4">
        <v>13</v>
      </c>
    </row>
    <row r="196" spans="118:120">
      <c r="DN196" s="56" t="s">
        <v>1322</v>
      </c>
      <c r="DO196" s="56" t="s">
        <v>1323</v>
      </c>
      <c r="DP196" s="4">
        <v>13</v>
      </c>
    </row>
    <row r="197" spans="118:120">
      <c r="DN197" s="56" t="s">
        <v>1324</v>
      </c>
      <c r="DO197" s="56" t="s">
        <v>1325</v>
      </c>
      <c r="DP197" s="4">
        <v>13</v>
      </c>
    </row>
    <row r="198" spans="118:120">
      <c r="DN198" s="56" t="s">
        <v>1326</v>
      </c>
      <c r="DO198" s="56" t="s">
        <v>1327</v>
      </c>
      <c r="DP198" s="4">
        <v>13</v>
      </c>
    </row>
    <row r="199" spans="118:120">
      <c r="DN199" s="56" t="s">
        <v>1328</v>
      </c>
      <c r="DO199" s="56" t="s">
        <v>1329</v>
      </c>
      <c r="DP199" s="4">
        <v>13</v>
      </c>
    </row>
    <row r="200" spans="118:120">
      <c r="DN200" s="56" t="s">
        <v>1330</v>
      </c>
      <c r="DO200" s="56" t="s">
        <v>1331</v>
      </c>
      <c r="DP200" s="4">
        <v>13</v>
      </c>
    </row>
    <row r="201" spans="118:120">
      <c r="DN201" s="56" t="s">
        <v>1332</v>
      </c>
      <c r="DO201" s="56" t="s">
        <v>1333</v>
      </c>
      <c r="DP201" s="4">
        <v>13</v>
      </c>
    </row>
    <row r="202" spans="118:120">
      <c r="DN202" s="56" t="s">
        <v>1334</v>
      </c>
      <c r="DO202" s="56" t="s">
        <v>1335</v>
      </c>
      <c r="DP202" s="4">
        <v>13</v>
      </c>
    </row>
    <row r="203" spans="118:120">
      <c r="DN203" s="56" t="s">
        <v>840</v>
      </c>
      <c r="DO203" s="56" t="s">
        <v>841</v>
      </c>
      <c r="DP203" s="4">
        <v>13</v>
      </c>
    </row>
    <row r="204" spans="118:120">
      <c r="DN204" s="56" t="s">
        <v>1336</v>
      </c>
      <c r="DO204" s="56" t="s">
        <v>1337</v>
      </c>
      <c r="DP204" s="4">
        <v>13</v>
      </c>
    </row>
    <row r="205" spans="118:120">
      <c r="DN205" s="56" t="s">
        <v>1338</v>
      </c>
      <c r="DO205" s="56" t="s">
        <v>1339</v>
      </c>
      <c r="DP205" s="4">
        <v>13</v>
      </c>
    </row>
    <row r="206" spans="118:120">
      <c r="DN206" s="56" t="s">
        <v>1340</v>
      </c>
      <c r="DO206" s="56" t="s">
        <v>1341</v>
      </c>
      <c r="DP206" s="4">
        <v>13</v>
      </c>
    </row>
    <row r="207" spans="118:120">
      <c r="DN207" s="56" t="s">
        <v>1342</v>
      </c>
      <c r="DO207" s="56" t="s">
        <v>1343</v>
      </c>
      <c r="DP207" s="4">
        <v>13</v>
      </c>
    </row>
    <row r="208" spans="118:120">
      <c r="DN208" s="56" t="s">
        <v>1344</v>
      </c>
      <c r="DO208" s="56" t="s">
        <v>1345</v>
      </c>
      <c r="DP208" s="4">
        <v>13</v>
      </c>
    </row>
    <row r="209" spans="118:120">
      <c r="DN209" s="56" t="s">
        <v>1346</v>
      </c>
      <c r="DO209" s="56" t="s">
        <v>1347</v>
      </c>
      <c r="DP209" s="4">
        <v>13</v>
      </c>
    </row>
    <row r="210" spans="118:120">
      <c r="DN210" s="56" t="s">
        <v>1348</v>
      </c>
      <c r="DO210" s="56" t="s">
        <v>1349</v>
      </c>
      <c r="DP210" s="4">
        <v>13</v>
      </c>
    </row>
    <row r="211" spans="118:120">
      <c r="DN211" s="56" t="s">
        <v>1350</v>
      </c>
      <c r="DO211" s="56" t="s">
        <v>1351</v>
      </c>
      <c r="DP211" s="4">
        <v>13</v>
      </c>
    </row>
    <row r="212" spans="118:120">
      <c r="DN212" s="56" t="s">
        <v>1352</v>
      </c>
      <c r="DO212" s="56" t="s">
        <v>1353</v>
      </c>
      <c r="DP212" s="4">
        <v>13</v>
      </c>
    </row>
    <row r="213" spans="118:120">
      <c r="DN213" s="56" t="s">
        <v>1354</v>
      </c>
      <c r="DO213" s="56" t="s">
        <v>1355</v>
      </c>
      <c r="DP213" s="4">
        <v>13</v>
      </c>
    </row>
    <row r="214" spans="118:120">
      <c r="DN214" s="56" t="s">
        <v>842</v>
      </c>
      <c r="DO214" s="56" t="s">
        <v>841</v>
      </c>
      <c r="DP214" s="4">
        <v>13</v>
      </c>
    </row>
    <row r="215" spans="118:120">
      <c r="DN215" s="56" t="s">
        <v>1356</v>
      </c>
      <c r="DO215" s="56" t="s">
        <v>1357</v>
      </c>
      <c r="DP215" s="4">
        <v>13</v>
      </c>
    </row>
    <row r="216" spans="118:120">
      <c r="DN216" s="56" t="s">
        <v>1358</v>
      </c>
      <c r="DO216" s="56" t="s">
        <v>1359</v>
      </c>
      <c r="DP216" s="4">
        <v>13</v>
      </c>
    </row>
    <row r="217" spans="118:120">
      <c r="DN217" s="56" t="s">
        <v>1360</v>
      </c>
      <c r="DO217" s="56" t="s">
        <v>1361</v>
      </c>
      <c r="DP217" s="4">
        <v>13</v>
      </c>
    </row>
    <row r="218" spans="118:120">
      <c r="DN218" s="56" t="s">
        <v>1362</v>
      </c>
      <c r="DO218" s="56" t="s">
        <v>1363</v>
      </c>
      <c r="DP218" s="4">
        <v>13</v>
      </c>
    </row>
    <row r="219" spans="118:120">
      <c r="DN219" s="56" t="s">
        <v>1364</v>
      </c>
      <c r="DO219" s="56" t="s">
        <v>1365</v>
      </c>
      <c r="DP219" s="4">
        <v>13</v>
      </c>
    </row>
    <row r="220" spans="118:120">
      <c r="DN220" s="56" t="s">
        <v>1366</v>
      </c>
      <c r="DO220" s="56" t="s">
        <v>1367</v>
      </c>
      <c r="DP220" s="4">
        <v>13</v>
      </c>
    </row>
    <row r="221" spans="118:120">
      <c r="DN221" s="56" t="s">
        <v>1368</v>
      </c>
      <c r="DO221" s="56" t="s">
        <v>779</v>
      </c>
      <c r="DP221" s="4">
        <v>13</v>
      </c>
    </row>
    <row r="222" spans="118:120">
      <c r="DN222" s="56" t="s">
        <v>1369</v>
      </c>
      <c r="DO222" s="56" t="s">
        <v>1370</v>
      </c>
      <c r="DP222" s="4">
        <v>13</v>
      </c>
    </row>
    <row r="223" spans="118:120">
      <c r="DN223" s="56" t="s">
        <v>1371</v>
      </c>
      <c r="DO223" s="56" t="s">
        <v>1372</v>
      </c>
      <c r="DP223" s="4">
        <v>13</v>
      </c>
    </row>
    <row r="224" spans="118:120">
      <c r="DN224" s="56" t="s">
        <v>1373</v>
      </c>
      <c r="DO224" s="56" t="s">
        <v>1374</v>
      </c>
      <c r="DP224" s="4">
        <v>13</v>
      </c>
    </row>
    <row r="225" spans="118:120">
      <c r="DN225" s="56" t="s">
        <v>791</v>
      </c>
      <c r="DO225" s="56" t="s">
        <v>792</v>
      </c>
      <c r="DP225" s="4">
        <v>13</v>
      </c>
    </row>
    <row r="226" spans="118:120">
      <c r="DN226" s="56" t="s">
        <v>843</v>
      </c>
      <c r="DO226" s="56" t="s">
        <v>844</v>
      </c>
      <c r="DP226" s="4">
        <v>13</v>
      </c>
    </row>
    <row r="227" spans="118:120">
      <c r="DN227" s="56" t="s">
        <v>1375</v>
      </c>
      <c r="DO227" s="56" t="s">
        <v>1376</v>
      </c>
      <c r="DP227" s="4">
        <v>13</v>
      </c>
    </row>
    <row r="228" spans="118:120">
      <c r="DN228" s="56" t="s">
        <v>1377</v>
      </c>
      <c r="DO228" s="56" t="s">
        <v>1378</v>
      </c>
      <c r="DP228" s="4">
        <v>13</v>
      </c>
    </row>
    <row r="229" spans="118:120">
      <c r="DN229" s="56" t="s">
        <v>1379</v>
      </c>
      <c r="DO229" s="56" t="s">
        <v>778</v>
      </c>
      <c r="DP229" s="4">
        <v>13</v>
      </c>
    </row>
    <row r="230" spans="118:120">
      <c r="DN230" s="56" t="s">
        <v>1380</v>
      </c>
      <c r="DO230" s="56" t="s">
        <v>1381</v>
      </c>
      <c r="DP230" s="4">
        <v>13</v>
      </c>
    </row>
    <row r="231" spans="118:120">
      <c r="DN231" s="56" t="s">
        <v>1382</v>
      </c>
      <c r="DO231" s="56" t="s">
        <v>1383</v>
      </c>
      <c r="DP231" s="4">
        <v>13</v>
      </c>
    </row>
    <row r="232" spans="118:120">
      <c r="DN232" s="56" t="s">
        <v>1384</v>
      </c>
      <c r="DO232" s="56" t="s">
        <v>1385</v>
      </c>
      <c r="DP232" s="4">
        <v>13</v>
      </c>
    </row>
    <row r="233" spans="118:120">
      <c r="DN233" s="56" t="s">
        <v>1386</v>
      </c>
      <c r="DO233" s="56" t="s">
        <v>1387</v>
      </c>
      <c r="DP233" s="4">
        <v>13</v>
      </c>
    </row>
    <row r="234" spans="118:120">
      <c r="DN234" s="56" t="s">
        <v>1388</v>
      </c>
      <c r="DO234" s="56" t="s">
        <v>1389</v>
      </c>
      <c r="DP234" s="4">
        <v>13</v>
      </c>
    </row>
    <row r="235" spans="118:120">
      <c r="DN235" s="56" t="s">
        <v>1390</v>
      </c>
      <c r="DO235" s="56" t="s">
        <v>1391</v>
      </c>
      <c r="DP235" s="4">
        <v>13</v>
      </c>
    </row>
    <row r="236" spans="118:120">
      <c r="DN236" s="56" t="s">
        <v>1392</v>
      </c>
      <c r="DO236" s="56" t="s">
        <v>1393</v>
      </c>
      <c r="DP236" s="4">
        <v>13</v>
      </c>
    </row>
    <row r="237" spans="118:120">
      <c r="DN237" s="56" t="s">
        <v>845</v>
      </c>
      <c r="DO237" s="56" t="s">
        <v>846</v>
      </c>
      <c r="DP237" s="4">
        <v>13</v>
      </c>
    </row>
    <row r="238" spans="118:120">
      <c r="DN238" s="56" t="s">
        <v>1394</v>
      </c>
      <c r="DO238" s="56" t="s">
        <v>1395</v>
      </c>
      <c r="DP238" s="4">
        <v>13</v>
      </c>
    </row>
    <row r="239" spans="118:120">
      <c r="DN239" s="56" t="s">
        <v>1396</v>
      </c>
      <c r="DO239" s="56" t="s">
        <v>1397</v>
      </c>
      <c r="DP239" s="4">
        <v>13</v>
      </c>
    </row>
    <row r="240" spans="118:120">
      <c r="DN240" s="56" t="s">
        <v>1398</v>
      </c>
      <c r="DO240" s="56" t="s">
        <v>1399</v>
      </c>
      <c r="DP240" s="4">
        <v>13</v>
      </c>
    </row>
    <row r="241" spans="118:120">
      <c r="DN241" s="56" t="s">
        <v>1400</v>
      </c>
      <c r="DO241" s="56" t="s">
        <v>1401</v>
      </c>
      <c r="DP241" s="4">
        <v>13</v>
      </c>
    </row>
    <row r="242" spans="118:120">
      <c r="DN242" s="56" t="s">
        <v>1402</v>
      </c>
      <c r="DO242" s="56" t="s">
        <v>1403</v>
      </c>
      <c r="DP242" s="4">
        <v>13</v>
      </c>
    </row>
    <row r="243" spans="118:120">
      <c r="DN243" s="56" t="s">
        <v>1404</v>
      </c>
      <c r="DO243" s="56" t="s">
        <v>1405</v>
      </c>
      <c r="DP243" s="4">
        <v>13</v>
      </c>
    </row>
    <row r="244" spans="118:120">
      <c r="DN244" s="56" t="s">
        <v>1406</v>
      </c>
      <c r="DO244" s="56" t="s">
        <v>1407</v>
      </c>
      <c r="DP244" s="4">
        <v>13</v>
      </c>
    </row>
    <row r="245" spans="118:120">
      <c r="DN245" s="56" t="s">
        <v>1408</v>
      </c>
      <c r="DO245" s="56" t="s">
        <v>1409</v>
      </c>
      <c r="DP245" s="4">
        <v>13</v>
      </c>
    </row>
    <row r="246" spans="118:120">
      <c r="DN246" s="56" t="s">
        <v>1410</v>
      </c>
      <c r="DO246" s="56" t="s">
        <v>1411</v>
      </c>
      <c r="DP246" s="4">
        <v>13</v>
      </c>
    </row>
    <row r="247" spans="118:120">
      <c r="DN247" s="56" t="s">
        <v>1412</v>
      </c>
      <c r="DO247" s="56" t="s">
        <v>1413</v>
      </c>
      <c r="DP247" s="4">
        <v>13</v>
      </c>
    </row>
    <row r="248" spans="118:120">
      <c r="DN248" s="56" t="s">
        <v>847</v>
      </c>
      <c r="DO248" s="56" t="s">
        <v>848</v>
      </c>
      <c r="DP248" s="4">
        <v>13</v>
      </c>
    </row>
    <row r="249" spans="118:120">
      <c r="DN249" s="56" t="s">
        <v>1414</v>
      </c>
      <c r="DO249" s="56" t="s">
        <v>1415</v>
      </c>
      <c r="DP249" s="4">
        <v>13</v>
      </c>
    </row>
    <row r="250" spans="118:120">
      <c r="DN250" s="56" t="s">
        <v>1416</v>
      </c>
      <c r="DO250" s="56" t="s">
        <v>1417</v>
      </c>
      <c r="DP250" s="4">
        <v>13</v>
      </c>
    </row>
    <row r="251" spans="118:120">
      <c r="DN251" s="56" t="s">
        <v>1418</v>
      </c>
      <c r="DO251" s="56" t="s">
        <v>1419</v>
      </c>
      <c r="DP251" s="4">
        <v>13</v>
      </c>
    </row>
    <row r="252" spans="118:120">
      <c r="DN252" s="56" t="s">
        <v>1420</v>
      </c>
      <c r="DO252" s="56" t="s">
        <v>1421</v>
      </c>
      <c r="DP252" s="4">
        <v>13</v>
      </c>
    </row>
    <row r="253" spans="118:120">
      <c r="DN253" s="56" t="s">
        <v>1422</v>
      </c>
      <c r="DO253" s="56" t="s">
        <v>1423</v>
      </c>
      <c r="DP253" s="4">
        <v>13</v>
      </c>
    </row>
    <row r="254" spans="118:120">
      <c r="DN254" s="56" t="s">
        <v>1424</v>
      </c>
      <c r="DO254" s="56" t="s">
        <v>1425</v>
      </c>
      <c r="DP254" s="4">
        <v>13</v>
      </c>
    </row>
    <row r="255" spans="118:120">
      <c r="DN255" s="56" t="s">
        <v>1426</v>
      </c>
      <c r="DO255" s="56" t="s">
        <v>1427</v>
      </c>
      <c r="DP255" s="4">
        <v>13</v>
      </c>
    </row>
    <row r="256" spans="118:120">
      <c r="DN256" s="56" t="s">
        <v>1428</v>
      </c>
      <c r="DO256" s="56" t="s">
        <v>1429</v>
      </c>
      <c r="DP256" s="4">
        <v>13</v>
      </c>
    </row>
    <row r="257" spans="118:120">
      <c r="DN257" s="56" t="s">
        <v>1430</v>
      </c>
      <c r="DO257" s="56" t="s">
        <v>1431</v>
      </c>
      <c r="DP257" s="4">
        <v>13</v>
      </c>
    </row>
    <row r="258" spans="118:120">
      <c r="DN258" s="56" t="s">
        <v>1432</v>
      </c>
      <c r="DO258" s="56" t="s">
        <v>1433</v>
      </c>
      <c r="DP258" s="4">
        <v>13</v>
      </c>
    </row>
    <row r="259" spans="118:120">
      <c r="DN259" s="56" t="s">
        <v>849</v>
      </c>
      <c r="DO259" s="56" t="s">
        <v>850</v>
      </c>
      <c r="DP259" s="4">
        <v>13</v>
      </c>
    </row>
    <row r="260" spans="118:120">
      <c r="DN260" s="56" t="s">
        <v>1434</v>
      </c>
      <c r="DO260" s="56" t="s">
        <v>1435</v>
      </c>
      <c r="DP260" s="4">
        <v>13</v>
      </c>
    </row>
    <row r="261" spans="118:120">
      <c r="DN261" s="56" t="s">
        <v>1436</v>
      </c>
      <c r="DO261" s="56" t="s">
        <v>1437</v>
      </c>
      <c r="DP261" s="4">
        <v>13</v>
      </c>
    </row>
    <row r="262" spans="118:120">
      <c r="DN262" s="56" t="s">
        <v>1438</v>
      </c>
      <c r="DO262" s="56" t="s">
        <v>1439</v>
      </c>
      <c r="DP262" s="4">
        <v>13</v>
      </c>
    </row>
    <row r="263" spans="118:120">
      <c r="DN263" s="56" t="s">
        <v>1440</v>
      </c>
      <c r="DO263" s="56" t="s">
        <v>1441</v>
      </c>
      <c r="DP263" s="4">
        <v>13</v>
      </c>
    </row>
    <row r="264" spans="118:120">
      <c r="DN264" s="56" t="s">
        <v>1442</v>
      </c>
      <c r="DO264" s="56" t="s">
        <v>1443</v>
      </c>
      <c r="DP264" s="4">
        <v>13</v>
      </c>
    </row>
    <row r="265" spans="118:120">
      <c r="DN265" s="56" t="s">
        <v>1444</v>
      </c>
      <c r="DO265" s="56" t="s">
        <v>1445</v>
      </c>
      <c r="DP265" s="4">
        <v>13</v>
      </c>
    </row>
    <row r="266" spans="118:120">
      <c r="DN266" s="56" t="s">
        <v>1446</v>
      </c>
      <c r="DO266" s="56" t="s">
        <v>1447</v>
      </c>
      <c r="DP266" s="4">
        <v>13</v>
      </c>
    </row>
    <row r="267" spans="118:120">
      <c r="DN267" s="56" t="s">
        <v>1448</v>
      </c>
      <c r="DO267" s="56" t="s">
        <v>1449</v>
      </c>
      <c r="DP267" s="4">
        <v>13</v>
      </c>
    </row>
    <row r="268" spans="118:120">
      <c r="DN268" s="56" t="s">
        <v>1450</v>
      </c>
      <c r="DO268" s="56" t="s">
        <v>780</v>
      </c>
      <c r="DP268" s="4">
        <v>13</v>
      </c>
    </row>
    <row r="269" spans="118:120">
      <c r="DN269" s="56" t="s">
        <v>1451</v>
      </c>
      <c r="DO269" s="56" t="s">
        <v>1452</v>
      </c>
      <c r="DP269" s="4">
        <v>13</v>
      </c>
    </row>
    <row r="270" spans="118:120">
      <c r="DN270" s="56" t="s">
        <v>851</v>
      </c>
      <c r="DO270" s="56" t="s">
        <v>852</v>
      </c>
      <c r="DP270" s="4">
        <v>13</v>
      </c>
    </row>
    <row r="271" spans="118:120">
      <c r="DN271" s="56" t="s">
        <v>1453</v>
      </c>
      <c r="DO271" s="56" t="s">
        <v>1454</v>
      </c>
      <c r="DP271" s="4">
        <v>13</v>
      </c>
    </row>
    <row r="272" spans="118:120">
      <c r="DN272" s="56" t="s">
        <v>1455</v>
      </c>
      <c r="DO272" s="56" t="s">
        <v>1456</v>
      </c>
      <c r="DP272" s="4">
        <v>13</v>
      </c>
    </row>
    <row r="273" spans="118:120">
      <c r="DN273" s="56" t="s">
        <v>1457</v>
      </c>
      <c r="DO273" s="56" t="s">
        <v>1458</v>
      </c>
      <c r="DP273" s="4">
        <v>13</v>
      </c>
    </row>
    <row r="274" spans="118:120">
      <c r="DN274" s="56" t="s">
        <v>1459</v>
      </c>
      <c r="DO274" s="56" t="s">
        <v>1460</v>
      </c>
      <c r="DP274" s="4">
        <v>13</v>
      </c>
    </row>
    <row r="275" spans="118:120">
      <c r="DN275" s="56" t="s">
        <v>1461</v>
      </c>
      <c r="DO275" s="56" t="s">
        <v>1462</v>
      </c>
      <c r="DP275" s="4">
        <v>13</v>
      </c>
    </row>
    <row r="276" spans="118:120">
      <c r="DN276" s="56" t="s">
        <v>1463</v>
      </c>
      <c r="DO276" s="56" t="s">
        <v>1464</v>
      </c>
      <c r="DP276" s="4">
        <v>13</v>
      </c>
    </row>
    <row r="277" spans="118:120">
      <c r="DN277" s="56" t="s">
        <v>1465</v>
      </c>
      <c r="DO277" s="56" t="s">
        <v>1466</v>
      </c>
      <c r="DP277" s="4">
        <v>13</v>
      </c>
    </row>
    <row r="278" spans="118:120">
      <c r="DN278" s="56" t="s">
        <v>1467</v>
      </c>
      <c r="DO278" s="56" t="s">
        <v>1468</v>
      </c>
      <c r="DP278" s="4">
        <v>13</v>
      </c>
    </row>
    <row r="279" spans="118:120">
      <c r="DN279" s="56" t="s">
        <v>1469</v>
      </c>
      <c r="DO279" s="56" t="s">
        <v>1470</v>
      </c>
      <c r="DP279" s="4">
        <v>13</v>
      </c>
    </row>
    <row r="280" spans="118:120">
      <c r="DN280" s="56" t="s">
        <v>1471</v>
      </c>
      <c r="DO280" s="56" t="s">
        <v>1472</v>
      </c>
      <c r="DP280" s="4">
        <v>13</v>
      </c>
    </row>
    <row r="281" spans="118:120">
      <c r="DN281" s="56" t="s">
        <v>853</v>
      </c>
      <c r="DO281" s="56" t="s">
        <v>854</v>
      </c>
      <c r="DP281" s="4">
        <v>13</v>
      </c>
    </row>
    <row r="282" spans="118:120">
      <c r="DN282" s="56" t="s">
        <v>1473</v>
      </c>
      <c r="DO282" s="56" t="s">
        <v>1474</v>
      </c>
      <c r="DP282" s="4">
        <v>13</v>
      </c>
    </row>
    <row r="283" spans="118:120">
      <c r="DN283" s="56" t="s">
        <v>1475</v>
      </c>
      <c r="DO283" s="56" t="s">
        <v>1476</v>
      </c>
      <c r="DP283" s="4">
        <v>13</v>
      </c>
    </row>
    <row r="284" spans="118:120">
      <c r="DN284" s="56" t="s">
        <v>1477</v>
      </c>
      <c r="DO284" s="56" t="s">
        <v>1478</v>
      </c>
      <c r="DP284" s="4">
        <v>13</v>
      </c>
    </row>
    <row r="285" spans="118:120">
      <c r="DN285" s="56" t="s">
        <v>1479</v>
      </c>
      <c r="DO285" s="56" t="s">
        <v>1480</v>
      </c>
      <c r="DP285" s="4">
        <v>13</v>
      </c>
    </row>
    <row r="286" spans="118:120">
      <c r="DN286" s="56" t="s">
        <v>1481</v>
      </c>
      <c r="DO286" s="56" t="s">
        <v>1482</v>
      </c>
      <c r="DP286" s="4">
        <v>13</v>
      </c>
    </row>
    <row r="287" spans="118:120">
      <c r="DN287" s="56" t="s">
        <v>1483</v>
      </c>
      <c r="DO287" s="56" t="s">
        <v>1484</v>
      </c>
      <c r="DP287" s="4">
        <v>13</v>
      </c>
    </row>
    <row r="288" spans="118:120">
      <c r="DN288" s="56" t="s">
        <v>1485</v>
      </c>
      <c r="DO288" s="56" t="s">
        <v>1486</v>
      </c>
      <c r="DP288" s="4">
        <v>13</v>
      </c>
    </row>
    <row r="289" spans="118:120">
      <c r="DN289" s="56" t="s">
        <v>1487</v>
      </c>
      <c r="DO289" s="56" t="s">
        <v>1488</v>
      </c>
      <c r="DP289" s="4">
        <v>13</v>
      </c>
    </row>
    <row r="290" spans="118:120">
      <c r="DN290" s="56" t="s">
        <v>1489</v>
      </c>
      <c r="DO290" s="56" t="s">
        <v>1490</v>
      </c>
      <c r="DP290" s="4">
        <v>13</v>
      </c>
    </row>
    <row r="291" spans="118:120">
      <c r="DN291" s="56" t="s">
        <v>1491</v>
      </c>
      <c r="DO291" s="56" t="s">
        <v>1492</v>
      </c>
      <c r="DP291" s="4">
        <v>13</v>
      </c>
    </row>
    <row r="292" spans="118:120">
      <c r="DN292" s="56" t="s">
        <v>855</v>
      </c>
      <c r="DO292" s="56" t="s">
        <v>856</v>
      </c>
      <c r="DP292" s="4">
        <v>13</v>
      </c>
    </row>
    <row r="293" spans="118:120">
      <c r="DN293" s="56" t="s">
        <v>1493</v>
      </c>
      <c r="DO293" s="56" t="s">
        <v>1494</v>
      </c>
      <c r="DP293" s="4">
        <v>13</v>
      </c>
    </row>
    <row r="294" spans="118:120">
      <c r="DN294" s="56" t="s">
        <v>1495</v>
      </c>
      <c r="DO294" s="56" t="s">
        <v>1496</v>
      </c>
      <c r="DP294" s="4">
        <v>13</v>
      </c>
    </row>
    <row r="295" spans="118:120">
      <c r="DN295" s="56" t="s">
        <v>1497</v>
      </c>
      <c r="DO295" s="56" t="s">
        <v>1498</v>
      </c>
      <c r="DP295" s="4">
        <v>13</v>
      </c>
    </row>
    <row r="296" spans="118:120">
      <c r="DN296" s="56" t="s">
        <v>1499</v>
      </c>
      <c r="DO296" s="56" t="s">
        <v>1500</v>
      </c>
      <c r="DP296" s="4">
        <v>13</v>
      </c>
    </row>
    <row r="297" spans="118:120">
      <c r="DN297" s="56" t="s">
        <v>1501</v>
      </c>
      <c r="DO297" s="56" t="s">
        <v>1502</v>
      </c>
      <c r="DP297" s="4">
        <v>13</v>
      </c>
    </row>
    <row r="298" spans="118:120">
      <c r="DN298" s="56" t="s">
        <v>1503</v>
      </c>
      <c r="DO298" s="56" t="s">
        <v>1504</v>
      </c>
      <c r="DP298" s="4">
        <v>13</v>
      </c>
    </row>
    <row r="299" spans="118:120">
      <c r="DN299" s="56" t="s">
        <v>1505</v>
      </c>
      <c r="DO299" s="56" t="s">
        <v>1506</v>
      </c>
      <c r="DP299" s="4">
        <v>13</v>
      </c>
    </row>
    <row r="300" spans="118:120">
      <c r="DN300" s="56" t="s">
        <v>1507</v>
      </c>
      <c r="DO300" s="56" t="s">
        <v>1508</v>
      </c>
      <c r="DP300" s="4">
        <v>13</v>
      </c>
    </row>
    <row r="301" spans="118:120">
      <c r="DN301" s="56" t="s">
        <v>1509</v>
      </c>
      <c r="DO301" s="56" t="s">
        <v>1510</v>
      </c>
      <c r="DP301" s="4">
        <v>13</v>
      </c>
    </row>
    <row r="302" spans="118:120">
      <c r="DN302" s="56" t="s">
        <v>1511</v>
      </c>
      <c r="DO302" s="56" t="s">
        <v>1512</v>
      </c>
      <c r="DP302" s="4">
        <v>13</v>
      </c>
    </row>
    <row r="303" spans="118:120">
      <c r="DN303" s="56" t="s">
        <v>857</v>
      </c>
      <c r="DO303" s="56" t="s">
        <v>858</v>
      </c>
      <c r="DP303" s="4">
        <v>13</v>
      </c>
    </row>
    <row r="304" spans="118:120">
      <c r="DN304" s="56" t="s">
        <v>1513</v>
      </c>
      <c r="DO304" s="56" t="s">
        <v>1514</v>
      </c>
      <c r="DP304" s="4">
        <v>13</v>
      </c>
    </row>
    <row r="305" spans="118:120">
      <c r="DN305" s="56" t="s">
        <v>1515</v>
      </c>
      <c r="DO305" s="56" t="s">
        <v>1516</v>
      </c>
      <c r="DP305" s="4">
        <v>13</v>
      </c>
    </row>
    <row r="306" spans="118:120">
      <c r="DN306" s="56" t="s">
        <v>1517</v>
      </c>
      <c r="DO306" s="56" t="s">
        <v>1518</v>
      </c>
      <c r="DP306" s="4">
        <v>13</v>
      </c>
    </row>
    <row r="307" spans="118:120">
      <c r="DN307" s="56" t="s">
        <v>1519</v>
      </c>
      <c r="DO307" s="56" t="s">
        <v>1520</v>
      </c>
      <c r="DP307" s="4">
        <v>13</v>
      </c>
    </row>
    <row r="308" spans="118:120">
      <c r="DN308" s="56" t="s">
        <v>1521</v>
      </c>
      <c r="DO308" s="56" t="s">
        <v>1522</v>
      </c>
      <c r="DP308" s="4">
        <v>13</v>
      </c>
    </row>
    <row r="309" spans="118:120">
      <c r="DN309" s="56" t="s">
        <v>1523</v>
      </c>
      <c r="DO309" s="56" t="s">
        <v>1524</v>
      </c>
      <c r="DP309" s="4">
        <v>13</v>
      </c>
    </row>
    <row r="310" spans="118:120">
      <c r="DN310" s="56" t="s">
        <v>1525</v>
      </c>
      <c r="DO310" s="56" t="s">
        <v>1526</v>
      </c>
      <c r="DP310" s="4">
        <v>13</v>
      </c>
    </row>
    <row r="311" spans="118:120">
      <c r="DN311" s="56" t="s">
        <v>1527</v>
      </c>
      <c r="DO311" s="56" t="s">
        <v>1528</v>
      </c>
      <c r="DP311" s="4">
        <v>13</v>
      </c>
    </row>
    <row r="312" spans="118:120">
      <c r="DN312" s="56" t="s">
        <v>1529</v>
      </c>
      <c r="DO312" s="56" t="s">
        <v>1530</v>
      </c>
      <c r="DP312" s="4">
        <v>13</v>
      </c>
    </row>
    <row r="313" spans="118:120">
      <c r="DN313" s="56" t="s">
        <v>1531</v>
      </c>
      <c r="DO313" s="56" t="s">
        <v>1532</v>
      </c>
      <c r="DP313" s="4">
        <v>13</v>
      </c>
    </row>
    <row r="314" spans="118:120">
      <c r="DN314" s="56" t="s">
        <v>859</v>
      </c>
      <c r="DO314" s="56" t="s">
        <v>860</v>
      </c>
      <c r="DP314" s="4">
        <v>13</v>
      </c>
    </row>
    <row r="315" spans="118:120">
      <c r="DN315" s="56" t="s">
        <v>1533</v>
      </c>
      <c r="DO315" s="56" t="s">
        <v>1534</v>
      </c>
      <c r="DP315" s="4">
        <v>13</v>
      </c>
    </row>
    <row r="316" spans="118:120">
      <c r="DN316" s="56" t="s">
        <v>1535</v>
      </c>
      <c r="DO316" s="56" t="s">
        <v>1536</v>
      </c>
      <c r="DP316" s="4">
        <v>13</v>
      </c>
    </row>
    <row r="317" spans="118:120">
      <c r="DN317" s="56" t="s">
        <v>1537</v>
      </c>
      <c r="DO317" s="56" t="s">
        <v>1538</v>
      </c>
      <c r="DP317" s="4">
        <v>13</v>
      </c>
    </row>
    <row r="318" spans="118:120">
      <c r="DN318" s="56" t="s">
        <v>1539</v>
      </c>
      <c r="DO318" s="56" t="s">
        <v>1540</v>
      </c>
      <c r="DP318" s="4">
        <v>13</v>
      </c>
    </row>
    <row r="319" spans="118:120">
      <c r="DN319" s="56" t="s">
        <v>1541</v>
      </c>
      <c r="DO319" s="56" t="s">
        <v>1542</v>
      </c>
      <c r="DP319" s="4">
        <v>13</v>
      </c>
    </row>
    <row r="320" spans="118:120">
      <c r="DN320" s="56" t="s">
        <v>1543</v>
      </c>
      <c r="DO320" s="56" t="s">
        <v>1544</v>
      </c>
      <c r="DP320" s="4">
        <v>13</v>
      </c>
    </row>
    <row r="321" spans="118:120">
      <c r="DN321" s="56" t="s">
        <v>1545</v>
      </c>
      <c r="DO321" s="56" t="s">
        <v>1546</v>
      </c>
      <c r="DP321" s="4">
        <v>13</v>
      </c>
    </row>
    <row r="322" spans="118:120">
      <c r="DN322" s="56" t="s">
        <v>1547</v>
      </c>
      <c r="DO322" s="56" t="s">
        <v>1548</v>
      </c>
      <c r="DP322" s="4">
        <v>13</v>
      </c>
    </row>
    <row r="323" spans="118:120">
      <c r="DN323" s="56" t="s">
        <v>1549</v>
      </c>
      <c r="DO323" s="56" t="s">
        <v>1550</v>
      </c>
      <c r="DP323" s="4">
        <v>13</v>
      </c>
    </row>
    <row r="324" spans="118:120">
      <c r="DN324" s="56" t="s">
        <v>1551</v>
      </c>
      <c r="DO324" s="56" t="s">
        <v>1552</v>
      </c>
      <c r="DP324" s="4">
        <v>13</v>
      </c>
    </row>
    <row r="325" spans="118:120">
      <c r="DN325" s="56" t="s">
        <v>861</v>
      </c>
      <c r="DO325" s="56" t="s">
        <v>862</v>
      </c>
      <c r="DP325" s="4">
        <v>13</v>
      </c>
    </row>
    <row r="326" spans="118:120">
      <c r="DN326" s="56" t="s">
        <v>1553</v>
      </c>
      <c r="DO326" s="56" t="s">
        <v>1554</v>
      </c>
      <c r="DP326" s="4">
        <v>13</v>
      </c>
    </row>
    <row r="327" spans="118:120">
      <c r="DN327" s="56" t="s">
        <v>1555</v>
      </c>
      <c r="DO327" s="56" t="s">
        <v>1556</v>
      </c>
      <c r="DP327" s="4">
        <v>13</v>
      </c>
    </row>
    <row r="328" spans="118:120">
      <c r="DN328" s="56" t="s">
        <v>1557</v>
      </c>
      <c r="DO328" s="56" t="s">
        <v>1558</v>
      </c>
      <c r="DP328" s="4">
        <v>13</v>
      </c>
    </row>
    <row r="329" spans="118:120">
      <c r="DN329" s="56" t="s">
        <v>1559</v>
      </c>
      <c r="DO329" s="56" t="s">
        <v>1560</v>
      </c>
      <c r="DP329" s="4">
        <v>13</v>
      </c>
    </row>
    <row r="330" spans="118:120">
      <c r="DN330" s="56" t="s">
        <v>1561</v>
      </c>
      <c r="DO330" s="56" t="s">
        <v>1562</v>
      </c>
      <c r="DP330" s="4">
        <v>13</v>
      </c>
    </row>
    <row r="331" spans="118:120">
      <c r="DN331" s="56" t="s">
        <v>1563</v>
      </c>
      <c r="DO331" s="56" t="s">
        <v>1564</v>
      </c>
      <c r="DP331" s="4">
        <v>13</v>
      </c>
    </row>
    <row r="332" spans="118:120">
      <c r="DN332" s="56" t="s">
        <v>1565</v>
      </c>
      <c r="DO332" s="56" t="s">
        <v>1566</v>
      </c>
      <c r="DP332" s="4">
        <v>13</v>
      </c>
    </row>
    <row r="333" spans="118:120">
      <c r="DN333" s="56" t="s">
        <v>1567</v>
      </c>
      <c r="DO333" s="56" t="s">
        <v>1568</v>
      </c>
      <c r="DP333" s="4">
        <v>13</v>
      </c>
    </row>
    <row r="334" spans="118:120">
      <c r="DN334" s="56" t="s">
        <v>1569</v>
      </c>
      <c r="DO334" s="56" t="s">
        <v>1570</v>
      </c>
      <c r="DP334" s="4">
        <v>13</v>
      </c>
    </row>
    <row r="335" spans="118:120">
      <c r="DN335" s="56" t="s">
        <v>1571</v>
      </c>
      <c r="DO335" s="56" t="s">
        <v>1572</v>
      </c>
      <c r="DP335" s="4">
        <v>13</v>
      </c>
    </row>
    <row r="336" spans="118:120">
      <c r="DN336" s="56" t="s">
        <v>793</v>
      </c>
      <c r="DO336" s="56" t="s">
        <v>794</v>
      </c>
      <c r="DP336" s="4">
        <v>13</v>
      </c>
    </row>
    <row r="337" spans="118:120">
      <c r="DN337" s="56" t="s">
        <v>863</v>
      </c>
      <c r="DO337" s="56" t="s">
        <v>864</v>
      </c>
      <c r="DP337" s="4">
        <v>13</v>
      </c>
    </row>
    <row r="338" spans="118:120">
      <c r="DN338" s="56" t="s">
        <v>1573</v>
      </c>
      <c r="DO338" s="56" t="s">
        <v>1574</v>
      </c>
      <c r="DP338" s="4">
        <v>13</v>
      </c>
    </row>
    <row r="339" spans="118:120">
      <c r="DN339" s="56" t="s">
        <v>1575</v>
      </c>
      <c r="DO339" s="56" t="s">
        <v>1576</v>
      </c>
      <c r="DP339" s="4">
        <v>13</v>
      </c>
    </row>
    <row r="340" spans="118:120">
      <c r="DN340" s="56" t="s">
        <v>1577</v>
      </c>
      <c r="DO340" s="56" t="s">
        <v>1578</v>
      </c>
      <c r="DP340" s="4">
        <v>13</v>
      </c>
    </row>
    <row r="341" spans="118:120">
      <c r="DN341" s="56" t="s">
        <v>1579</v>
      </c>
      <c r="DO341" s="56" t="s">
        <v>1580</v>
      </c>
      <c r="DP341" s="4">
        <v>13</v>
      </c>
    </row>
    <row r="342" spans="118:120">
      <c r="DN342" s="56" t="s">
        <v>1581</v>
      </c>
      <c r="DO342" s="56" t="s">
        <v>1582</v>
      </c>
      <c r="DP342" s="4">
        <v>13</v>
      </c>
    </row>
    <row r="343" spans="118:120">
      <c r="DN343" s="56" t="s">
        <v>1583</v>
      </c>
      <c r="DO343" s="56" t="s">
        <v>1584</v>
      </c>
      <c r="DP343" s="4">
        <v>13</v>
      </c>
    </row>
    <row r="344" spans="118:120">
      <c r="DN344" s="56" t="s">
        <v>1585</v>
      </c>
      <c r="DO344" s="56" t="s">
        <v>782</v>
      </c>
      <c r="DP344" s="4">
        <v>13</v>
      </c>
    </row>
    <row r="345" spans="118:120">
      <c r="DN345" s="56" t="s">
        <v>1586</v>
      </c>
      <c r="DO345" s="56" t="s">
        <v>1587</v>
      </c>
      <c r="DP345" s="4">
        <v>13</v>
      </c>
    </row>
    <row r="346" spans="118:120">
      <c r="DN346" s="56" t="s">
        <v>1588</v>
      </c>
      <c r="DO346" s="56" t="s">
        <v>1589</v>
      </c>
      <c r="DP346" s="4">
        <v>13</v>
      </c>
    </row>
    <row r="347" spans="118:120">
      <c r="DN347" s="56" t="s">
        <v>1590</v>
      </c>
      <c r="DO347" s="56" t="s">
        <v>1591</v>
      </c>
      <c r="DP347" s="4">
        <v>13</v>
      </c>
    </row>
    <row r="348" spans="118:120">
      <c r="DN348" s="56" t="s">
        <v>865</v>
      </c>
      <c r="DO348" s="56" t="s">
        <v>866</v>
      </c>
      <c r="DP348" s="4">
        <v>13</v>
      </c>
    </row>
    <row r="349" spans="118:120">
      <c r="DN349" s="56" t="s">
        <v>1592</v>
      </c>
      <c r="DO349" s="56" t="s">
        <v>1593</v>
      </c>
      <c r="DP349" s="4">
        <v>13</v>
      </c>
    </row>
    <row r="350" spans="118:120">
      <c r="DN350" s="56" t="s">
        <v>1594</v>
      </c>
      <c r="DO350" s="56" t="s">
        <v>1595</v>
      </c>
      <c r="DP350" s="4">
        <v>13</v>
      </c>
    </row>
    <row r="351" spans="118:120">
      <c r="DN351" s="56" t="s">
        <v>1596</v>
      </c>
      <c r="DO351" s="56" t="s">
        <v>1597</v>
      </c>
      <c r="DP351" s="4">
        <v>13</v>
      </c>
    </row>
    <row r="352" spans="118:120">
      <c r="DN352" s="56" t="s">
        <v>1598</v>
      </c>
      <c r="DO352" s="56" t="s">
        <v>1599</v>
      </c>
      <c r="DP352" s="4">
        <v>13</v>
      </c>
    </row>
    <row r="353" spans="118:120">
      <c r="DN353" s="56" t="s">
        <v>1600</v>
      </c>
      <c r="DO353" s="56" t="s">
        <v>1601</v>
      </c>
      <c r="DP353" s="4">
        <v>13</v>
      </c>
    </row>
    <row r="354" spans="118:120">
      <c r="DN354" s="56" t="s">
        <v>1602</v>
      </c>
      <c r="DO354" s="56" t="s">
        <v>1603</v>
      </c>
      <c r="DP354" s="4">
        <v>13</v>
      </c>
    </row>
    <row r="355" spans="118:120">
      <c r="DN355" s="56" t="s">
        <v>1604</v>
      </c>
      <c r="DO355" s="56" t="s">
        <v>1605</v>
      </c>
      <c r="DP355" s="4">
        <v>13</v>
      </c>
    </row>
    <row r="356" spans="118:120">
      <c r="DN356" s="56" t="s">
        <v>1606</v>
      </c>
      <c r="DO356" s="56" t="s">
        <v>781</v>
      </c>
      <c r="DP356" s="4">
        <v>13</v>
      </c>
    </row>
    <row r="357" spans="118:120">
      <c r="DN357" s="56" t="s">
        <v>1607</v>
      </c>
      <c r="DO357" s="56" t="s">
        <v>1608</v>
      </c>
      <c r="DP357" s="4">
        <v>13</v>
      </c>
    </row>
    <row r="358" spans="118:120">
      <c r="DN358" s="56" t="s">
        <v>1609</v>
      </c>
      <c r="DO358" s="56" t="s">
        <v>1610</v>
      </c>
      <c r="DP358" s="4">
        <v>13</v>
      </c>
    </row>
    <row r="359" spans="118:120">
      <c r="DN359" s="56" t="s">
        <v>867</v>
      </c>
      <c r="DO359" s="56" t="s">
        <v>868</v>
      </c>
      <c r="DP359" s="4">
        <v>13</v>
      </c>
    </row>
    <row r="360" spans="118:120">
      <c r="DN360" s="56" t="s">
        <v>1611</v>
      </c>
      <c r="DO360" s="56" t="s">
        <v>1612</v>
      </c>
      <c r="DP360" s="4">
        <v>13</v>
      </c>
    </row>
    <row r="361" spans="118:120">
      <c r="DN361" s="56" t="s">
        <v>1613</v>
      </c>
      <c r="DO361" s="56" t="s">
        <v>1614</v>
      </c>
      <c r="DP361" s="4">
        <v>13</v>
      </c>
    </row>
    <row r="362" spans="118:120">
      <c r="DN362" s="56" t="s">
        <v>1615</v>
      </c>
      <c r="DO362" s="56" t="s">
        <v>1616</v>
      </c>
      <c r="DP362" s="4">
        <v>13</v>
      </c>
    </row>
    <row r="363" spans="118:120">
      <c r="DN363" s="56" t="s">
        <v>1617</v>
      </c>
      <c r="DO363" s="56" t="s">
        <v>1618</v>
      </c>
      <c r="DP363" s="4">
        <v>13</v>
      </c>
    </row>
    <row r="364" spans="118:120">
      <c r="DN364" s="56" t="s">
        <v>1619</v>
      </c>
      <c r="DO364" s="56" t="s">
        <v>1620</v>
      </c>
      <c r="DP364" s="4">
        <v>13</v>
      </c>
    </row>
    <row r="365" spans="118:120">
      <c r="DN365" s="56" t="s">
        <v>1621</v>
      </c>
      <c r="DO365" s="56" t="s">
        <v>1622</v>
      </c>
      <c r="DP365" s="4">
        <v>13</v>
      </c>
    </row>
    <row r="366" spans="118:120">
      <c r="DN366" s="56" t="s">
        <v>1623</v>
      </c>
      <c r="DO366" s="56" t="s">
        <v>1624</v>
      </c>
      <c r="DP366" s="4">
        <v>13</v>
      </c>
    </row>
    <row r="367" spans="118:120">
      <c r="DN367" s="56" t="s">
        <v>1625</v>
      </c>
      <c r="DO367" s="56" t="s">
        <v>1626</v>
      </c>
      <c r="DP367" s="4">
        <v>13</v>
      </c>
    </row>
    <row r="368" spans="118:120">
      <c r="DN368" s="56" t="s">
        <v>1627</v>
      </c>
      <c r="DO368" s="56" t="s">
        <v>1628</v>
      </c>
      <c r="DP368" s="4">
        <v>13</v>
      </c>
    </row>
    <row r="369" spans="118:120">
      <c r="DN369" s="56" t="s">
        <v>1629</v>
      </c>
      <c r="DO369" s="56" t="s">
        <v>1630</v>
      </c>
      <c r="DP369" s="4">
        <v>13</v>
      </c>
    </row>
    <row r="370" spans="118:120">
      <c r="DN370" s="56" t="s">
        <v>869</v>
      </c>
      <c r="DO370" s="56" t="s">
        <v>870</v>
      </c>
      <c r="DP370" s="4">
        <v>13</v>
      </c>
    </row>
    <row r="371" spans="118:120">
      <c r="DN371" s="56" t="s">
        <v>1631</v>
      </c>
      <c r="DO371" s="56" t="s">
        <v>1632</v>
      </c>
      <c r="DP371" s="4">
        <v>13</v>
      </c>
    </row>
    <row r="372" spans="118:120">
      <c r="DN372" s="56" t="s">
        <v>1633</v>
      </c>
      <c r="DO372" s="56" t="s">
        <v>1634</v>
      </c>
      <c r="DP372" s="4">
        <v>13</v>
      </c>
    </row>
    <row r="373" spans="118:120">
      <c r="DN373" s="56" t="s">
        <v>1635</v>
      </c>
      <c r="DO373" s="56" t="s">
        <v>1636</v>
      </c>
      <c r="DP373" s="4">
        <v>13</v>
      </c>
    </row>
    <row r="374" spans="118:120">
      <c r="DN374" s="56" t="s">
        <v>1637</v>
      </c>
      <c r="DO374" s="56" t="s">
        <v>1638</v>
      </c>
      <c r="DP374" s="4">
        <v>13</v>
      </c>
    </row>
    <row r="375" spans="118:120">
      <c r="DN375" s="56" t="s">
        <v>1639</v>
      </c>
      <c r="DO375" s="56" t="s">
        <v>784</v>
      </c>
      <c r="DP375" s="4">
        <v>13</v>
      </c>
    </row>
    <row r="376" spans="118:120">
      <c r="DN376" s="56" t="s">
        <v>1640</v>
      </c>
      <c r="DO376" s="56" t="s">
        <v>1641</v>
      </c>
      <c r="DP376" s="4">
        <v>13</v>
      </c>
    </row>
    <row r="377" spans="118:120">
      <c r="DN377" s="56" t="s">
        <v>1642</v>
      </c>
      <c r="DO377" s="56" t="s">
        <v>1643</v>
      </c>
      <c r="DP377" s="4">
        <v>13</v>
      </c>
    </row>
    <row r="378" spans="118:120">
      <c r="DN378" s="56" t="s">
        <v>1644</v>
      </c>
      <c r="DO378" s="56" t="s">
        <v>1645</v>
      </c>
      <c r="DP378" s="4">
        <v>13</v>
      </c>
    </row>
    <row r="379" spans="118:120">
      <c r="DN379" s="56" t="s">
        <v>1646</v>
      </c>
      <c r="DO379" s="56" t="s">
        <v>1647</v>
      </c>
      <c r="DP379" s="4">
        <v>13</v>
      </c>
    </row>
    <row r="380" spans="118:120">
      <c r="DN380" s="56" t="s">
        <v>871</v>
      </c>
      <c r="DO380" s="56" t="s">
        <v>872</v>
      </c>
      <c r="DP380" s="4">
        <v>13</v>
      </c>
    </row>
    <row r="381" spans="118:120">
      <c r="DN381" s="56" t="s">
        <v>873</v>
      </c>
      <c r="DO381" s="56" t="s">
        <v>874</v>
      </c>
      <c r="DP381" s="4">
        <v>13</v>
      </c>
    </row>
    <row r="382" spans="118:120">
      <c r="DN382" s="56" t="s">
        <v>875</v>
      </c>
      <c r="DO382" s="56" t="s">
        <v>876</v>
      </c>
      <c r="DP382" s="4">
        <v>13</v>
      </c>
    </row>
    <row r="383" spans="118:120">
      <c r="DN383" s="56" t="s">
        <v>877</v>
      </c>
      <c r="DO383" s="56" t="s">
        <v>878</v>
      </c>
      <c r="DP383" s="4">
        <v>13</v>
      </c>
    </row>
    <row r="384" spans="118:120">
      <c r="DN384" s="56" t="s">
        <v>879</v>
      </c>
      <c r="DO384" s="56" t="s">
        <v>880</v>
      </c>
      <c r="DP384" s="4">
        <v>13</v>
      </c>
    </row>
    <row r="385" spans="118:120">
      <c r="DN385" s="56" t="s">
        <v>881</v>
      </c>
      <c r="DO385" s="56" t="s">
        <v>882</v>
      </c>
      <c r="DP385" s="4">
        <v>13</v>
      </c>
    </row>
    <row r="386" spans="118:120">
      <c r="DN386" s="56" t="s">
        <v>795</v>
      </c>
      <c r="DO386" s="56" t="s">
        <v>796</v>
      </c>
      <c r="DP386" s="4">
        <v>13</v>
      </c>
    </row>
    <row r="387" spans="118:120">
      <c r="DN387" s="56" t="s">
        <v>883</v>
      </c>
      <c r="DO387" s="56" t="s">
        <v>884</v>
      </c>
      <c r="DP387" s="4">
        <v>13</v>
      </c>
    </row>
    <row r="388" spans="118:120">
      <c r="DN388" s="56" t="s">
        <v>885</v>
      </c>
      <c r="DO388" s="56" t="s">
        <v>886</v>
      </c>
      <c r="DP388" s="4">
        <v>13</v>
      </c>
    </row>
    <row r="389" spans="118:120">
      <c r="DN389" s="56" t="s">
        <v>887</v>
      </c>
      <c r="DO389" s="56" t="s">
        <v>888</v>
      </c>
      <c r="DP389" s="4">
        <v>13</v>
      </c>
    </row>
    <row r="390" spans="118:120">
      <c r="DN390" s="56" t="s">
        <v>889</v>
      </c>
      <c r="DO390" s="56" t="s">
        <v>890</v>
      </c>
      <c r="DP390" s="4">
        <v>13</v>
      </c>
    </row>
    <row r="391" spans="118:120">
      <c r="DN391" s="56" t="s">
        <v>891</v>
      </c>
      <c r="DO391" s="56" t="s">
        <v>892</v>
      </c>
      <c r="DP391" s="4">
        <v>13</v>
      </c>
    </row>
    <row r="392" spans="118:120">
      <c r="DN392" s="56" t="s">
        <v>893</v>
      </c>
      <c r="DO392" s="56" t="s">
        <v>894</v>
      </c>
      <c r="DP392" s="4">
        <v>13</v>
      </c>
    </row>
    <row r="393" spans="118:120">
      <c r="DN393" s="56" t="s">
        <v>895</v>
      </c>
      <c r="DO393" s="56" t="s">
        <v>896</v>
      </c>
      <c r="DP393" s="4">
        <v>13</v>
      </c>
    </row>
    <row r="394" spans="118:120">
      <c r="DN394" s="56" t="s">
        <v>897</v>
      </c>
      <c r="DO394" s="56" t="s">
        <v>898</v>
      </c>
      <c r="DP394" s="4">
        <v>13</v>
      </c>
    </row>
    <row r="395" spans="118:120">
      <c r="DN395" s="56" t="s">
        <v>899</v>
      </c>
      <c r="DO395" s="56" t="s">
        <v>1668</v>
      </c>
      <c r="DP395" s="4">
        <v>13</v>
      </c>
    </row>
    <row r="396" spans="118:120">
      <c r="DN396" s="56" t="s">
        <v>900</v>
      </c>
      <c r="DO396" s="56" t="s">
        <v>775</v>
      </c>
      <c r="DP396" s="4">
        <v>13</v>
      </c>
    </row>
    <row r="397" spans="118:120">
      <c r="DN397" s="56" t="s">
        <v>797</v>
      </c>
      <c r="DO397" s="56" t="s">
        <v>798</v>
      </c>
      <c r="DP397" s="4">
        <v>13</v>
      </c>
    </row>
    <row r="398" spans="118:120">
      <c r="DN398" s="56" t="s">
        <v>901</v>
      </c>
      <c r="DO398" s="56" t="s">
        <v>902</v>
      </c>
      <c r="DP398" s="4">
        <v>13</v>
      </c>
    </row>
    <row r="399" spans="118:120">
      <c r="DN399" s="56" t="s">
        <v>903</v>
      </c>
      <c r="DO399" s="56" t="s">
        <v>904</v>
      </c>
      <c r="DP399" s="4">
        <v>13</v>
      </c>
    </row>
    <row r="400" spans="118:120">
      <c r="DN400" s="56" t="s">
        <v>905</v>
      </c>
      <c r="DO400" s="56" t="s">
        <v>906</v>
      </c>
      <c r="DP400" s="4">
        <v>13</v>
      </c>
    </row>
    <row r="401" spans="118:120">
      <c r="DN401" s="56" t="s">
        <v>907</v>
      </c>
      <c r="DO401" s="56" t="s">
        <v>908</v>
      </c>
      <c r="DP401" s="4">
        <v>13</v>
      </c>
    </row>
    <row r="402" spans="118:120">
      <c r="DN402" s="56" t="s">
        <v>909</v>
      </c>
      <c r="DO402" s="56" t="s">
        <v>910</v>
      </c>
      <c r="DP402" s="4">
        <v>13</v>
      </c>
    </row>
    <row r="403" spans="118:120">
      <c r="DN403" s="56" t="s">
        <v>911</v>
      </c>
      <c r="DO403" s="56" t="s">
        <v>912</v>
      </c>
      <c r="DP403" s="4">
        <v>13</v>
      </c>
    </row>
    <row r="404" spans="118:120">
      <c r="DN404" s="56" t="s">
        <v>913</v>
      </c>
      <c r="DO404" s="56" t="s">
        <v>914</v>
      </c>
      <c r="DP404" s="4">
        <v>13</v>
      </c>
    </row>
    <row r="405" spans="118:120">
      <c r="DN405" s="56" t="s">
        <v>915</v>
      </c>
      <c r="DO405" s="56" t="s">
        <v>916</v>
      </c>
      <c r="DP405" s="4">
        <v>13</v>
      </c>
    </row>
    <row r="406" spans="118:120">
      <c r="DN406" s="56" t="s">
        <v>917</v>
      </c>
      <c r="DO406" s="56" t="s">
        <v>918</v>
      </c>
      <c r="DP406" s="4">
        <v>13</v>
      </c>
    </row>
    <row r="407" spans="118:120">
      <c r="DN407" s="56" t="s">
        <v>919</v>
      </c>
      <c r="DO407" s="56" t="s">
        <v>920</v>
      </c>
      <c r="DP407" s="4">
        <v>13</v>
      </c>
    </row>
    <row r="408" spans="118:120">
      <c r="DN408" s="56" t="s">
        <v>799</v>
      </c>
      <c r="DO408" s="56" t="s">
        <v>800</v>
      </c>
      <c r="DP408" s="4">
        <v>13</v>
      </c>
    </row>
    <row r="409" spans="118:120">
      <c r="DN409" s="56" t="s">
        <v>921</v>
      </c>
      <c r="DO409" s="56" t="s">
        <v>922</v>
      </c>
      <c r="DP409" s="4">
        <v>13</v>
      </c>
    </row>
    <row r="410" spans="118:120">
      <c r="DN410" s="56" t="s">
        <v>923</v>
      </c>
      <c r="DO410" s="56" t="s">
        <v>924</v>
      </c>
      <c r="DP410" s="4">
        <v>13</v>
      </c>
    </row>
    <row r="411" spans="118:120">
      <c r="DN411" s="56" t="s">
        <v>925</v>
      </c>
      <c r="DO411" s="56" t="s">
        <v>926</v>
      </c>
      <c r="DP411" s="4">
        <v>13</v>
      </c>
    </row>
    <row r="412" spans="118:120">
      <c r="DN412" s="56" t="s">
        <v>927</v>
      </c>
      <c r="DO412" s="56" t="s">
        <v>928</v>
      </c>
      <c r="DP412" s="4">
        <v>13</v>
      </c>
    </row>
    <row r="413" spans="118:120">
      <c r="DN413" s="56" t="s">
        <v>929</v>
      </c>
      <c r="DO413" s="56" t="s">
        <v>930</v>
      </c>
      <c r="DP413" s="4">
        <v>13</v>
      </c>
    </row>
    <row r="414" spans="118:120">
      <c r="DN414" s="56" t="s">
        <v>931</v>
      </c>
      <c r="DO414" s="56" t="s">
        <v>932</v>
      </c>
      <c r="DP414" s="4">
        <v>13</v>
      </c>
    </row>
    <row r="415" spans="118:120">
      <c r="DN415" s="56" t="s">
        <v>933</v>
      </c>
      <c r="DO415" s="56" t="s">
        <v>934</v>
      </c>
      <c r="DP415" s="4">
        <v>13</v>
      </c>
    </row>
    <row r="416" spans="118:120">
      <c r="DN416" s="56" t="s">
        <v>935</v>
      </c>
      <c r="DO416" s="56" t="s">
        <v>936</v>
      </c>
      <c r="DP416" s="4">
        <v>13</v>
      </c>
    </row>
    <row r="417" spans="118:120">
      <c r="DN417" s="56" t="s">
        <v>937</v>
      </c>
      <c r="DO417" s="56" t="s">
        <v>938</v>
      </c>
      <c r="DP417" s="4">
        <v>13</v>
      </c>
    </row>
    <row r="418" spans="118:120">
      <c r="DN418" s="56" t="s">
        <v>939</v>
      </c>
      <c r="DO418" s="56" t="s">
        <v>940</v>
      </c>
      <c r="DP418" s="4">
        <v>13</v>
      </c>
    </row>
    <row r="419" spans="118:120">
      <c r="DN419" s="56" t="s">
        <v>801</v>
      </c>
      <c r="DO419" s="56" t="s">
        <v>802</v>
      </c>
      <c r="DP419" s="4">
        <v>13</v>
      </c>
    </row>
    <row r="420" spans="118:120">
      <c r="DN420" s="56" t="s">
        <v>941</v>
      </c>
      <c r="DO420" s="56" t="s">
        <v>942</v>
      </c>
      <c r="DP420" s="4">
        <v>13</v>
      </c>
    </row>
    <row r="421" spans="118:120">
      <c r="DN421" s="56" t="s">
        <v>943</v>
      </c>
      <c r="DO421" s="56" t="s">
        <v>944</v>
      </c>
      <c r="DP421" s="4">
        <v>13</v>
      </c>
    </row>
    <row r="422" spans="118:120">
      <c r="DN422" s="56" t="s">
        <v>945</v>
      </c>
      <c r="DO422" s="56" t="s">
        <v>946</v>
      </c>
      <c r="DP422" s="4">
        <v>13</v>
      </c>
    </row>
    <row r="423" spans="118:120">
      <c r="DN423" s="56" t="s">
        <v>947</v>
      </c>
      <c r="DO423" s="56" t="s">
        <v>948</v>
      </c>
      <c r="DP423" s="4">
        <v>13</v>
      </c>
    </row>
    <row r="424" spans="118:120">
      <c r="DN424" s="56" t="s">
        <v>949</v>
      </c>
      <c r="DO424" s="56" t="s">
        <v>950</v>
      </c>
      <c r="DP424" s="4">
        <v>13</v>
      </c>
    </row>
    <row r="425" spans="118:120">
      <c r="DN425" s="56" t="s">
        <v>951</v>
      </c>
      <c r="DO425" s="56" t="s">
        <v>952</v>
      </c>
      <c r="DP425" s="4">
        <v>13</v>
      </c>
    </row>
    <row r="426" spans="118:120">
      <c r="DN426" s="56" t="s">
        <v>953</v>
      </c>
      <c r="DO426" s="56" t="s">
        <v>954</v>
      </c>
      <c r="DP426" s="4">
        <v>13</v>
      </c>
    </row>
    <row r="427" spans="118:120">
      <c r="DN427" s="56" t="s">
        <v>955</v>
      </c>
      <c r="DO427" s="56" t="s">
        <v>956</v>
      </c>
      <c r="DP427" s="4">
        <v>13</v>
      </c>
    </row>
    <row r="428" spans="118:120">
      <c r="DN428" s="56" t="s">
        <v>957</v>
      </c>
      <c r="DO428" s="56" t="s">
        <v>958</v>
      </c>
      <c r="DP428" s="4">
        <v>13</v>
      </c>
    </row>
    <row r="429" spans="118:120">
      <c r="DN429" s="56" t="s">
        <v>959</v>
      </c>
      <c r="DO429" s="56" t="s">
        <v>960</v>
      </c>
      <c r="DP429" s="4">
        <v>13</v>
      </c>
    </row>
    <row r="430" spans="118:120">
      <c r="DN430" s="56" t="s">
        <v>803</v>
      </c>
      <c r="DO430" s="56" t="s">
        <v>804</v>
      </c>
      <c r="DP430" s="4">
        <v>13</v>
      </c>
    </row>
    <row r="431" spans="118:120">
      <c r="DN431" s="56" t="s">
        <v>961</v>
      </c>
      <c r="DO431" s="56" t="s">
        <v>962</v>
      </c>
      <c r="DP431" s="4">
        <v>13</v>
      </c>
    </row>
    <row r="432" spans="118:120">
      <c r="DN432" s="56" t="s">
        <v>963</v>
      </c>
      <c r="DO432" s="56" t="s">
        <v>964</v>
      </c>
      <c r="DP432" s="4">
        <v>13</v>
      </c>
    </row>
    <row r="433" spans="118:120">
      <c r="DN433" s="56" t="s">
        <v>965</v>
      </c>
      <c r="DO433" s="56" t="s">
        <v>966</v>
      </c>
      <c r="DP433" s="4">
        <v>13</v>
      </c>
    </row>
    <row r="434" spans="118:120">
      <c r="DN434" s="56" t="s">
        <v>967</v>
      </c>
      <c r="DO434" s="56" t="s">
        <v>968</v>
      </c>
      <c r="DP434" s="4">
        <v>13</v>
      </c>
    </row>
    <row r="435" spans="118:120">
      <c r="DN435" s="56" t="s">
        <v>969</v>
      </c>
      <c r="DO435" s="56" t="s">
        <v>970</v>
      </c>
      <c r="DP435" s="4">
        <v>13</v>
      </c>
    </row>
    <row r="436" spans="118:120">
      <c r="DN436" s="56" t="s">
        <v>971</v>
      </c>
      <c r="DO436" s="56" t="s">
        <v>972</v>
      </c>
      <c r="DP436" s="4">
        <v>13</v>
      </c>
    </row>
    <row r="437" spans="118:120">
      <c r="DN437" s="56" t="s">
        <v>973</v>
      </c>
      <c r="DO437" s="56" t="s">
        <v>974</v>
      </c>
      <c r="DP437" s="4">
        <v>13</v>
      </c>
    </row>
    <row r="438" spans="118:120">
      <c r="DN438" s="56" t="s">
        <v>975</v>
      </c>
      <c r="DO438" s="56" t="s">
        <v>976</v>
      </c>
      <c r="DP438" s="4">
        <v>13</v>
      </c>
    </row>
    <row r="439" spans="118:120">
      <c r="DN439" s="56" t="s">
        <v>977</v>
      </c>
      <c r="DO439" s="56" t="s">
        <v>978</v>
      </c>
      <c r="DP439" s="4">
        <v>13</v>
      </c>
    </row>
    <row r="440" spans="118:120">
      <c r="DN440" s="56" t="s">
        <v>979</v>
      </c>
      <c r="DO440" s="56" t="s">
        <v>980</v>
      </c>
      <c r="DP440" s="4">
        <v>13</v>
      </c>
    </row>
  </sheetData>
  <autoFilter ref="CD1:CI120" xr:uid="{3CC6AF55-09E2-4211-8F5D-4A4A09339472}">
    <sortState xmlns:xlrd2="http://schemas.microsoft.com/office/spreadsheetml/2017/richdata2" ref="CD2:CI120">
      <sortCondition ref="CD1:CD120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3B88B-E05E-4D0A-8187-1672BDD6D231}">
  <dimension ref="A1:BU48"/>
  <sheetViews>
    <sheetView topLeftCell="I1" zoomScale="115" zoomScaleNormal="115" workbookViewId="0">
      <selection activeCell="Z1" sqref="Z1:AG1048576"/>
    </sheetView>
  </sheetViews>
  <sheetFormatPr defaultRowHeight="15"/>
  <cols>
    <col min="20" max="20" width="9.140625" style="3"/>
    <col min="22" max="23" width="9.140625" style="2"/>
  </cols>
  <sheetData>
    <row r="1" spans="1:73">
      <c r="A1" t="s">
        <v>106</v>
      </c>
      <c r="O1" t="s">
        <v>90</v>
      </c>
      <c r="P1" t="s">
        <v>70</v>
      </c>
      <c r="Q1" t="s">
        <v>72</v>
      </c>
      <c r="R1" t="s">
        <v>71</v>
      </c>
      <c r="S1" t="s">
        <v>73</v>
      </c>
      <c r="T1" s="3" t="s">
        <v>88</v>
      </c>
      <c r="V1" t="s">
        <v>97</v>
      </c>
      <c r="W1" t="s">
        <v>88</v>
      </c>
      <c r="Z1" t="s">
        <v>99</v>
      </c>
      <c r="AA1" t="s">
        <v>50</v>
      </c>
      <c r="AB1" t="s">
        <v>55</v>
      </c>
      <c r="AC1" t="s">
        <v>51</v>
      </c>
      <c r="AD1" t="s">
        <v>75</v>
      </c>
      <c r="AE1" t="s">
        <v>76</v>
      </c>
      <c r="AF1" t="s">
        <v>90</v>
      </c>
      <c r="AG1" t="s">
        <v>88</v>
      </c>
      <c r="AI1" t="s">
        <v>100</v>
      </c>
      <c r="AJ1" t="s">
        <v>50</v>
      </c>
      <c r="AK1" t="s">
        <v>55</v>
      </c>
      <c r="AL1" t="s">
        <v>51</v>
      </c>
      <c r="AM1" t="s">
        <v>75</v>
      </c>
      <c r="AN1" t="s">
        <v>90</v>
      </c>
      <c r="AO1" t="s">
        <v>88</v>
      </c>
      <c r="AP1" t="s">
        <v>94</v>
      </c>
      <c r="AQ1" t="s">
        <v>95</v>
      </c>
      <c r="AR1" t="s">
        <v>96</v>
      </c>
      <c r="AV1" t="s">
        <v>139</v>
      </c>
      <c r="AW1" t="s">
        <v>140</v>
      </c>
      <c r="AY1" t="s">
        <v>95</v>
      </c>
      <c r="AZ1" t="s">
        <v>96</v>
      </c>
      <c r="BA1" t="s">
        <v>133</v>
      </c>
      <c r="BB1" t="s">
        <v>137</v>
      </c>
      <c r="BC1" t="s">
        <v>132</v>
      </c>
      <c r="BD1" t="s">
        <v>137</v>
      </c>
      <c r="BE1" t="s">
        <v>131</v>
      </c>
      <c r="BF1" t="s">
        <v>137</v>
      </c>
      <c r="BG1" s="1" t="s">
        <v>130</v>
      </c>
      <c r="BH1" t="s">
        <v>137</v>
      </c>
      <c r="BI1" t="s">
        <v>134</v>
      </c>
      <c r="BJ1" t="s">
        <v>137</v>
      </c>
      <c r="BK1" t="s">
        <v>135</v>
      </c>
      <c r="BL1" t="s">
        <v>137</v>
      </c>
      <c r="BM1" t="s">
        <v>136</v>
      </c>
      <c r="BN1" t="s">
        <v>137</v>
      </c>
      <c r="BO1" t="s">
        <v>138</v>
      </c>
      <c r="BQ1" t="s">
        <v>317</v>
      </c>
      <c r="BT1" t="s">
        <v>318</v>
      </c>
      <c r="BU1" t="s">
        <v>319</v>
      </c>
    </row>
    <row r="2" spans="1:73">
      <c r="B2" t="s">
        <v>50</v>
      </c>
      <c r="C2" t="s">
        <v>55</v>
      </c>
      <c r="D2" t="s">
        <v>51</v>
      </c>
      <c r="E2" t="s">
        <v>66</v>
      </c>
      <c r="F2" t="s">
        <v>104</v>
      </c>
      <c r="G2" t="s">
        <v>105</v>
      </c>
      <c r="O2">
        <v>614</v>
      </c>
      <c r="P2" t="s">
        <v>4</v>
      </c>
      <c r="Q2" t="s">
        <v>10</v>
      </c>
      <c r="R2" t="s">
        <v>52</v>
      </c>
      <c r="S2" t="s">
        <v>55</v>
      </c>
      <c r="T2" s="3" t="s">
        <v>78</v>
      </c>
      <c r="V2" s="2">
        <v>5</v>
      </c>
      <c r="W2" s="2" t="s">
        <v>80</v>
      </c>
      <c r="Z2">
        <v>1841</v>
      </c>
      <c r="AA2">
        <v>65.656999999999996</v>
      </c>
      <c r="AB2">
        <v>34.343000000000004</v>
      </c>
      <c r="AC2">
        <v>0</v>
      </c>
      <c r="AD2">
        <v>0</v>
      </c>
      <c r="AE2">
        <v>0.92806999999999995</v>
      </c>
      <c r="AF2">
        <v>614</v>
      </c>
      <c r="AG2" t="s">
        <v>78</v>
      </c>
      <c r="AI2">
        <v>13</v>
      </c>
      <c r="AJ2">
        <v>0</v>
      </c>
      <c r="AK2">
        <v>0</v>
      </c>
      <c r="AL2">
        <v>98.99</v>
      </c>
      <c r="AM2">
        <v>1.01</v>
      </c>
      <c r="AN2">
        <v>5</v>
      </c>
      <c r="AO2" t="s">
        <v>80</v>
      </c>
      <c r="AP2">
        <v>97.97999999999999</v>
      </c>
      <c r="AQ2" t="s">
        <v>103</v>
      </c>
      <c r="AY2" t="s">
        <v>103</v>
      </c>
      <c r="BA2">
        <f>BG2-3</f>
        <v>10</v>
      </c>
      <c r="BB2" t="str">
        <f t="shared" ref="BB2:BB8" si="0">RIGHT(LEFT(AW$1,BA2),1)</f>
        <v>T</v>
      </c>
      <c r="BC2">
        <f>BG2-2</f>
        <v>11</v>
      </c>
      <c r="BD2" t="str">
        <f t="shared" ref="BD2:BD8" si="1">RIGHT(LEFT(AW$1,BC2),1)</f>
        <v>T</v>
      </c>
      <c r="BE2">
        <f>BG2-1</f>
        <v>12</v>
      </c>
      <c r="BF2" t="str">
        <f t="shared" ref="BF2:BF8" si="2">RIGHT(LEFT(AW$1,BE2),1)</f>
        <v>T</v>
      </c>
      <c r="BG2">
        <v>13</v>
      </c>
      <c r="BH2" t="str">
        <f t="shared" ref="BH2:BH8" si="3">RIGHT(LEFT(AW$1,BG2),1)</f>
        <v>C</v>
      </c>
      <c r="BI2">
        <f>BG2+1</f>
        <v>14</v>
      </c>
      <c r="BJ2" t="str">
        <f t="shared" ref="BJ2:BJ8" si="4">RIGHT(LEFT(AW$1,BI2),1)</f>
        <v>T</v>
      </c>
      <c r="BK2">
        <f>BG2+2</f>
        <v>15</v>
      </c>
      <c r="BL2" t="str">
        <f t="shared" ref="BL2:BL8" si="5">RIGHT(LEFT(AW$1,BK2),1)</f>
        <v>T</v>
      </c>
      <c r="BM2">
        <f>BG2+3</f>
        <v>16</v>
      </c>
      <c r="BN2" t="str">
        <f t="shared" ref="BN2:BN8" si="6">RIGHT(LEFT(AW$1,BM2),1)</f>
        <v>G</v>
      </c>
      <c r="BO2" t="str">
        <f>CONCATENATE(BB2,BD2,BF2,BH2,BJ2,BL2,BN2)</f>
        <v>TTTCTTG</v>
      </c>
      <c r="BQ2" t="str">
        <f t="shared" ref="BQ2:BQ8" si="7">RIGHT(LEFT(AW$1,BG2),11)</f>
        <v>GTTTGTTTTTC</v>
      </c>
      <c r="BT2">
        <f>BG2+10</f>
        <v>23</v>
      </c>
      <c r="BU2" t="str">
        <f>RIGHT(LEFT(AW$1,BT2),21)</f>
        <v>GTTTGTTTTTCTTGTTTTATT</v>
      </c>
    </row>
    <row r="3" spans="1:73">
      <c r="A3" t="s">
        <v>50</v>
      </c>
      <c r="B3">
        <v>100216</v>
      </c>
      <c r="C3">
        <v>38</v>
      </c>
      <c r="D3">
        <v>0</v>
      </c>
      <c r="E3">
        <v>0</v>
      </c>
      <c r="F3">
        <v>100254</v>
      </c>
      <c r="G3">
        <v>0.29499999999999998</v>
      </c>
      <c r="O3">
        <v>614</v>
      </c>
      <c r="P3" t="s">
        <v>4</v>
      </c>
      <c r="Q3" t="s">
        <v>10</v>
      </c>
      <c r="R3" t="s">
        <v>52</v>
      </c>
      <c r="S3" t="s">
        <v>55</v>
      </c>
      <c r="T3" s="3" t="s">
        <v>78</v>
      </c>
      <c r="V3" s="2">
        <v>8</v>
      </c>
      <c r="W3" s="2" t="s">
        <v>93</v>
      </c>
      <c r="Z3">
        <v>3300</v>
      </c>
      <c r="AA3">
        <v>96.97</v>
      </c>
      <c r="AB3">
        <v>3.03</v>
      </c>
      <c r="AC3">
        <v>0</v>
      </c>
      <c r="AD3">
        <v>0</v>
      </c>
      <c r="AE3">
        <v>0.19591</v>
      </c>
      <c r="AF3">
        <v>1100</v>
      </c>
      <c r="AI3">
        <v>129</v>
      </c>
      <c r="AJ3">
        <v>0</v>
      </c>
      <c r="AK3">
        <v>0</v>
      </c>
      <c r="AL3">
        <v>98.99</v>
      </c>
      <c r="AM3">
        <v>1.01</v>
      </c>
      <c r="AN3">
        <v>43</v>
      </c>
      <c r="AP3">
        <v>97.97999999999999</v>
      </c>
      <c r="AR3" t="s">
        <v>103</v>
      </c>
      <c r="AZ3" t="s">
        <v>103</v>
      </c>
      <c r="BA3">
        <f t="shared" ref="BA3:BA8" si="8">BG3-3</f>
        <v>126</v>
      </c>
      <c r="BB3" t="str">
        <f t="shared" si="0"/>
        <v>T</v>
      </c>
      <c r="BC3">
        <f t="shared" ref="BC3:BC8" si="9">BG3-2</f>
        <v>127</v>
      </c>
      <c r="BD3" t="str">
        <f t="shared" si="1"/>
        <v>T</v>
      </c>
      <c r="BE3">
        <f t="shared" ref="BE3:BE8" si="10">BG3-1</f>
        <v>128</v>
      </c>
      <c r="BF3" t="str">
        <f t="shared" si="2"/>
        <v>T</v>
      </c>
      <c r="BG3">
        <v>129</v>
      </c>
      <c r="BH3" t="str">
        <f t="shared" si="3"/>
        <v>C</v>
      </c>
      <c r="BI3">
        <f t="shared" ref="BI3:BI8" si="11">BG3+1</f>
        <v>130</v>
      </c>
      <c r="BJ3" t="str">
        <f t="shared" si="4"/>
        <v>A</v>
      </c>
      <c r="BK3">
        <f t="shared" ref="BK3:BK8" si="12">BG3+2</f>
        <v>131</v>
      </c>
      <c r="BL3" t="str">
        <f t="shared" si="5"/>
        <v>G</v>
      </c>
      <c r="BM3">
        <f t="shared" ref="BM3:BM8" si="13">BG3+3</f>
        <v>132</v>
      </c>
      <c r="BN3" t="str">
        <f t="shared" si="6"/>
        <v>A</v>
      </c>
      <c r="BO3" t="str">
        <f t="shared" ref="BO3:BO8" si="14">CONCATENATE(BB3,BD3,BF3,BH3,BJ3,BL3,BN3)</f>
        <v>TTTCAGA</v>
      </c>
      <c r="BQ3" t="str">
        <f t="shared" si="7"/>
        <v>ACAAAGTTTTC</v>
      </c>
      <c r="BT3">
        <f t="shared" ref="BT3:BT8" si="15">BG3+10</f>
        <v>139</v>
      </c>
      <c r="BU3" t="str">
        <f t="shared" ref="BU3:BU8" si="16">RIGHT(LEFT(AW$1,BT3),21)</f>
        <v>ACAAAGTTTTCAGATCCTCAG</v>
      </c>
    </row>
    <row r="4" spans="1:73">
      <c r="A4" t="s">
        <v>55</v>
      </c>
      <c r="B4">
        <v>1</v>
      </c>
      <c r="C4">
        <v>62716</v>
      </c>
      <c r="D4">
        <v>0</v>
      </c>
      <c r="E4">
        <v>3</v>
      </c>
      <c r="F4">
        <v>62720</v>
      </c>
      <c r="G4">
        <v>0.184</v>
      </c>
      <c r="O4">
        <v>614</v>
      </c>
      <c r="P4" t="s">
        <v>4</v>
      </c>
      <c r="Q4" t="s">
        <v>10</v>
      </c>
      <c r="R4" t="s">
        <v>52</v>
      </c>
      <c r="S4" t="s">
        <v>55</v>
      </c>
      <c r="T4" s="3" t="s">
        <v>78</v>
      </c>
      <c r="V4" s="2">
        <v>28</v>
      </c>
      <c r="W4" s="2" t="s">
        <v>89</v>
      </c>
      <c r="Z4">
        <v>782</v>
      </c>
      <c r="AA4">
        <v>1.0309999999999999</v>
      </c>
      <c r="AB4">
        <v>98.968999999999994</v>
      </c>
      <c r="AC4">
        <v>0</v>
      </c>
      <c r="AD4">
        <v>0</v>
      </c>
      <c r="AE4">
        <v>8.2839999999999997E-2</v>
      </c>
      <c r="AF4">
        <v>261</v>
      </c>
      <c r="AG4" t="s">
        <v>77</v>
      </c>
      <c r="AI4">
        <v>882</v>
      </c>
      <c r="AJ4">
        <v>0</v>
      </c>
      <c r="AK4">
        <v>0</v>
      </c>
      <c r="AL4">
        <v>98.99</v>
      </c>
      <c r="AM4">
        <v>1.01</v>
      </c>
      <c r="AN4">
        <v>294</v>
      </c>
      <c r="AP4">
        <v>97.97999999999999</v>
      </c>
      <c r="AR4" t="s">
        <v>103</v>
      </c>
      <c r="AZ4" t="s">
        <v>103</v>
      </c>
      <c r="BA4">
        <f t="shared" si="8"/>
        <v>879</v>
      </c>
      <c r="BB4" t="str">
        <f t="shared" si="0"/>
        <v>T</v>
      </c>
      <c r="BC4">
        <f t="shared" si="9"/>
        <v>880</v>
      </c>
      <c r="BD4" t="str">
        <f t="shared" si="1"/>
        <v>G</v>
      </c>
      <c r="BE4">
        <f t="shared" si="10"/>
        <v>881</v>
      </c>
      <c r="BF4" t="str">
        <f t="shared" si="2"/>
        <v>A</v>
      </c>
      <c r="BG4">
        <v>882</v>
      </c>
      <c r="BH4" t="str">
        <f t="shared" si="3"/>
        <v>C</v>
      </c>
      <c r="BI4">
        <f t="shared" si="11"/>
        <v>883</v>
      </c>
      <c r="BJ4" t="str">
        <f t="shared" si="4"/>
        <v>C</v>
      </c>
      <c r="BK4">
        <f t="shared" si="12"/>
        <v>884</v>
      </c>
      <c r="BL4" t="str">
        <f t="shared" si="5"/>
        <v>C</v>
      </c>
      <c r="BM4">
        <f t="shared" si="13"/>
        <v>885</v>
      </c>
      <c r="BN4" t="str">
        <f t="shared" si="6"/>
        <v>T</v>
      </c>
      <c r="BO4" t="str">
        <f t="shared" si="14"/>
        <v>TGACCCT</v>
      </c>
      <c r="BQ4" t="str">
        <f t="shared" si="7"/>
        <v>GTGCACTTGAC</v>
      </c>
      <c r="BT4">
        <f t="shared" si="15"/>
        <v>892</v>
      </c>
      <c r="BU4" t="str">
        <f t="shared" si="16"/>
        <v>GTGCACTTGACCCTCTCTCAG</v>
      </c>
    </row>
    <row r="5" spans="1:73">
      <c r="A5" t="s">
        <v>51</v>
      </c>
      <c r="B5">
        <v>0</v>
      </c>
      <c r="C5">
        <v>0</v>
      </c>
      <c r="D5">
        <v>64380</v>
      </c>
      <c r="E5">
        <v>6</v>
      </c>
      <c r="F5">
        <v>64386</v>
      </c>
      <c r="G5">
        <v>0.189</v>
      </c>
      <c r="O5">
        <v>614</v>
      </c>
      <c r="P5" t="s">
        <v>4</v>
      </c>
      <c r="Q5" t="s">
        <v>10</v>
      </c>
      <c r="R5" t="s">
        <v>52</v>
      </c>
      <c r="S5" t="s">
        <v>55</v>
      </c>
      <c r="T5" s="3" t="s">
        <v>78</v>
      </c>
      <c r="V5" s="2">
        <v>54</v>
      </c>
      <c r="W5" s="2" t="s">
        <v>79</v>
      </c>
      <c r="Z5">
        <v>1358</v>
      </c>
      <c r="AA5">
        <v>98.98</v>
      </c>
      <c r="AB5">
        <v>0</v>
      </c>
      <c r="AC5">
        <v>0</v>
      </c>
      <c r="AD5">
        <v>1.02</v>
      </c>
      <c r="AE5">
        <v>8.2140000000000005E-2</v>
      </c>
      <c r="AF5">
        <v>453</v>
      </c>
      <c r="AG5" t="s">
        <v>87</v>
      </c>
      <c r="AI5">
        <v>1623</v>
      </c>
      <c r="AJ5">
        <v>0</v>
      </c>
      <c r="AK5">
        <v>0</v>
      </c>
      <c r="AL5">
        <v>98.99</v>
      </c>
      <c r="AM5">
        <v>1.01</v>
      </c>
      <c r="AN5">
        <v>541</v>
      </c>
      <c r="AP5">
        <v>97.97999999999999</v>
      </c>
      <c r="AR5" t="s">
        <v>103</v>
      </c>
      <c r="AZ5" t="s">
        <v>103</v>
      </c>
      <c r="BA5">
        <f t="shared" si="8"/>
        <v>1620</v>
      </c>
      <c r="BB5" t="str">
        <f t="shared" si="0"/>
        <v>T</v>
      </c>
      <c r="BC5">
        <f t="shared" si="9"/>
        <v>1621</v>
      </c>
      <c r="BD5" t="str">
        <f t="shared" si="1"/>
        <v>T</v>
      </c>
      <c r="BE5">
        <f t="shared" si="10"/>
        <v>1622</v>
      </c>
      <c r="BF5" t="str">
        <f t="shared" si="2"/>
        <v>T</v>
      </c>
      <c r="BG5">
        <v>1623</v>
      </c>
      <c r="BH5" t="str">
        <f t="shared" si="3"/>
        <v>C</v>
      </c>
      <c r="BI5">
        <f t="shared" si="11"/>
        <v>1624</v>
      </c>
      <c r="BJ5" t="str">
        <f t="shared" si="4"/>
        <v>A</v>
      </c>
      <c r="BK5">
        <f t="shared" si="12"/>
        <v>1625</v>
      </c>
      <c r="BL5" t="str">
        <f t="shared" si="5"/>
        <v>A</v>
      </c>
      <c r="BM5">
        <f t="shared" si="13"/>
        <v>1626</v>
      </c>
      <c r="BN5" t="str">
        <f t="shared" si="6"/>
        <v>C</v>
      </c>
      <c r="BO5" t="str">
        <f t="shared" si="14"/>
        <v>TTTCAAC</v>
      </c>
      <c r="BQ5" t="str">
        <f t="shared" si="7"/>
        <v>GTGTCAATTTC</v>
      </c>
      <c r="BT5">
        <f t="shared" si="15"/>
        <v>1633</v>
      </c>
      <c r="BU5" t="str">
        <f t="shared" si="16"/>
        <v>GTGTCAATTTCAACTTCAATG</v>
      </c>
    </row>
    <row r="6" spans="1:73">
      <c r="A6" t="s">
        <v>66</v>
      </c>
      <c r="B6">
        <v>2</v>
      </c>
      <c r="C6">
        <v>2</v>
      </c>
      <c r="D6">
        <v>3</v>
      </c>
      <c r="E6">
        <v>112693</v>
      </c>
      <c r="F6">
        <v>112700</v>
      </c>
      <c r="G6">
        <v>0.33100000000000002</v>
      </c>
      <c r="O6">
        <v>614</v>
      </c>
      <c r="P6" t="s">
        <v>4</v>
      </c>
      <c r="Q6" t="s">
        <v>10</v>
      </c>
      <c r="R6" t="s">
        <v>52</v>
      </c>
      <c r="S6" t="s">
        <v>55</v>
      </c>
      <c r="T6" s="3" t="s">
        <v>78</v>
      </c>
      <c r="V6" s="2">
        <v>74</v>
      </c>
      <c r="W6" s="2" t="s">
        <v>89</v>
      </c>
      <c r="Z6">
        <v>1426</v>
      </c>
      <c r="AA6">
        <v>1.02</v>
      </c>
      <c r="AB6">
        <v>98.98</v>
      </c>
      <c r="AC6">
        <v>0</v>
      </c>
      <c r="AD6">
        <v>0</v>
      </c>
      <c r="AE6">
        <v>8.2140000000000005E-2</v>
      </c>
      <c r="AF6">
        <v>476</v>
      </c>
      <c r="AG6" t="s">
        <v>77</v>
      </c>
      <c r="AI6">
        <v>2789</v>
      </c>
      <c r="AJ6">
        <v>0</v>
      </c>
      <c r="AK6">
        <v>0</v>
      </c>
      <c r="AL6">
        <v>98.99</v>
      </c>
      <c r="AM6">
        <v>1.01</v>
      </c>
      <c r="AN6">
        <v>930</v>
      </c>
      <c r="AO6" t="s">
        <v>80</v>
      </c>
      <c r="AP6">
        <v>97.97999999999999</v>
      </c>
      <c r="AQ6" t="s">
        <v>103</v>
      </c>
      <c r="AY6" t="s">
        <v>103</v>
      </c>
      <c r="BA6">
        <f t="shared" si="8"/>
        <v>2786</v>
      </c>
      <c r="BB6" t="str">
        <f t="shared" si="0"/>
        <v>G</v>
      </c>
      <c r="BC6">
        <f t="shared" si="9"/>
        <v>2787</v>
      </c>
      <c r="BD6" t="str">
        <f t="shared" si="1"/>
        <v>T</v>
      </c>
      <c r="BE6">
        <f t="shared" si="10"/>
        <v>2788</v>
      </c>
      <c r="BF6" t="str">
        <f t="shared" si="2"/>
        <v>G</v>
      </c>
      <c r="BG6">
        <v>2789</v>
      </c>
      <c r="BH6" t="str">
        <f t="shared" si="3"/>
        <v>C</v>
      </c>
      <c r="BI6">
        <f t="shared" si="11"/>
        <v>2790</v>
      </c>
      <c r="BJ6" t="str">
        <f t="shared" si="4"/>
        <v>T</v>
      </c>
      <c r="BK6">
        <f t="shared" si="12"/>
        <v>2791</v>
      </c>
      <c r="BL6" t="str">
        <f t="shared" si="5"/>
        <v>A</v>
      </c>
      <c r="BM6">
        <f t="shared" si="13"/>
        <v>2792</v>
      </c>
      <c r="BN6" t="str">
        <f t="shared" si="6"/>
        <v>T</v>
      </c>
      <c r="BO6" t="str">
        <f t="shared" si="14"/>
        <v>GTGCTAT</v>
      </c>
      <c r="BQ6" t="str">
        <f t="shared" si="7"/>
        <v>TTTAATAGTGC</v>
      </c>
      <c r="BT6">
        <f t="shared" si="15"/>
        <v>2799</v>
      </c>
      <c r="BU6" t="str">
        <f t="shared" si="16"/>
        <v>TTTAATAGTGCTATTGGCAAA</v>
      </c>
    </row>
    <row r="7" spans="1:73">
      <c r="O7">
        <v>614</v>
      </c>
      <c r="P7" t="s">
        <v>4</v>
      </c>
      <c r="Q7" t="s">
        <v>10</v>
      </c>
      <c r="R7" t="s">
        <v>52</v>
      </c>
      <c r="S7" t="s">
        <v>55</v>
      </c>
      <c r="T7" s="3" t="s">
        <v>78</v>
      </c>
      <c r="V7" s="2">
        <v>247</v>
      </c>
      <c r="W7" s="2" t="s">
        <v>93</v>
      </c>
      <c r="Z7">
        <v>2472</v>
      </c>
      <c r="AA7">
        <v>0</v>
      </c>
      <c r="AB7">
        <v>0</v>
      </c>
      <c r="AC7">
        <v>98.98</v>
      </c>
      <c r="AD7">
        <v>1.02</v>
      </c>
      <c r="AE7">
        <v>8.2140000000000005E-2</v>
      </c>
      <c r="AF7">
        <v>824</v>
      </c>
      <c r="AI7">
        <v>3301</v>
      </c>
      <c r="AJ7">
        <v>0</v>
      </c>
      <c r="AK7">
        <v>0</v>
      </c>
      <c r="AL7">
        <v>98.99</v>
      </c>
      <c r="AM7">
        <v>1.01</v>
      </c>
      <c r="AN7">
        <v>1101</v>
      </c>
      <c r="AO7" t="s">
        <v>80</v>
      </c>
      <c r="AP7">
        <v>97.97999999999999</v>
      </c>
      <c r="AQ7" t="s">
        <v>103</v>
      </c>
      <c r="AY7" t="s">
        <v>103</v>
      </c>
      <c r="BA7">
        <f t="shared" si="8"/>
        <v>3298</v>
      </c>
      <c r="BB7" t="str">
        <f t="shared" si="0"/>
        <v>A</v>
      </c>
      <c r="BC7">
        <f t="shared" si="9"/>
        <v>3299</v>
      </c>
      <c r="BD7" t="str">
        <f t="shared" si="1"/>
        <v>C</v>
      </c>
      <c r="BE7">
        <f t="shared" si="10"/>
        <v>3300</v>
      </c>
      <c r="BF7" t="str">
        <f t="shared" si="2"/>
        <v>A</v>
      </c>
      <c r="BG7">
        <v>3301</v>
      </c>
      <c r="BH7" t="str">
        <f t="shared" si="3"/>
        <v>C</v>
      </c>
      <c r="BI7">
        <f t="shared" si="11"/>
        <v>3302</v>
      </c>
      <c r="BJ7" t="str">
        <f t="shared" si="4"/>
        <v>A</v>
      </c>
      <c r="BK7">
        <f t="shared" si="12"/>
        <v>3303</v>
      </c>
      <c r="BL7" t="str">
        <f t="shared" si="5"/>
        <v>C</v>
      </c>
      <c r="BM7">
        <f t="shared" si="13"/>
        <v>3304</v>
      </c>
      <c r="BN7" t="str">
        <f t="shared" si="6"/>
        <v>T</v>
      </c>
      <c r="BO7" t="str">
        <f t="shared" si="14"/>
        <v>ACACACT</v>
      </c>
      <c r="BQ7" t="str">
        <f t="shared" si="7"/>
        <v>AAATGGCACAC</v>
      </c>
      <c r="BT7">
        <f t="shared" si="15"/>
        <v>3311</v>
      </c>
      <c r="BU7" t="str">
        <f t="shared" si="16"/>
        <v>AAATGGCACACACTGGTTTGT</v>
      </c>
    </row>
    <row r="8" spans="1:73">
      <c r="O8">
        <v>614</v>
      </c>
      <c r="P8" t="s">
        <v>4</v>
      </c>
      <c r="Q8" t="s">
        <v>10</v>
      </c>
      <c r="R8" t="s">
        <v>52</v>
      </c>
      <c r="S8" t="s">
        <v>55</v>
      </c>
      <c r="T8" s="3" t="s">
        <v>78</v>
      </c>
      <c r="V8" s="2">
        <v>261</v>
      </c>
      <c r="W8" s="2" t="s">
        <v>77</v>
      </c>
      <c r="Z8">
        <v>13</v>
      </c>
      <c r="AA8">
        <v>0</v>
      </c>
      <c r="AB8">
        <v>0</v>
      </c>
      <c r="AC8">
        <v>98.99</v>
      </c>
      <c r="AD8">
        <v>1.01</v>
      </c>
      <c r="AE8">
        <v>8.1460000000000005E-2</v>
      </c>
      <c r="AF8">
        <v>5</v>
      </c>
      <c r="AG8" t="s">
        <v>80</v>
      </c>
      <c r="AI8">
        <v>2472</v>
      </c>
      <c r="AJ8">
        <v>0</v>
      </c>
      <c r="AK8">
        <v>0</v>
      </c>
      <c r="AL8">
        <v>98.98</v>
      </c>
      <c r="AM8">
        <v>1.02</v>
      </c>
      <c r="AN8">
        <v>824</v>
      </c>
      <c r="AP8">
        <v>97.960000000000008</v>
      </c>
      <c r="AR8" t="s">
        <v>103</v>
      </c>
      <c r="AZ8" t="s">
        <v>103</v>
      </c>
      <c r="BA8">
        <f t="shared" si="8"/>
        <v>2469</v>
      </c>
      <c r="BB8" t="str">
        <f t="shared" si="0"/>
        <v>C</v>
      </c>
      <c r="BC8">
        <f t="shared" si="9"/>
        <v>2470</v>
      </c>
      <c r="BD8" t="str">
        <f t="shared" si="1"/>
        <v>A</v>
      </c>
      <c r="BE8">
        <f t="shared" si="10"/>
        <v>2471</v>
      </c>
      <c r="BF8" t="str">
        <f t="shared" si="2"/>
        <v>A</v>
      </c>
      <c r="BG8">
        <v>2472</v>
      </c>
      <c r="BH8" t="str">
        <f t="shared" si="3"/>
        <v>C</v>
      </c>
      <c r="BI8">
        <f t="shared" si="11"/>
        <v>2473</v>
      </c>
      <c r="BJ8" t="str">
        <f t="shared" si="4"/>
        <v>A</v>
      </c>
      <c r="BK8">
        <f t="shared" si="12"/>
        <v>2474</v>
      </c>
      <c r="BL8" t="str">
        <f t="shared" si="5"/>
        <v>A</v>
      </c>
      <c r="BM8">
        <f t="shared" si="13"/>
        <v>2475</v>
      </c>
      <c r="BN8" t="str">
        <f t="shared" si="6"/>
        <v>A</v>
      </c>
      <c r="BO8" t="str">
        <f t="shared" si="14"/>
        <v>CAACAAA</v>
      </c>
      <c r="BQ8" t="str">
        <f t="shared" si="7"/>
        <v>TACTTTTCAAC</v>
      </c>
      <c r="BT8">
        <f t="shared" si="15"/>
        <v>2482</v>
      </c>
      <c r="BU8" t="str">
        <f t="shared" si="16"/>
        <v>TACTTTTCAACAAAGTGACAC</v>
      </c>
    </row>
    <row r="9" spans="1:73">
      <c r="A9" t="s">
        <v>107</v>
      </c>
      <c r="B9" t="s">
        <v>80</v>
      </c>
      <c r="C9" t="s">
        <v>112</v>
      </c>
      <c r="O9">
        <v>614</v>
      </c>
      <c r="P9" t="s">
        <v>4</v>
      </c>
      <c r="Q9" t="s">
        <v>10</v>
      </c>
      <c r="R9" t="s">
        <v>52</v>
      </c>
      <c r="S9" t="s">
        <v>55</v>
      </c>
      <c r="T9" s="3" t="s">
        <v>78</v>
      </c>
      <c r="V9" s="2">
        <v>367</v>
      </c>
      <c r="W9" s="2" t="s">
        <v>79</v>
      </c>
      <c r="Z9">
        <v>22</v>
      </c>
      <c r="AA9">
        <v>0</v>
      </c>
      <c r="AB9">
        <v>1.01</v>
      </c>
      <c r="AC9">
        <v>0</v>
      </c>
      <c r="AD9">
        <v>98.99</v>
      </c>
      <c r="AE9">
        <v>8.1460000000000005E-2</v>
      </c>
      <c r="AF9">
        <v>8</v>
      </c>
      <c r="AG9" t="s">
        <v>93</v>
      </c>
    </row>
    <row r="10" spans="1:73">
      <c r="A10" t="s">
        <v>108</v>
      </c>
      <c r="B10">
        <v>6</v>
      </c>
      <c r="C10">
        <f>SUM(C3,E4,B4,B6,C6,D6)</f>
        <v>49</v>
      </c>
      <c r="O10">
        <v>614</v>
      </c>
      <c r="P10" t="s">
        <v>4</v>
      </c>
      <c r="Q10" t="s">
        <v>10</v>
      </c>
      <c r="R10" t="s">
        <v>52</v>
      </c>
      <c r="S10" t="s">
        <v>55</v>
      </c>
      <c r="T10" s="3" t="s">
        <v>78</v>
      </c>
      <c r="V10" s="2">
        <v>453</v>
      </c>
      <c r="W10" s="2" t="s">
        <v>87</v>
      </c>
      <c r="Z10">
        <v>82</v>
      </c>
      <c r="AA10">
        <v>1.01</v>
      </c>
      <c r="AB10">
        <v>0</v>
      </c>
      <c r="AC10">
        <v>0</v>
      </c>
      <c r="AD10">
        <v>98.99</v>
      </c>
      <c r="AE10">
        <v>8.1460000000000005E-2</v>
      </c>
      <c r="AF10">
        <v>28</v>
      </c>
      <c r="AG10" t="s">
        <v>89</v>
      </c>
    </row>
    <row r="11" spans="1:73">
      <c r="A11" s="1" t="s">
        <v>109</v>
      </c>
      <c r="B11">
        <f>COUNTIF($T:$T,B9)</f>
        <v>3</v>
      </c>
      <c r="C11">
        <f>47-B11</f>
        <v>44</v>
      </c>
      <c r="O11">
        <v>614</v>
      </c>
      <c r="P11" t="s">
        <v>4</v>
      </c>
      <c r="Q11" t="s">
        <v>10</v>
      </c>
      <c r="R11" t="s">
        <v>52</v>
      </c>
      <c r="S11" t="s">
        <v>55</v>
      </c>
      <c r="T11" s="3" t="s">
        <v>78</v>
      </c>
      <c r="V11" s="2">
        <v>476</v>
      </c>
      <c r="W11" s="2" t="s">
        <v>77</v>
      </c>
      <c r="Z11">
        <v>129</v>
      </c>
      <c r="AA11">
        <v>0</v>
      </c>
      <c r="AB11">
        <v>0</v>
      </c>
      <c r="AC11">
        <v>98.99</v>
      </c>
      <c r="AD11">
        <v>1.01</v>
      </c>
      <c r="AE11">
        <v>8.1460000000000005E-2</v>
      </c>
      <c r="AF11">
        <v>43</v>
      </c>
    </row>
    <row r="12" spans="1:73">
      <c r="A12" t="s">
        <v>110</v>
      </c>
      <c r="B12">
        <f>B10-B11</f>
        <v>3</v>
      </c>
      <c r="C12">
        <f>C10-C11</f>
        <v>5</v>
      </c>
      <c r="O12">
        <v>614</v>
      </c>
      <c r="P12" t="s">
        <v>4</v>
      </c>
      <c r="Q12" t="s">
        <v>10</v>
      </c>
      <c r="R12" t="s">
        <v>52</v>
      </c>
      <c r="S12" t="s">
        <v>55</v>
      </c>
      <c r="T12" s="3" t="s">
        <v>78</v>
      </c>
      <c r="V12" s="2">
        <v>614</v>
      </c>
      <c r="W12" s="2" t="s">
        <v>78</v>
      </c>
      <c r="Z12">
        <v>162</v>
      </c>
      <c r="AA12">
        <v>0</v>
      </c>
      <c r="AB12">
        <v>98.99</v>
      </c>
      <c r="AC12">
        <v>0</v>
      </c>
      <c r="AD12">
        <v>1.01</v>
      </c>
      <c r="AE12">
        <v>8.1460000000000005E-2</v>
      </c>
      <c r="AF12">
        <v>54</v>
      </c>
      <c r="AG12" t="s">
        <v>79</v>
      </c>
    </row>
    <row r="13" spans="1:73">
      <c r="O13">
        <v>614</v>
      </c>
      <c r="P13" t="s">
        <v>4</v>
      </c>
      <c r="Q13" t="s">
        <v>10</v>
      </c>
      <c r="R13" t="s">
        <v>52</v>
      </c>
      <c r="S13" t="s">
        <v>55</v>
      </c>
      <c r="T13" s="3" t="s">
        <v>78</v>
      </c>
      <c r="V13" s="2">
        <v>829</v>
      </c>
      <c r="W13" s="2" t="s">
        <v>77</v>
      </c>
      <c r="Z13">
        <v>222</v>
      </c>
      <c r="AA13">
        <v>1.01</v>
      </c>
      <c r="AB13">
        <v>0</v>
      </c>
      <c r="AC13">
        <v>0</v>
      </c>
      <c r="AD13">
        <v>98.99</v>
      </c>
      <c r="AE13">
        <v>8.1460000000000005E-2</v>
      </c>
      <c r="AF13">
        <v>74</v>
      </c>
      <c r="AG13" t="s">
        <v>89</v>
      </c>
    </row>
    <row r="14" spans="1:73">
      <c r="O14">
        <v>614</v>
      </c>
      <c r="P14" t="s">
        <v>4</v>
      </c>
      <c r="Q14" t="s">
        <v>10</v>
      </c>
      <c r="R14" t="s">
        <v>52</v>
      </c>
      <c r="S14" t="s">
        <v>55</v>
      </c>
      <c r="T14" s="3" t="s">
        <v>78</v>
      </c>
      <c r="V14" s="2">
        <v>930</v>
      </c>
      <c r="W14" s="2" t="s">
        <v>80</v>
      </c>
      <c r="Z14">
        <v>328</v>
      </c>
      <c r="AA14">
        <v>0</v>
      </c>
      <c r="AB14">
        <v>0</v>
      </c>
      <c r="AC14">
        <v>1.01</v>
      </c>
      <c r="AD14">
        <v>98.99</v>
      </c>
      <c r="AE14">
        <v>8.1460000000000005E-2</v>
      </c>
      <c r="AF14">
        <v>110</v>
      </c>
    </row>
    <row r="15" spans="1:73">
      <c r="O15">
        <v>614</v>
      </c>
      <c r="P15" t="s">
        <v>4</v>
      </c>
      <c r="Q15" t="s">
        <v>10</v>
      </c>
      <c r="R15" t="s">
        <v>52</v>
      </c>
      <c r="S15" t="s">
        <v>55</v>
      </c>
      <c r="T15" s="3" t="s">
        <v>78</v>
      </c>
      <c r="V15" s="2">
        <v>1101</v>
      </c>
      <c r="W15" s="2" t="s">
        <v>80</v>
      </c>
      <c r="Z15">
        <v>663</v>
      </c>
      <c r="AA15">
        <v>0</v>
      </c>
      <c r="AB15">
        <v>98.99</v>
      </c>
      <c r="AC15">
        <v>0</v>
      </c>
      <c r="AD15">
        <v>1.01</v>
      </c>
      <c r="AE15">
        <v>8.1460000000000005E-2</v>
      </c>
      <c r="AF15">
        <v>221</v>
      </c>
      <c r="BU15" t="str">
        <f>RIGHT(LEFT(AW$1,BT15),18)</f>
        <v/>
      </c>
    </row>
    <row r="16" spans="1:73">
      <c r="O16">
        <v>614</v>
      </c>
      <c r="P16" t="s">
        <v>4</v>
      </c>
      <c r="Q16" t="s">
        <v>10</v>
      </c>
      <c r="R16" t="s">
        <v>52</v>
      </c>
      <c r="S16" t="s">
        <v>55</v>
      </c>
      <c r="T16" s="3" t="s">
        <v>78</v>
      </c>
      <c r="V16"/>
      <c r="W16"/>
      <c r="Z16">
        <v>741</v>
      </c>
      <c r="AA16">
        <v>0</v>
      </c>
      <c r="AB16">
        <v>1.01</v>
      </c>
      <c r="AC16">
        <v>0</v>
      </c>
      <c r="AD16">
        <v>98.99</v>
      </c>
      <c r="AE16">
        <v>8.1460000000000005E-2</v>
      </c>
      <c r="AF16">
        <v>247</v>
      </c>
      <c r="AG16" t="s">
        <v>93</v>
      </c>
    </row>
    <row r="17" spans="4:33">
      <c r="O17">
        <v>614</v>
      </c>
      <c r="P17" t="s">
        <v>4</v>
      </c>
      <c r="Q17" t="s">
        <v>10</v>
      </c>
      <c r="R17" t="s">
        <v>52</v>
      </c>
      <c r="S17" t="s">
        <v>55</v>
      </c>
      <c r="T17" s="3" t="s">
        <v>78</v>
      </c>
      <c r="V17"/>
      <c r="W17"/>
      <c r="Z17">
        <v>882</v>
      </c>
      <c r="AA17">
        <v>0</v>
      </c>
      <c r="AB17">
        <v>0</v>
      </c>
      <c r="AC17">
        <v>98.99</v>
      </c>
      <c r="AD17">
        <v>1.01</v>
      </c>
      <c r="AE17">
        <v>8.1460000000000005E-2</v>
      </c>
      <c r="AF17">
        <v>294</v>
      </c>
    </row>
    <row r="18" spans="4:33">
      <c r="O18">
        <v>614</v>
      </c>
      <c r="P18" t="s">
        <v>4</v>
      </c>
      <c r="Q18" t="s">
        <v>10</v>
      </c>
      <c r="R18" t="s">
        <v>52</v>
      </c>
      <c r="S18" t="s">
        <v>55</v>
      </c>
      <c r="T18" s="3" t="s">
        <v>78</v>
      </c>
      <c r="V18"/>
      <c r="W18"/>
      <c r="Z18">
        <v>1099</v>
      </c>
      <c r="AA18">
        <v>0</v>
      </c>
      <c r="AB18">
        <v>98.99</v>
      </c>
      <c r="AC18">
        <v>0</v>
      </c>
      <c r="AD18">
        <v>1.01</v>
      </c>
      <c r="AE18">
        <v>8.1460000000000005E-2</v>
      </c>
      <c r="AF18">
        <v>367</v>
      </c>
      <c r="AG18" t="s">
        <v>79</v>
      </c>
    </row>
    <row r="19" spans="4:33">
      <c r="O19">
        <v>614</v>
      </c>
      <c r="P19" t="s">
        <v>4</v>
      </c>
      <c r="Q19" t="s">
        <v>10</v>
      </c>
      <c r="R19" t="s">
        <v>52</v>
      </c>
      <c r="S19" t="s">
        <v>55</v>
      </c>
      <c r="T19" s="3" t="s">
        <v>78</v>
      </c>
      <c r="V19"/>
      <c r="W19"/>
      <c r="Z19">
        <v>1623</v>
      </c>
      <c r="AA19">
        <v>0</v>
      </c>
      <c r="AB19">
        <v>0</v>
      </c>
      <c r="AC19">
        <v>98.99</v>
      </c>
      <c r="AD19">
        <v>1.01</v>
      </c>
      <c r="AE19">
        <v>8.1460000000000005E-2</v>
      </c>
      <c r="AF19">
        <v>541</v>
      </c>
    </row>
    <row r="20" spans="4:33">
      <c r="O20">
        <v>614</v>
      </c>
      <c r="P20" t="s">
        <v>4</v>
      </c>
      <c r="Q20" t="s">
        <v>10</v>
      </c>
      <c r="R20" t="s">
        <v>52</v>
      </c>
      <c r="S20" t="s">
        <v>55</v>
      </c>
      <c r="T20" s="3" t="s">
        <v>78</v>
      </c>
      <c r="V20"/>
      <c r="W20"/>
      <c r="Z20">
        <v>2485</v>
      </c>
      <c r="AA20">
        <v>1.01</v>
      </c>
      <c r="AB20">
        <v>98.99</v>
      </c>
      <c r="AC20">
        <v>0</v>
      </c>
      <c r="AD20">
        <v>0</v>
      </c>
      <c r="AE20">
        <v>8.1460000000000005E-2</v>
      </c>
      <c r="AF20">
        <v>829</v>
      </c>
      <c r="AG20" t="s">
        <v>77</v>
      </c>
    </row>
    <row r="21" spans="4:33">
      <c r="O21">
        <v>614</v>
      </c>
      <c r="P21" t="s">
        <v>4</v>
      </c>
      <c r="Q21" t="s">
        <v>10</v>
      </c>
      <c r="R21" t="s">
        <v>52</v>
      </c>
      <c r="S21" t="s">
        <v>55</v>
      </c>
      <c r="T21" s="3" t="s">
        <v>78</v>
      </c>
      <c r="V21"/>
      <c r="W21"/>
      <c r="Z21">
        <v>2763</v>
      </c>
      <c r="AA21">
        <v>98.99</v>
      </c>
      <c r="AB21">
        <v>1.01</v>
      </c>
      <c r="AC21">
        <v>0</v>
      </c>
      <c r="AD21">
        <v>0</v>
      </c>
      <c r="AE21">
        <v>8.1460000000000005E-2</v>
      </c>
      <c r="AF21">
        <v>921</v>
      </c>
    </row>
    <row r="22" spans="4:33">
      <c r="O22">
        <v>614</v>
      </c>
      <c r="P22" t="s">
        <v>4</v>
      </c>
      <c r="Q22" t="s">
        <v>10</v>
      </c>
      <c r="R22" t="s">
        <v>52</v>
      </c>
      <c r="S22" t="s">
        <v>55</v>
      </c>
      <c r="T22" s="3" t="s">
        <v>78</v>
      </c>
      <c r="V22"/>
      <c r="W22"/>
      <c r="Z22">
        <v>2789</v>
      </c>
      <c r="AA22">
        <v>0</v>
      </c>
      <c r="AB22">
        <v>0</v>
      </c>
      <c r="AC22">
        <v>98.99</v>
      </c>
      <c r="AD22">
        <v>1.01</v>
      </c>
      <c r="AE22">
        <v>8.1460000000000005E-2</v>
      </c>
      <c r="AF22">
        <v>930</v>
      </c>
      <c r="AG22" t="s">
        <v>80</v>
      </c>
    </row>
    <row r="23" spans="4:33">
      <c r="O23">
        <v>614</v>
      </c>
      <c r="P23" t="s">
        <v>4</v>
      </c>
      <c r="Q23" t="s">
        <v>10</v>
      </c>
      <c r="R23" t="s">
        <v>52</v>
      </c>
      <c r="S23" t="s">
        <v>55</v>
      </c>
      <c r="T23" s="3" t="s">
        <v>78</v>
      </c>
      <c r="V23"/>
      <c r="W23"/>
      <c r="Z23">
        <v>2802</v>
      </c>
      <c r="AA23">
        <v>0</v>
      </c>
      <c r="AB23">
        <v>0</v>
      </c>
      <c r="AC23">
        <v>1.01</v>
      </c>
      <c r="AD23">
        <v>98.99</v>
      </c>
      <c r="AE23">
        <v>8.1460000000000005E-2</v>
      </c>
      <c r="AF23">
        <v>934</v>
      </c>
    </row>
    <row r="24" spans="4:33">
      <c r="D24" s="5"/>
      <c r="O24">
        <v>614</v>
      </c>
      <c r="P24" t="s">
        <v>4</v>
      </c>
      <c r="Q24" t="s">
        <v>10</v>
      </c>
      <c r="R24" t="s">
        <v>52</v>
      </c>
      <c r="S24" t="s">
        <v>55</v>
      </c>
      <c r="T24" s="3" t="s">
        <v>78</v>
      </c>
      <c r="V24"/>
      <c r="W24"/>
      <c r="Z24">
        <v>3301</v>
      </c>
      <c r="AA24">
        <v>0</v>
      </c>
      <c r="AB24">
        <v>0</v>
      </c>
      <c r="AC24">
        <v>98.99</v>
      </c>
      <c r="AD24">
        <v>1.01</v>
      </c>
      <c r="AE24">
        <v>8.1460000000000005E-2</v>
      </c>
      <c r="AF24">
        <v>1101</v>
      </c>
      <c r="AG24" t="s">
        <v>80</v>
      </c>
    </row>
    <row r="25" spans="4:33">
      <c r="O25">
        <v>614</v>
      </c>
      <c r="P25" t="s">
        <v>4</v>
      </c>
      <c r="Q25" t="s">
        <v>10</v>
      </c>
      <c r="R25" t="s">
        <v>52</v>
      </c>
      <c r="S25" t="s">
        <v>55</v>
      </c>
      <c r="T25" s="3" t="s">
        <v>78</v>
      </c>
      <c r="V25"/>
      <c r="W25"/>
      <c r="Z25">
        <v>3420</v>
      </c>
      <c r="AA25">
        <v>0</v>
      </c>
      <c r="AB25">
        <v>0</v>
      </c>
      <c r="AC25">
        <v>1.01</v>
      </c>
      <c r="AD25">
        <v>98.99</v>
      </c>
      <c r="AE25">
        <v>8.1460000000000005E-2</v>
      </c>
      <c r="AF25">
        <v>1140</v>
      </c>
    </row>
    <row r="26" spans="4:33">
      <c r="O26">
        <v>614</v>
      </c>
      <c r="P26" t="s">
        <v>4</v>
      </c>
      <c r="Q26" t="s">
        <v>10</v>
      </c>
      <c r="R26" t="s">
        <v>52</v>
      </c>
      <c r="S26" t="s">
        <v>55</v>
      </c>
      <c r="T26" s="3" t="s">
        <v>78</v>
      </c>
      <c r="V26"/>
      <c r="W26"/>
    </row>
    <row r="27" spans="4:33">
      <c r="O27">
        <v>261</v>
      </c>
      <c r="P27" t="s">
        <v>10</v>
      </c>
      <c r="Q27" t="s">
        <v>4</v>
      </c>
      <c r="R27" t="s">
        <v>55</v>
      </c>
      <c r="S27" t="s">
        <v>52</v>
      </c>
      <c r="T27" s="3" t="s">
        <v>77</v>
      </c>
      <c r="V27"/>
      <c r="W27"/>
    </row>
    <row r="28" spans="4:33">
      <c r="O28">
        <v>614</v>
      </c>
      <c r="P28" t="s">
        <v>4</v>
      </c>
      <c r="Q28" t="s">
        <v>10</v>
      </c>
      <c r="R28" t="s">
        <v>52</v>
      </c>
      <c r="S28" t="s">
        <v>55</v>
      </c>
      <c r="T28" s="3" t="s">
        <v>78</v>
      </c>
      <c r="V28"/>
      <c r="W28"/>
    </row>
    <row r="29" spans="4:33">
      <c r="O29">
        <v>614</v>
      </c>
      <c r="P29" t="s">
        <v>4</v>
      </c>
      <c r="Q29" t="s">
        <v>10</v>
      </c>
      <c r="R29" t="s">
        <v>52</v>
      </c>
      <c r="S29" t="s">
        <v>55</v>
      </c>
      <c r="T29" s="3" t="s">
        <v>78</v>
      </c>
      <c r="V29"/>
      <c r="W29"/>
    </row>
    <row r="30" spans="4:33">
      <c r="O30">
        <v>614</v>
      </c>
      <c r="P30" t="s">
        <v>4</v>
      </c>
      <c r="Q30" t="s">
        <v>10</v>
      </c>
      <c r="R30" t="s">
        <v>52</v>
      </c>
      <c r="S30" t="s">
        <v>55</v>
      </c>
      <c r="T30" s="3" t="s">
        <v>78</v>
      </c>
      <c r="V30"/>
      <c r="W30"/>
    </row>
    <row r="31" spans="4:33">
      <c r="O31">
        <v>614</v>
      </c>
      <c r="P31" t="s">
        <v>4</v>
      </c>
      <c r="Q31" t="s">
        <v>10</v>
      </c>
      <c r="R31" t="s">
        <v>52</v>
      </c>
      <c r="S31" t="s">
        <v>55</v>
      </c>
      <c r="T31" s="3" t="s">
        <v>78</v>
      </c>
      <c r="V31"/>
      <c r="W31"/>
    </row>
    <row r="32" spans="4:33">
      <c r="O32">
        <v>614</v>
      </c>
      <c r="P32" t="s">
        <v>4</v>
      </c>
      <c r="Q32" t="s">
        <v>10</v>
      </c>
      <c r="R32" t="s">
        <v>52</v>
      </c>
      <c r="S32" t="s">
        <v>55</v>
      </c>
      <c r="T32" s="3" t="s">
        <v>78</v>
      </c>
      <c r="V32"/>
      <c r="W32"/>
    </row>
    <row r="33" spans="15:23">
      <c r="O33">
        <v>614</v>
      </c>
      <c r="P33" t="s">
        <v>4</v>
      </c>
      <c r="Q33" t="s">
        <v>10</v>
      </c>
      <c r="R33" t="s">
        <v>52</v>
      </c>
      <c r="S33" t="s">
        <v>55</v>
      </c>
      <c r="T33" s="3" t="s">
        <v>78</v>
      </c>
      <c r="V33"/>
      <c r="W33"/>
    </row>
    <row r="34" spans="15:23">
      <c r="O34">
        <v>614</v>
      </c>
      <c r="P34" t="s">
        <v>4</v>
      </c>
      <c r="Q34" t="s">
        <v>10</v>
      </c>
      <c r="R34" t="s">
        <v>52</v>
      </c>
      <c r="S34" t="s">
        <v>55</v>
      </c>
      <c r="T34" s="3" t="s">
        <v>78</v>
      </c>
      <c r="V34"/>
      <c r="W34"/>
    </row>
    <row r="35" spans="15:23">
      <c r="O35">
        <v>614</v>
      </c>
      <c r="P35" t="s">
        <v>4</v>
      </c>
      <c r="Q35" t="s">
        <v>10</v>
      </c>
      <c r="R35" t="s">
        <v>52</v>
      </c>
      <c r="S35" t="s">
        <v>55</v>
      </c>
      <c r="T35" s="3" t="s">
        <v>78</v>
      </c>
      <c r="V35"/>
      <c r="W35"/>
    </row>
    <row r="36" spans="15:23">
      <c r="O36">
        <v>614</v>
      </c>
      <c r="P36" t="s">
        <v>4</v>
      </c>
      <c r="Q36" t="s">
        <v>10</v>
      </c>
      <c r="R36" t="s">
        <v>52</v>
      </c>
      <c r="S36" t="s">
        <v>55</v>
      </c>
      <c r="T36" s="3" t="s">
        <v>78</v>
      </c>
      <c r="V36"/>
      <c r="W36"/>
    </row>
    <row r="37" spans="15:23">
      <c r="O37">
        <v>829</v>
      </c>
      <c r="P37" t="s">
        <v>2</v>
      </c>
      <c r="Q37" t="s">
        <v>40</v>
      </c>
      <c r="R37" t="s">
        <v>50</v>
      </c>
      <c r="S37" t="s">
        <v>66</v>
      </c>
      <c r="T37" s="3" t="s">
        <v>77</v>
      </c>
      <c r="V37"/>
      <c r="W37"/>
    </row>
    <row r="38" spans="15:23">
      <c r="O38">
        <v>1101</v>
      </c>
      <c r="P38" t="s">
        <v>13</v>
      </c>
      <c r="Q38" t="s">
        <v>48</v>
      </c>
      <c r="R38" t="s">
        <v>56</v>
      </c>
      <c r="S38" t="s">
        <v>69</v>
      </c>
      <c r="T38" s="3" t="s">
        <v>80</v>
      </c>
      <c r="V38"/>
      <c r="W38"/>
    </row>
    <row r="39" spans="15:23">
      <c r="O39">
        <v>74</v>
      </c>
      <c r="P39" t="s">
        <v>27</v>
      </c>
      <c r="Q39" t="s">
        <v>18</v>
      </c>
      <c r="R39" t="s">
        <v>61</v>
      </c>
      <c r="S39" t="s">
        <v>58</v>
      </c>
      <c r="T39" s="3" t="s">
        <v>89</v>
      </c>
      <c r="V39"/>
      <c r="W39"/>
    </row>
    <row r="40" spans="15:23">
      <c r="O40">
        <v>476</v>
      </c>
      <c r="P40" t="s">
        <v>10</v>
      </c>
      <c r="Q40" t="s">
        <v>35</v>
      </c>
      <c r="R40" t="s">
        <v>55</v>
      </c>
      <c r="S40" t="s">
        <v>65</v>
      </c>
      <c r="T40" s="3" t="s">
        <v>77</v>
      </c>
      <c r="V40"/>
      <c r="W40"/>
    </row>
    <row r="41" spans="15:23">
      <c r="O41">
        <v>8</v>
      </c>
      <c r="P41" t="s">
        <v>24</v>
      </c>
      <c r="Q41" t="s">
        <v>44</v>
      </c>
      <c r="R41" t="s">
        <v>59</v>
      </c>
      <c r="S41" t="s">
        <v>67</v>
      </c>
      <c r="T41" s="3" t="s">
        <v>93</v>
      </c>
      <c r="V41"/>
      <c r="W41"/>
    </row>
    <row r="42" spans="15:23">
      <c r="O42">
        <v>930</v>
      </c>
      <c r="P42" t="s">
        <v>0</v>
      </c>
      <c r="Q42" t="s">
        <v>43</v>
      </c>
      <c r="R42" t="s">
        <v>50</v>
      </c>
      <c r="S42" t="s">
        <v>67</v>
      </c>
      <c r="T42" s="3" t="s">
        <v>80</v>
      </c>
      <c r="V42"/>
      <c r="W42"/>
    </row>
    <row r="43" spans="15:23">
      <c r="O43">
        <v>367</v>
      </c>
      <c r="P43" t="s">
        <v>45</v>
      </c>
      <c r="Q43" t="s">
        <v>9</v>
      </c>
      <c r="R43" t="s">
        <v>67</v>
      </c>
      <c r="S43" t="s">
        <v>54</v>
      </c>
      <c r="T43" s="3" t="s">
        <v>79</v>
      </c>
      <c r="V43"/>
      <c r="W43"/>
    </row>
    <row r="44" spans="15:23">
      <c r="O44">
        <v>247</v>
      </c>
      <c r="P44" t="s">
        <v>35</v>
      </c>
      <c r="Q44" t="s">
        <v>32</v>
      </c>
      <c r="R44" t="s">
        <v>65</v>
      </c>
      <c r="S44" t="s">
        <v>64</v>
      </c>
      <c r="T44" s="3" t="s">
        <v>93</v>
      </c>
      <c r="V44"/>
      <c r="W44"/>
    </row>
    <row r="45" spans="15:23">
      <c r="O45">
        <v>453</v>
      </c>
      <c r="P45" t="s">
        <v>49</v>
      </c>
      <c r="Q45" t="s">
        <v>8</v>
      </c>
      <c r="R45" t="s">
        <v>69</v>
      </c>
      <c r="S45" t="s">
        <v>54</v>
      </c>
      <c r="T45" s="3" t="s">
        <v>87</v>
      </c>
      <c r="V45"/>
      <c r="W45"/>
    </row>
    <row r="46" spans="15:23">
      <c r="O46">
        <v>5</v>
      </c>
      <c r="P46" t="s">
        <v>22</v>
      </c>
      <c r="Q46" t="s">
        <v>8</v>
      </c>
      <c r="R46" t="s">
        <v>59</v>
      </c>
      <c r="S46" t="s">
        <v>54</v>
      </c>
      <c r="T46" s="3" t="s">
        <v>80</v>
      </c>
      <c r="V46"/>
      <c r="W46"/>
    </row>
    <row r="47" spans="15:23">
      <c r="O47">
        <v>54</v>
      </c>
      <c r="P47" t="s">
        <v>24</v>
      </c>
      <c r="Q47" t="s">
        <v>8</v>
      </c>
      <c r="R47" t="s">
        <v>59</v>
      </c>
      <c r="S47" t="s">
        <v>54</v>
      </c>
      <c r="T47" s="3" t="s">
        <v>79</v>
      </c>
      <c r="V47"/>
      <c r="W47"/>
    </row>
    <row r="48" spans="15:23">
      <c r="O48">
        <v>28</v>
      </c>
      <c r="P48" t="s">
        <v>48</v>
      </c>
      <c r="Q48" t="s">
        <v>26</v>
      </c>
      <c r="R48" t="s">
        <v>69</v>
      </c>
      <c r="S48" t="s">
        <v>61</v>
      </c>
      <c r="T48" s="3" t="s">
        <v>89</v>
      </c>
      <c r="V48"/>
      <c r="W48"/>
    </row>
  </sheetData>
  <autoFilter ref="AI1:AP31" xr:uid="{557D3C0D-533C-4C54-BEC1-30FAF60C9C32}">
    <sortState xmlns:xlrd2="http://schemas.microsoft.com/office/spreadsheetml/2017/richdata2" ref="AI2:AP31">
      <sortCondition descending="1" ref="AP1:AP31"/>
    </sortState>
  </autoFilter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58946-E082-4D6E-A545-8499E2EA9BE5}">
  <dimension ref="A1:BS35"/>
  <sheetViews>
    <sheetView topLeftCell="R1" zoomScale="145" zoomScaleNormal="145" workbookViewId="0">
      <selection activeCell="Z1" sqref="Z1:AD1048576"/>
    </sheetView>
  </sheetViews>
  <sheetFormatPr defaultRowHeight="15"/>
  <cols>
    <col min="20" max="20" width="9.140625" style="2"/>
  </cols>
  <sheetData>
    <row r="1" spans="1:71">
      <c r="A1" t="s">
        <v>106</v>
      </c>
      <c r="O1" t="s">
        <v>90</v>
      </c>
      <c r="P1" t="s">
        <v>70</v>
      </c>
      <c r="Q1" t="s">
        <v>72</v>
      </c>
      <c r="R1" t="s">
        <v>71</v>
      </c>
      <c r="S1" t="s">
        <v>73</v>
      </c>
      <c r="T1" s="2" t="s">
        <v>88</v>
      </c>
      <c r="W1" t="s">
        <v>97</v>
      </c>
      <c r="X1" t="s">
        <v>88</v>
      </c>
      <c r="Z1" t="s">
        <v>99</v>
      </c>
      <c r="AA1" t="s">
        <v>50</v>
      </c>
      <c r="AB1" t="s">
        <v>55</v>
      </c>
      <c r="AC1" t="s">
        <v>51</v>
      </c>
      <c r="AD1" t="s">
        <v>75</v>
      </c>
      <c r="AE1" t="s">
        <v>76</v>
      </c>
      <c r="AF1" t="s">
        <v>90</v>
      </c>
      <c r="AG1" t="s">
        <v>88</v>
      </c>
      <c r="AI1" t="s">
        <v>100</v>
      </c>
      <c r="AJ1" t="s">
        <v>50</v>
      </c>
      <c r="AK1" t="s">
        <v>55</v>
      </c>
      <c r="AL1" t="s">
        <v>51</v>
      </c>
      <c r="AM1" t="s">
        <v>75</v>
      </c>
      <c r="AN1" t="s">
        <v>90</v>
      </c>
      <c r="AO1" t="s">
        <v>88</v>
      </c>
      <c r="AP1" t="s">
        <v>94</v>
      </c>
      <c r="AQ1" t="s">
        <v>95</v>
      </c>
      <c r="AR1" t="s">
        <v>96</v>
      </c>
      <c r="AW1" t="s">
        <v>141</v>
      </c>
      <c r="AX1" t="s">
        <v>142</v>
      </c>
      <c r="AZ1" t="s">
        <v>95</v>
      </c>
      <c r="BA1" t="s">
        <v>96</v>
      </c>
      <c r="BB1" t="s">
        <v>133</v>
      </c>
      <c r="BC1" t="s">
        <v>137</v>
      </c>
      <c r="BD1" t="s">
        <v>132</v>
      </c>
      <c r="BE1" t="s">
        <v>137</v>
      </c>
      <c r="BF1" t="s">
        <v>131</v>
      </c>
      <c r="BG1" t="s">
        <v>137</v>
      </c>
      <c r="BH1" s="1" t="s">
        <v>130</v>
      </c>
      <c r="BI1" s="1" t="s">
        <v>137</v>
      </c>
      <c r="BJ1" t="s">
        <v>134</v>
      </c>
      <c r="BK1" t="s">
        <v>137</v>
      </c>
      <c r="BL1" t="s">
        <v>135</v>
      </c>
      <c r="BM1" t="s">
        <v>137</v>
      </c>
      <c r="BN1" t="s">
        <v>136</v>
      </c>
      <c r="BO1" t="s">
        <v>137</v>
      </c>
      <c r="BP1" t="s">
        <v>138</v>
      </c>
      <c r="BR1" t="s">
        <v>318</v>
      </c>
      <c r="BS1" t="s">
        <v>319</v>
      </c>
    </row>
    <row r="2" spans="1:71">
      <c r="B2" t="s">
        <v>50</v>
      </c>
      <c r="C2" t="s">
        <v>55</v>
      </c>
      <c r="D2" t="s">
        <v>51</v>
      </c>
      <c r="E2" t="s">
        <v>66</v>
      </c>
      <c r="O2">
        <v>252</v>
      </c>
      <c r="P2" t="s">
        <v>10</v>
      </c>
      <c r="Q2" t="s">
        <v>43</v>
      </c>
      <c r="R2" t="s">
        <v>55</v>
      </c>
      <c r="S2" t="s">
        <v>67</v>
      </c>
      <c r="T2" s="2" t="s">
        <v>79</v>
      </c>
      <c r="W2">
        <v>252</v>
      </c>
      <c r="X2" s="2" t="s">
        <v>79</v>
      </c>
      <c r="Z2">
        <v>171</v>
      </c>
      <c r="AA2">
        <v>0</v>
      </c>
      <c r="AB2">
        <v>79.381</v>
      </c>
      <c r="AC2">
        <v>0</v>
      </c>
      <c r="AD2">
        <v>20.619</v>
      </c>
      <c r="AE2">
        <v>0.73412999999999995</v>
      </c>
      <c r="AF2">
        <f>ROUNDUP(Z2/3,0)</f>
        <v>57</v>
      </c>
      <c r="AG2" t="str">
        <f>VLOOKUP(AF2,W:X,2,FALSE)</f>
        <v>G&gt;U</v>
      </c>
      <c r="AI2">
        <v>512</v>
      </c>
      <c r="AJ2">
        <v>0</v>
      </c>
      <c r="AK2">
        <v>0</v>
      </c>
      <c r="AL2">
        <v>98.968999999999994</v>
      </c>
      <c r="AM2">
        <v>1.0309999999999999</v>
      </c>
      <c r="AN2">
        <v>171</v>
      </c>
      <c r="AO2" t="s">
        <v>80</v>
      </c>
      <c r="AP2">
        <v>97.937999999999988</v>
      </c>
      <c r="AQ2" t="s">
        <v>103</v>
      </c>
      <c r="AZ2" t="s">
        <v>103</v>
      </c>
      <c r="BB2">
        <f>BH2-3</f>
        <v>509</v>
      </c>
      <c r="BC2" t="str">
        <f>RIGHT(LEFT(AX$1,BB2),1)</f>
        <v>C</v>
      </c>
      <c r="BD2">
        <f>BH2-2</f>
        <v>510</v>
      </c>
      <c r="BE2" t="str">
        <f>RIGHT(LEFT(AX$1,BD2),1)</f>
        <v>T</v>
      </c>
      <c r="BF2">
        <f>BH2-1</f>
        <v>511</v>
      </c>
      <c r="BG2" t="str">
        <f>RIGHT(LEFT(AX$1,BF2),1)</f>
        <v>T</v>
      </c>
      <c r="BH2" s="1">
        <v>512</v>
      </c>
      <c r="BI2" s="1" t="str">
        <f>RIGHT(LEFT(AX$1,BH2),1)</f>
        <v>C</v>
      </c>
      <c r="BJ2">
        <f>BH2+1</f>
        <v>513</v>
      </c>
      <c r="BK2" t="str">
        <f>RIGHT(LEFT(AX$1,BJ2),1)</f>
        <v>A</v>
      </c>
      <c r="BL2">
        <f>BH2+2</f>
        <v>514</v>
      </c>
      <c r="BM2" t="str">
        <f>RIGHT(LEFT(AX$1,BL2),1)</f>
        <v>G</v>
      </c>
      <c r="BN2">
        <f>BH2+3</f>
        <v>515</v>
      </c>
      <c r="BO2" t="str">
        <f>RIGHT(LEFT(AX$1,BN2),1)</f>
        <v>G</v>
      </c>
      <c r="BP2" t="str">
        <f>CONCATENATE(BC2,BE2,BG2,BI2,BK2,BM2,BO2)</f>
        <v>CTTCAGG</v>
      </c>
      <c r="BR2">
        <f>BH2+10</f>
        <v>522</v>
      </c>
      <c r="BS2" t="str">
        <f>RIGHT(LEFT(AX$1,BR2),21)</f>
        <v>GTCATTACTTCAGGTGATGGC</v>
      </c>
    </row>
    <row r="3" spans="1:71">
      <c r="A3" t="s">
        <v>50</v>
      </c>
      <c r="B3">
        <v>21312</v>
      </c>
      <c r="C3">
        <v>0</v>
      </c>
      <c r="D3">
        <v>0</v>
      </c>
      <c r="E3">
        <v>0</v>
      </c>
      <c r="O3">
        <v>252</v>
      </c>
      <c r="P3" t="s">
        <v>10</v>
      </c>
      <c r="Q3" t="s">
        <v>43</v>
      </c>
      <c r="R3" t="s">
        <v>55</v>
      </c>
      <c r="S3" t="s">
        <v>67</v>
      </c>
      <c r="T3" s="2" t="s">
        <v>79</v>
      </c>
      <c r="W3">
        <v>196</v>
      </c>
      <c r="X3" s="2" t="s">
        <v>79</v>
      </c>
      <c r="Z3">
        <v>755</v>
      </c>
      <c r="AA3">
        <v>0</v>
      </c>
      <c r="AB3">
        <v>90.721999999999994</v>
      </c>
      <c r="AC3">
        <v>0</v>
      </c>
      <c r="AD3">
        <v>9.2780000000000005</v>
      </c>
      <c r="AE3">
        <v>0.44568999999999998</v>
      </c>
      <c r="AF3">
        <f t="shared" ref="AF3:AF10" si="0">ROUNDUP(Z3/3,0)</f>
        <v>252</v>
      </c>
      <c r="AG3" t="str">
        <f t="shared" ref="AG3:AG10" si="1">VLOOKUP(AF3,W:X,2,FALSE)</f>
        <v>G&gt;U</v>
      </c>
      <c r="AI3">
        <v>686</v>
      </c>
      <c r="AJ3">
        <v>0</v>
      </c>
      <c r="AK3">
        <v>0</v>
      </c>
      <c r="AL3">
        <v>98.968999999999994</v>
      </c>
      <c r="AM3">
        <v>1.0309999999999999</v>
      </c>
      <c r="AN3">
        <v>229</v>
      </c>
      <c r="AO3" t="s">
        <v>80</v>
      </c>
      <c r="AP3">
        <v>97.937999999999988</v>
      </c>
      <c r="AQ3" t="s">
        <v>103</v>
      </c>
      <c r="AZ3" t="s">
        <v>103</v>
      </c>
      <c r="BB3">
        <f t="shared" ref="BB3:BB4" si="2">BH3-3</f>
        <v>683</v>
      </c>
      <c r="BC3" t="str">
        <f t="shared" ref="BC3:BC4" si="3">RIGHT(LEFT(AX$1,BB3),1)</f>
        <v>T</v>
      </c>
      <c r="BD3">
        <f t="shared" ref="BD3:BD4" si="4">BH3-2</f>
        <v>684</v>
      </c>
      <c r="BE3" t="str">
        <f t="shared" ref="BE3:BE4" si="5">RIGHT(LEFT(AX$1,BD3),1)</f>
        <v>T</v>
      </c>
      <c r="BF3">
        <f t="shared" ref="BF3:BF4" si="6">BH3-1</f>
        <v>685</v>
      </c>
      <c r="BG3" t="str">
        <f t="shared" ref="BG3:BG4" si="7">RIGHT(LEFT(AX$1,BF3),1)</f>
        <v>A</v>
      </c>
      <c r="BH3" s="1">
        <v>686</v>
      </c>
      <c r="BI3" s="1" t="str">
        <f t="shared" ref="BI3:BI4" si="8">RIGHT(LEFT(AX$1,BH3),1)</f>
        <v>C</v>
      </c>
      <c r="BJ3">
        <f t="shared" ref="BJ3:BJ4" si="9">BH3+1</f>
        <v>687</v>
      </c>
      <c r="BK3" t="str">
        <f t="shared" ref="BK3:BK4" si="10">RIGHT(LEFT(AX$1,BJ3),1)</f>
        <v>C</v>
      </c>
      <c r="BL3">
        <f t="shared" ref="BL3:BL4" si="11">BH3+2</f>
        <v>688</v>
      </c>
      <c r="BM3" t="str">
        <f t="shared" ref="BM3:BM4" si="12">RIGHT(LEFT(AX$1,BL3),1)</f>
        <v>T</v>
      </c>
      <c r="BN3">
        <f t="shared" ref="BN3:BN4" si="13">BH3+3</f>
        <v>689</v>
      </c>
      <c r="BO3" t="str">
        <f t="shared" ref="BO3:BO4" si="14">RIGHT(LEFT(AX$1,BN3),1)</f>
        <v>T</v>
      </c>
      <c r="BP3" t="str">
        <f t="shared" ref="BP3:BP4" si="15">CONCATENATE(BC3,BE3,BG3,BI3,BK3,BM3,BO3)</f>
        <v>TTACCTT</v>
      </c>
      <c r="BR3">
        <f t="shared" ref="BR3:BR4" si="16">BH3+10</f>
        <v>696</v>
      </c>
      <c r="BS3" t="str">
        <f t="shared" ref="BS3:BS4" si="17">RIGHT(LEFT(AX$1,BR3),21)</f>
        <v>GAACATGTTACCTTCTTCATC</v>
      </c>
    </row>
    <row r="4" spans="1:71">
      <c r="A4" t="s">
        <v>55</v>
      </c>
      <c r="B4">
        <v>0</v>
      </c>
      <c r="C4">
        <v>14657</v>
      </c>
      <c r="D4">
        <v>0</v>
      </c>
      <c r="E4">
        <v>31</v>
      </c>
      <c r="O4">
        <v>252</v>
      </c>
      <c r="P4" t="s">
        <v>10</v>
      </c>
      <c r="Q4" t="s">
        <v>43</v>
      </c>
      <c r="R4" t="s">
        <v>55</v>
      </c>
      <c r="S4" t="s">
        <v>67</v>
      </c>
      <c r="T4" s="2" t="s">
        <v>79</v>
      </c>
      <c r="W4">
        <v>219</v>
      </c>
      <c r="X4" s="2" t="s">
        <v>93</v>
      </c>
      <c r="Z4">
        <v>300</v>
      </c>
      <c r="AA4">
        <v>0</v>
      </c>
      <c r="AB4">
        <v>0</v>
      </c>
      <c r="AC4">
        <v>97.938000000000002</v>
      </c>
      <c r="AD4">
        <v>2.0619999999999998</v>
      </c>
      <c r="AE4">
        <v>0.1449</v>
      </c>
      <c r="AF4">
        <f t="shared" si="0"/>
        <v>100</v>
      </c>
      <c r="AI4">
        <v>300</v>
      </c>
      <c r="AJ4">
        <v>0</v>
      </c>
      <c r="AK4">
        <v>0</v>
      </c>
      <c r="AL4">
        <v>97.938000000000002</v>
      </c>
      <c r="AM4">
        <v>2.0619999999999998</v>
      </c>
      <c r="AN4">
        <v>100</v>
      </c>
      <c r="AP4">
        <v>95.876000000000005</v>
      </c>
      <c r="AR4" t="s">
        <v>103</v>
      </c>
      <c r="BA4" t="s">
        <v>103</v>
      </c>
      <c r="BB4">
        <f t="shared" si="2"/>
        <v>297</v>
      </c>
      <c r="BC4" t="str">
        <f t="shared" si="3"/>
        <v>T</v>
      </c>
      <c r="BD4">
        <f t="shared" si="4"/>
        <v>298</v>
      </c>
      <c r="BE4" t="str">
        <f t="shared" si="5"/>
        <v>G</v>
      </c>
      <c r="BF4">
        <f t="shared" si="6"/>
        <v>299</v>
      </c>
      <c r="BG4" t="str">
        <f t="shared" si="7"/>
        <v>G</v>
      </c>
      <c r="BH4" s="1">
        <v>300</v>
      </c>
      <c r="BI4" s="1" t="str">
        <f t="shared" si="8"/>
        <v>C</v>
      </c>
      <c r="BJ4">
        <f t="shared" si="9"/>
        <v>301</v>
      </c>
      <c r="BK4" t="str">
        <f t="shared" si="10"/>
        <v>C</v>
      </c>
      <c r="BL4">
        <f t="shared" si="11"/>
        <v>302</v>
      </c>
      <c r="BM4" t="str">
        <f t="shared" si="12"/>
        <v>T</v>
      </c>
      <c r="BN4">
        <f t="shared" si="13"/>
        <v>303</v>
      </c>
      <c r="BO4" t="str">
        <f t="shared" si="14"/>
        <v>T</v>
      </c>
      <c r="BP4" t="str">
        <f t="shared" si="15"/>
        <v>TGGCCTT</v>
      </c>
      <c r="BR4">
        <f t="shared" si="16"/>
        <v>310</v>
      </c>
      <c r="BS4" t="str">
        <f t="shared" si="17"/>
        <v>TTGCTGCTGGCCTTGAAGCCC</v>
      </c>
    </row>
    <row r="5" spans="1:71">
      <c r="A5" t="s">
        <v>51</v>
      </c>
      <c r="B5">
        <v>0</v>
      </c>
      <c r="C5">
        <v>0</v>
      </c>
      <c r="D5">
        <v>16700</v>
      </c>
      <c r="E5">
        <v>4</v>
      </c>
      <c r="O5">
        <v>252</v>
      </c>
      <c r="P5" t="s">
        <v>10</v>
      </c>
      <c r="Q5" t="s">
        <v>43</v>
      </c>
      <c r="R5" t="s">
        <v>55</v>
      </c>
      <c r="S5" t="s">
        <v>67</v>
      </c>
      <c r="T5" s="2" t="s">
        <v>79</v>
      </c>
      <c r="W5">
        <v>171</v>
      </c>
      <c r="X5" s="2" t="s">
        <v>80</v>
      </c>
      <c r="Z5">
        <v>587</v>
      </c>
      <c r="AA5">
        <v>0</v>
      </c>
      <c r="AB5">
        <v>97.938000000000002</v>
      </c>
      <c r="AC5">
        <v>0</v>
      </c>
      <c r="AD5">
        <v>2.0619999999999998</v>
      </c>
      <c r="AE5">
        <v>0.1449</v>
      </c>
      <c r="AF5">
        <f t="shared" si="0"/>
        <v>196</v>
      </c>
      <c r="AG5" t="str">
        <f t="shared" si="1"/>
        <v>G&gt;U</v>
      </c>
    </row>
    <row r="6" spans="1:71">
      <c r="A6" t="s">
        <v>66</v>
      </c>
      <c r="B6">
        <v>0</v>
      </c>
      <c r="C6">
        <v>2</v>
      </c>
      <c r="D6">
        <v>1</v>
      </c>
      <c r="E6">
        <v>26397</v>
      </c>
      <c r="O6">
        <v>252</v>
      </c>
      <c r="P6" t="s">
        <v>10</v>
      </c>
      <c r="Q6" t="s">
        <v>43</v>
      </c>
      <c r="R6" t="s">
        <v>55</v>
      </c>
      <c r="S6" t="s">
        <v>67</v>
      </c>
      <c r="T6" s="2" t="s">
        <v>79</v>
      </c>
      <c r="W6">
        <v>57</v>
      </c>
      <c r="X6" s="2" t="s">
        <v>79</v>
      </c>
      <c r="Z6">
        <v>126</v>
      </c>
      <c r="AA6">
        <v>0</v>
      </c>
      <c r="AB6">
        <v>0</v>
      </c>
      <c r="AC6">
        <v>1.0309999999999999</v>
      </c>
      <c r="AD6">
        <v>98.968999999999994</v>
      </c>
      <c r="AE6">
        <v>8.2839999999999997E-2</v>
      </c>
      <c r="AF6">
        <f t="shared" si="0"/>
        <v>42</v>
      </c>
    </row>
    <row r="7" spans="1:71">
      <c r="O7">
        <v>196</v>
      </c>
      <c r="P7" t="s">
        <v>12</v>
      </c>
      <c r="Q7" t="s">
        <v>46</v>
      </c>
      <c r="R7" t="s">
        <v>55</v>
      </c>
      <c r="S7" t="s">
        <v>67</v>
      </c>
      <c r="T7" s="2" t="s">
        <v>79</v>
      </c>
      <c r="W7">
        <v>229</v>
      </c>
      <c r="X7" s="2" t="s">
        <v>80</v>
      </c>
      <c r="Z7">
        <v>162</v>
      </c>
      <c r="AA7">
        <v>0</v>
      </c>
      <c r="AB7">
        <v>1.0309999999999999</v>
      </c>
      <c r="AC7">
        <v>0</v>
      </c>
      <c r="AD7">
        <v>98.968999999999994</v>
      </c>
      <c r="AE7">
        <v>8.2839999999999997E-2</v>
      </c>
      <c r="AF7">
        <f t="shared" si="0"/>
        <v>54</v>
      </c>
    </row>
    <row r="8" spans="1:71">
      <c r="A8" t="s">
        <v>107</v>
      </c>
      <c r="B8" t="s">
        <v>80</v>
      </c>
      <c r="C8" t="s">
        <v>112</v>
      </c>
      <c r="O8">
        <v>196</v>
      </c>
      <c r="P8" t="s">
        <v>12</v>
      </c>
      <c r="Q8" t="s">
        <v>46</v>
      </c>
      <c r="R8" t="s">
        <v>55</v>
      </c>
      <c r="S8" t="s">
        <v>67</v>
      </c>
      <c r="T8" s="2" t="s">
        <v>79</v>
      </c>
      <c r="Z8">
        <v>512</v>
      </c>
      <c r="AA8">
        <v>0</v>
      </c>
      <c r="AB8">
        <v>0</v>
      </c>
      <c r="AC8">
        <v>98.968999999999994</v>
      </c>
      <c r="AD8">
        <v>1.0309999999999999</v>
      </c>
      <c r="AE8">
        <v>8.2839999999999997E-2</v>
      </c>
      <c r="AF8">
        <f t="shared" si="0"/>
        <v>171</v>
      </c>
      <c r="AG8" t="str">
        <f t="shared" si="1"/>
        <v>C&gt;U</v>
      </c>
    </row>
    <row r="9" spans="1:71">
      <c r="A9" t="s">
        <v>108</v>
      </c>
      <c r="B9">
        <v>4</v>
      </c>
      <c r="C9">
        <f>SUM(E4,C6,D6)</f>
        <v>34</v>
      </c>
      <c r="O9">
        <v>252</v>
      </c>
      <c r="P9" t="s">
        <v>10</v>
      </c>
      <c r="Q9" t="s">
        <v>43</v>
      </c>
      <c r="R9" t="s">
        <v>55</v>
      </c>
      <c r="S9" t="s">
        <v>67</v>
      </c>
      <c r="T9" s="2" t="s">
        <v>79</v>
      </c>
      <c r="Z9">
        <v>655</v>
      </c>
      <c r="AA9">
        <v>0</v>
      </c>
      <c r="AB9">
        <v>1.0309999999999999</v>
      </c>
      <c r="AC9">
        <v>0</v>
      </c>
      <c r="AD9">
        <v>98.968999999999994</v>
      </c>
      <c r="AE9">
        <v>8.2839999999999997E-2</v>
      </c>
      <c r="AF9">
        <f t="shared" si="0"/>
        <v>219</v>
      </c>
      <c r="AG9" t="str">
        <f t="shared" si="1"/>
        <v>U&gt;G</v>
      </c>
    </row>
    <row r="10" spans="1:71">
      <c r="A10" s="1" t="s">
        <v>109</v>
      </c>
      <c r="B10">
        <f>COUNTIF($T:$T,B8)</f>
        <v>2</v>
      </c>
      <c r="C10">
        <v>34</v>
      </c>
      <c r="O10">
        <v>252</v>
      </c>
      <c r="P10" t="s">
        <v>10</v>
      </c>
      <c r="Q10" t="s">
        <v>43</v>
      </c>
      <c r="R10" t="s">
        <v>55</v>
      </c>
      <c r="S10" t="s">
        <v>67</v>
      </c>
      <c r="T10" s="2" t="s">
        <v>79</v>
      </c>
      <c r="Z10">
        <v>686</v>
      </c>
      <c r="AA10">
        <v>0</v>
      </c>
      <c r="AB10">
        <v>0</v>
      </c>
      <c r="AC10">
        <v>98.968999999999994</v>
      </c>
      <c r="AD10">
        <v>1.0309999999999999</v>
      </c>
      <c r="AE10">
        <v>8.2839999999999997E-2</v>
      </c>
      <c r="AF10">
        <f t="shared" si="0"/>
        <v>229</v>
      </c>
      <c r="AG10" t="str">
        <f t="shared" si="1"/>
        <v>C&gt;U</v>
      </c>
    </row>
    <row r="11" spans="1:71">
      <c r="A11" t="s">
        <v>110</v>
      </c>
      <c r="B11">
        <v>2</v>
      </c>
      <c r="C11">
        <v>0</v>
      </c>
      <c r="O11">
        <v>252</v>
      </c>
      <c r="P11" t="s">
        <v>10</v>
      </c>
      <c r="Q11" t="s">
        <v>43</v>
      </c>
      <c r="R11" t="s">
        <v>55</v>
      </c>
      <c r="S11" t="s">
        <v>67</v>
      </c>
      <c r="T11" s="2" t="s">
        <v>79</v>
      </c>
    </row>
    <row r="12" spans="1:71">
      <c r="O12">
        <v>252</v>
      </c>
      <c r="P12" t="s">
        <v>10</v>
      </c>
      <c r="Q12" t="s">
        <v>43</v>
      </c>
      <c r="R12" t="s">
        <v>55</v>
      </c>
      <c r="S12" t="s">
        <v>67</v>
      </c>
      <c r="T12" s="2" t="s">
        <v>79</v>
      </c>
    </row>
    <row r="13" spans="1:71">
      <c r="O13">
        <v>219</v>
      </c>
      <c r="P13" t="s">
        <v>24</v>
      </c>
      <c r="Q13" t="s">
        <v>44</v>
      </c>
      <c r="R13" t="s">
        <v>59</v>
      </c>
      <c r="S13" t="s">
        <v>67</v>
      </c>
      <c r="T13" s="2" t="s">
        <v>93</v>
      </c>
    </row>
    <row r="14" spans="1:71">
      <c r="O14">
        <v>171</v>
      </c>
      <c r="P14" t="s">
        <v>36</v>
      </c>
      <c r="Q14" t="s">
        <v>23</v>
      </c>
      <c r="R14" t="s">
        <v>65</v>
      </c>
      <c r="S14" t="s">
        <v>59</v>
      </c>
      <c r="T14" s="2" t="s">
        <v>80</v>
      </c>
    </row>
    <row r="15" spans="1:71">
      <c r="O15">
        <v>57</v>
      </c>
      <c r="P15" t="s">
        <v>30</v>
      </c>
      <c r="Q15" t="s">
        <v>14</v>
      </c>
      <c r="R15" t="s">
        <v>63</v>
      </c>
      <c r="S15" t="s">
        <v>56</v>
      </c>
      <c r="T15" s="2" t="s">
        <v>79</v>
      </c>
    </row>
    <row r="16" spans="1:71">
      <c r="O16">
        <v>57</v>
      </c>
      <c r="P16" t="s">
        <v>30</v>
      </c>
      <c r="Q16" t="s">
        <v>14</v>
      </c>
      <c r="R16" t="s">
        <v>63</v>
      </c>
      <c r="S16" t="s">
        <v>56</v>
      </c>
      <c r="T16" s="2" t="s">
        <v>79</v>
      </c>
    </row>
    <row r="17" spans="15:20">
      <c r="O17">
        <v>57</v>
      </c>
      <c r="P17" t="s">
        <v>30</v>
      </c>
      <c r="Q17" t="s">
        <v>14</v>
      </c>
      <c r="R17" t="s">
        <v>63</v>
      </c>
      <c r="S17" t="s">
        <v>56</v>
      </c>
      <c r="T17" s="2" t="s">
        <v>79</v>
      </c>
    </row>
    <row r="18" spans="15:20">
      <c r="O18">
        <v>57</v>
      </c>
      <c r="P18" t="s">
        <v>30</v>
      </c>
      <c r="Q18" t="s">
        <v>14</v>
      </c>
      <c r="R18" t="s">
        <v>63</v>
      </c>
      <c r="S18" t="s">
        <v>56</v>
      </c>
      <c r="T18" s="2" t="s">
        <v>79</v>
      </c>
    </row>
    <row r="19" spans="15:20">
      <c r="O19">
        <v>57</v>
      </c>
      <c r="P19" t="s">
        <v>30</v>
      </c>
      <c r="Q19" t="s">
        <v>14</v>
      </c>
      <c r="R19" t="s">
        <v>63</v>
      </c>
      <c r="S19" t="s">
        <v>56</v>
      </c>
      <c r="T19" s="2" t="s">
        <v>79</v>
      </c>
    </row>
    <row r="20" spans="15:20">
      <c r="O20">
        <v>57</v>
      </c>
      <c r="P20" t="s">
        <v>30</v>
      </c>
      <c r="Q20" t="s">
        <v>14</v>
      </c>
      <c r="R20" t="s">
        <v>63</v>
      </c>
      <c r="S20" t="s">
        <v>56</v>
      </c>
      <c r="T20" s="2" t="s">
        <v>79</v>
      </c>
    </row>
    <row r="21" spans="15:20">
      <c r="O21">
        <v>57</v>
      </c>
      <c r="P21" t="s">
        <v>30</v>
      </c>
      <c r="Q21" t="s">
        <v>14</v>
      </c>
      <c r="R21" t="s">
        <v>63</v>
      </c>
      <c r="S21" t="s">
        <v>56</v>
      </c>
      <c r="T21" s="2" t="s">
        <v>79</v>
      </c>
    </row>
    <row r="22" spans="15:20">
      <c r="O22">
        <v>57</v>
      </c>
      <c r="P22" t="s">
        <v>30</v>
      </c>
      <c r="Q22" t="s">
        <v>14</v>
      </c>
      <c r="R22" t="s">
        <v>63</v>
      </c>
      <c r="S22" t="s">
        <v>56</v>
      </c>
      <c r="T22" s="2" t="s">
        <v>79</v>
      </c>
    </row>
    <row r="23" spans="15:20">
      <c r="O23">
        <v>57</v>
      </c>
      <c r="P23" t="s">
        <v>30</v>
      </c>
      <c r="Q23" t="s">
        <v>14</v>
      </c>
      <c r="R23" t="s">
        <v>63</v>
      </c>
      <c r="S23" t="s">
        <v>56</v>
      </c>
      <c r="T23" s="2" t="s">
        <v>79</v>
      </c>
    </row>
    <row r="24" spans="15:20">
      <c r="O24">
        <v>57</v>
      </c>
      <c r="P24" t="s">
        <v>30</v>
      </c>
      <c r="Q24" t="s">
        <v>14</v>
      </c>
      <c r="R24" t="s">
        <v>63</v>
      </c>
      <c r="S24" t="s">
        <v>56</v>
      </c>
      <c r="T24" s="2" t="s">
        <v>79</v>
      </c>
    </row>
    <row r="25" spans="15:20">
      <c r="O25">
        <v>57</v>
      </c>
      <c r="P25" t="s">
        <v>30</v>
      </c>
      <c r="Q25" t="s">
        <v>14</v>
      </c>
      <c r="R25" t="s">
        <v>63</v>
      </c>
      <c r="S25" t="s">
        <v>56</v>
      </c>
      <c r="T25" s="2" t="s">
        <v>79</v>
      </c>
    </row>
    <row r="26" spans="15:20">
      <c r="O26">
        <v>57</v>
      </c>
      <c r="P26" t="s">
        <v>30</v>
      </c>
      <c r="Q26" t="s">
        <v>14</v>
      </c>
      <c r="R26" t="s">
        <v>63</v>
      </c>
      <c r="S26" t="s">
        <v>56</v>
      </c>
      <c r="T26" s="2" t="s">
        <v>79</v>
      </c>
    </row>
    <row r="27" spans="15:20">
      <c r="O27">
        <v>57</v>
      </c>
      <c r="P27" t="s">
        <v>30</v>
      </c>
      <c r="Q27" t="s">
        <v>14</v>
      </c>
      <c r="R27" t="s">
        <v>63</v>
      </c>
      <c r="S27" t="s">
        <v>56</v>
      </c>
      <c r="T27" s="2" t="s">
        <v>79</v>
      </c>
    </row>
    <row r="28" spans="15:20">
      <c r="O28">
        <v>57</v>
      </c>
      <c r="P28" t="s">
        <v>30</v>
      </c>
      <c r="Q28" t="s">
        <v>14</v>
      </c>
      <c r="R28" t="s">
        <v>63</v>
      </c>
      <c r="S28" t="s">
        <v>56</v>
      </c>
      <c r="T28" s="2" t="s">
        <v>79</v>
      </c>
    </row>
    <row r="29" spans="15:20">
      <c r="O29">
        <v>57</v>
      </c>
      <c r="P29" t="s">
        <v>30</v>
      </c>
      <c r="Q29" t="s">
        <v>14</v>
      </c>
      <c r="R29" t="s">
        <v>63</v>
      </c>
      <c r="S29" t="s">
        <v>56</v>
      </c>
      <c r="T29" s="2" t="s">
        <v>79</v>
      </c>
    </row>
    <row r="30" spans="15:20">
      <c r="O30">
        <v>57</v>
      </c>
      <c r="P30" t="s">
        <v>30</v>
      </c>
      <c r="Q30" t="s">
        <v>14</v>
      </c>
      <c r="R30" t="s">
        <v>63</v>
      </c>
      <c r="S30" t="s">
        <v>56</v>
      </c>
      <c r="T30" s="2" t="s">
        <v>79</v>
      </c>
    </row>
    <row r="31" spans="15:20">
      <c r="O31">
        <v>57</v>
      </c>
      <c r="P31" t="s">
        <v>30</v>
      </c>
      <c r="Q31" t="s">
        <v>14</v>
      </c>
      <c r="R31" t="s">
        <v>63</v>
      </c>
      <c r="S31" t="s">
        <v>56</v>
      </c>
      <c r="T31" s="2" t="s">
        <v>79</v>
      </c>
    </row>
    <row r="32" spans="15:20">
      <c r="O32">
        <v>57</v>
      </c>
      <c r="P32" t="s">
        <v>30</v>
      </c>
      <c r="Q32" t="s">
        <v>14</v>
      </c>
      <c r="R32" t="s">
        <v>63</v>
      </c>
      <c r="S32" t="s">
        <v>56</v>
      </c>
      <c r="T32" s="2" t="s">
        <v>79</v>
      </c>
    </row>
    <row r="33" spans="15:20">
      <c r="O33">
        <v>57</v>
      </c>
      <c r="P33" t="s">
        <v>30</v>
      </c>
      <c r="Q33" t="s">
        <v>14</v>
      </c>
      <c r="R33" t="s">
        <v>63</v>
      </c>
      <c r="S33" t="s">
        <v>56</v>
      </c>
      <c r="T33" s="2" t="s">
        <v>79</v>
      </c>
    </row>
    <row r="34" spans="15:20">
      <c r="O34">
        <v>57</v>
      </c>
      <c r="P34" t="s">
        <v>30</v>
      </c>
      <c r="Q34" t="s">
        <v>14</v>
      </c>
      <c r="R34" t="s">
        <v>63</v>
      </c>
      <c r="S34" t="s">
        <v>56</v>
      </c>
      <c r="T34" s="2" t="s">
        <v>79</v>
      </c>
    </row>
    <row r="35" spans="15:20">
      <c r="O35">
        <v>229</v>
      </c>
      <c r="P35" t="s">
        <v>39</v>
      </c>
      <c r="Q35" t="s">
        <v>17</v>
      </c>
      <c r="R35" t="s">
        <v>66</v>
      </c>
      <c r="S35" t="s">
        <v>57</v>
      </c>
      <c r="T35" s="2" t="s">
        <v>80</v>
      </c>
    </row>
  </sheetData>
  <autoFilter ref="AI1:AP4" xr:uid="{E2E17C08-9A84-42A6-BB47-6665DE32D9FA}">
    <sortState xmlns:xlrd2="http://schemas.microsoft.com/office/spreadsheetml/2017/richdata2" ref="AI2:AP4">
      <sortCondition descending="1" ref="AP1:AP4"/>
    </sortState>
  </autoFilter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0065D-13CF-49D4-8492-5357FC924881}">
  <dimension ref="A1:AO11"/>
  <sheetViews>
    <sheetView zoomScale="130" zoomScaleNormal="130" workbookViewId="0">
      <selection activeCell="K1" sqref="K1:P1048576"/>
    </sheetView>
  </sheetViews>
  <sheetFormatPr defaultRowHeight="15"/>
  <sheetData>
    <row r="1" spans="1:41">
      <c r="A1" t="s">
        <v>106</v>
      </c>
      <c r="G1" t="s">
        <v>101</v>
      </c>
      <c r="K1" t="s">
        <v>99</v>
      </c>
      <c r="L1" t="s">
        <v>90</v>
      </c>
      <c r="M1" t="s">
        <v>50</v>
      </c>
      <c r="N1" t="s">
        <v>55</v>
      </c>
      <c r="O1" t="s">
        <v>51</v>
      </c>
      <c r="P1" t="s">
        <v>75</v>
      </c>
      <c r="Q1" t="s">
        <v>96</v>
      </c>
      <c r="T1" t="s">
        <v>143</v>
      </c>
      <c r="U1" t="s">
        <v>144</v>
      </c>
      <c r="W1" t="s">
        <v>96</v>
      </c>
      <c r="X1" t="s">
        <v>133</v>
      </c>
      <c r="Y1" t="s">
        <v>137</v>
      </c>
      <c r="Z1" t="s">
        <v>132</v>
      </c>
      <c r="AA1" t="s">
        <v>137</v>
      </c>
      <c r="AB1" t="s">
        <v>131</v>
      </c>
      <c r="AC1" t="s">
        <v>137</v>
      </c>
      <c r="AD1" s="1" t="s">
        <v>130</v>
      </c>
      <c r="AE1" s="1" t="s">
        <v>137</v>
      </c>
      <c r="AF1" t="s">
        <v>134</v>
      </c>
      <c r="AG1" t="s">
        <v>137</v>
      </c>
      <c r="AH1" t="s">
        <v>135</v>
      </c>
      <c r="AI1" t="s">
        <v>137</v>
      </c>
      <c r="AJ1" t="s">
        <v>136</v>
      </c>
      <c r="AK1" t="s">
        <v>137</v>
      </c>
      <c r="AL1" t="s">
        <v>138</v>
      </c>
      <c r="AN1" t="s">
        <v>318</v>
      </c>
      <c r="AO1" t="s">
        <v>319</v>
      </c>
    </row>
    <row r="2" spans="1:41">
      <c r="B2" t="s">
        <v>50</v>
      </c>
      <c r="C2" t="s">
        <v>55</v>
      </c>
      <c r="D2" t="s">
        <v>51</v>
      </c>
      <c r="E2" t="s">
        <v>66</v>
      </c>
      <c r="K2">
        <v>12</v>
      </c>
      <c r="L2">
        <f>ROUNDUP(K2/3,0)</f>
        <v>4</v>
      </c>
      <c r="M2">
        <v>0</v>
      </c>
      <c r="N2">
        <v>0</v>
      </c>
      <c r="O2">
        <v>98.99</v>
      </c>
      <c r="P2">
        <v>1.01</v>
      </c>
      <c r="Q2" t="s">
        <v>103</v>
      </c>
      <c r="W2" t="s">
        <v>103</v>
      </c>
      <c r="X2">
        <f>AD2-3</f>
        <v>9</v>
      </c>
      <c r="Y2" t="str">
        <f>RIGHT(LEFT(U$1,X2),1)</f>
        <v>A</v>
      </c>
      <c r="Z2">
        <f>AD2-2</f>
        <v>10</v>
      </c>
      <c r="AA2" t="str">
        <f>RIGHT(LEFT(U$1,Z2),1)</f>
        <v>T</v>
      </c>
      <c r="AB2">
        <f>AD2-1</f>
        <v>11</v>
      </c>
      <c r="AC2" t="str">
        <f>RIGHT(LEFT(U$1,AB2),1)</f>
        <v>T</v>
      </c>
      <c r="AD2" s="1">
        <v>12</v>
      </c>
      <c r="AE2" s="1" t="str">
        <f>RIGHT(LEFT(U$1,AD2),1)</f>
        <v>C</v>
      </c>
      <c r="AF2">
        <f>AD2+1</f>
        <v>13</v>
      </c>
      <c r="AG2" t="str">
        <f>RIGHT(LEFT(U$1,AF2),1)</f>
        <v>G</v>
      </c>
      <c r="AH2">
        <f>AD2+2</f>
        <v>14</v>
      </c>
      <c r="AI2" t="str">
        <f>RIGHT(LEFT(U$1,AH2),1)</f>
        <v>T</v>
      </c>
      <c r="AJ2">
        <f>AD2+3</f>
        <v>15</v>
      </c>
      <c r="AK2" t="str">
        <f>RIGHT(LEFT(U$1,AJ2),1)</f>
        <v>T</v>
      </c>
      <c r="AL2" t="str">
        <f>CONCATENATE(Y2,AA2,AC2,AE2,AG2,AI2,AK2)</f>
        <v>ATTCGTT</v>
      </c>
      <c r="AN2">
        <f>AD2+10</f>
        <v>22</v>
      </c>
      <c r="AO2" t="str">
        <f>RIGHT(LEFT(U$1,AN2),21)</f>
        <v>TGTACTCATTCGTTTCGGAAG</v>
      </c>
    </row>
    <row r="3" spans="1:41">
      <c r="A3" t="s">
        <v>50</v>
      </c>
      <c r="B3">
        <v>4606</v>
      </c>
      <c r="C3">
        <v>0</v>
      </c>
      <c r="D3">
        <v>0</v>
      </c>
      <c r="E3">
        <v>0</v>
      </c>
      <c r="K3">
        <v>82</v>
      </c>
      <c r="L3">
        <f>ROUNDUP(K3/3,0)</f>
        <v>28</v>
      </c>
      <c r="M3">
        <v>0</v>
      </c>
      <c r="N3">
        <v>0</v>
      </c>
      <c r="O3">
        <v>98.99</v>
      </c>
      <c r="P3">
        <v>1.01</v>
      </c>
      <c r="Q3" t="s">
        <v>103</v>
      </c>
      <c r="W3" t="s">
        <v>103</v>
      </c>
      <c r="X3">
        <f>AD3-3</f>
        <v>79</v>
      </c>
      <c r="Y3" t="str">
        <f>RIGHT(LEFT(U$1,X3),1)</f>
        <v>T</v>
      </c>
      <c r="Z3">
        <f>AD3-2</f>
        <v>80</v>
      </c>
      <c r="AA3" t="str">
        <f>RIGHT(LEFT(U$1,Z3),1)</f>
        <v>T</v>
      </c>
      <c r="AB3">
        <f>AD3-1</f>
        <v>81</v>
      </c>
      <c r="AC3" t="str">
        <f>RIGHT(LEFT(U$1,AB3),1)</f>
        <v>G</v>
      </c>
      <c r="AD3" s="1">
        <v>82</v>
      </c>
      <c r="AE3" s="1" t="str">
        <f>RIGHT(LEFT(U$1,AD3),1)</f>
        <v>C</v>
      </c>
      <c r="AF3">
        <f>AD3+1</f>
        <v>83</v>
      </c>
      <c r="AG3" t="str">
        <f>RIGHT(LEFT(U$1,AF3),1)</f>
        <v>T</v>
      </c>
      <c r="AH3">
        <f>AD3+2</f>
        <v>84</v>
      </c>
      <c r="AI3" t="str">
        <f>RIGHT(LEFT(U$1,AH3),1)</f>
        <v>A</v>
      </c>
      <c r="AJ3">
        <f>AD3+3</f>
        <v>85</v>
      </c>
      <c r="AK3" t="str">
        <f>RIGHT(LEFT(U$1,AJ3),1)</f>
        <v>G</v>
      </c>
      <c r="AL3" t="str">
        <f>CONCATENATE(Y3,AA3,AC3,AE3,AG3,AI3,AK3)</f>
        <v>TTGCTAG</v>
      </c>
      <c r="AN3">
        <f>AD3+10</f>
        <v>92</v>
      </c>
      <c r="AO3" t="str">
        <f>RIGHT(LEFT(U$1,AN3),21)</f>
        <v>GGTATTCTTGCTAGTTACACT</v>
      </c>
    </row>
    <row r="4" spans="1:41">
      <c r="A4" t="s">
        <v>55</v>
      </c>
      <c r="B4">
        <v>0</v>
      </c>
      <c r="C4">
        <v>4116</v>
      </c>
      <c r="D4">
        <v>0</v>
      </c>
      <c r="E4">
        <v>0</v>
      </c>
    </row>
    <row r="5" spans="1:41">
      <c r="A5" t="s">
        <v>51</v>
      </c>
      <c r="B5">
        <v>0</v>
      </c>
      <c r="C5">
        <v>0</v>
      </c>
      <c r="D5">
        <v>4408</v>
      </c>
      <c r="E5">
        <v>2</v>
      </c>
    </row>
    <row r="6" spans="1:41">
      <c r="A6" t="s">
        <v>66</v>
      </c>
      <c r="B6">
        <v>0</v>
      </c>
      <c r="C6">
        <v>0</v>
      </c>
      <c r="D6">
        <v>0</v>
      </c>
      <c r="E6">
        <v>8918</v>
      </c>
    </row>
    <row r="8" spans="1:41">
      <c r="A8" t="s">
        <v>107</v>
      </c>
      <c r="B8" t="s">
        <v>80</v>
      </c>
      <c r="C8" t="s">
        <v>112</v>
      </c>
    </row>
    <row r="9" spans="1:41">
      <c r="A9" t="s">
        <v>108</v>
      </c>
      <c r="B9">
        <v>2</v>
      </c>
      <c r="C9">
        <v>0</v>
      </c>
    </row>
    <row r="10" spans="1:41">
      <c r="A10" s="1" t="s">
        <v>109</v>
      </c>
      <c r="B10">
        <v>0</v>
      </c>
      <c r="C10">
        <v>0</v>
      </c>
    </row>
    <row r="11" spans="1:41">
      <c r="A11" t="s">
        <v>110</v>
      </c>
      <c r="B11">
        <v>2</v>
      </c>
      <c r="C11">
        <v>0</v>
      </c>
    </row>
  </sheetData>
  <autoFilter ref="L1:P3" xr:uid="{F90B5BE6-3131-45EE-83CD-689E90A80F0F}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E07D1-54BE-436E-9D25-D4EF1090956B}">
  <dimension ref="A1:AX11"/>
  <sheetViews>
    <sheetView topLeftCell="I1" zoomScale="130" zoomScaleNormal="130" workbookViewId="0">
      <selection activeCell="O36" sqref="O36"/>
    </sheetView>
  </sheetViews>
  <sheetFormatPr defaultRowHeight="15"/>
  <sheetData>
    <row r="1" spans="1:50">
      <c r="A1" t="s">
        <v>106</v>
      </c>
      <c r="G1" t="s">
        <v>90</v>
      </c>
      <c r="H1" t="s">
        <v>70</v>
      </c>
      <c r="I1" t="s">
        <v>72</v>
      </c>
      <c r="J1" t="s">
        <v>71</v>
      </c>
      <c r="K1" t="s">
        <v>73</v>
      </c>
      <c r="L1" t="s">
        <v>111</v>
      </c>
      <c r="N1" t="s">
        <v>99</v>
      </c>
      <c r="O1" t="s">
        <v>50</v>
      </c>
      <c r="P1" t="s">
        <v>55</v>
      </c>
      <c r="Q1" t="s">
        <v>51</v>
      </c>
      <c r="R1" t="s">
        <v>75</v>
      </c>
      <c r="S1" t="s">
        <v>76</v>
      </c>
      <c r="U1" t="s">
        <v>100</v>
      </c>
      <c r="V1" t="s">
        <v>90</v>
      </c>
      <c r="W1" t="s">
        <v>50</v>
      </c>
      <c r="X1" t="s">
        <v>55</v>
      </c>
      <c r="Y1" t="s">
        <v>51</v>
      </c>
      <c r="Z1" t="s">
        <v>75</v>
      </c>
      <c r="AA1" t="s">
        <v>96</v>
      </c>
      <c r="AD1" t="s">
        <v>145</v>
      </c>
      <c r="AE1" t="s">
        <v>146</v>
      </c>
      <c r="AF1" t="s">
        <v>96</v>
      </c>
      <c r="AG1" t="s">
        <v>133</v>
      </c>
      <c r="AH1" t="s">
        <v>137</v>
      </c>
      <c r="AI1" t="s">
        <v>132</v>
      </c>
      <c r="AJ1" t="s">
        <v>137</v>
      </c>
      <c r="AK1" t="s">
        <v>131</v>
      </c>
      <c r="AL1" t="s">
        <v>137</v>
      </c>
      <c r="AM1" s="1" t="s">
        <v>130</v>
      </c>
      <c r="AN1" s="1" t="s">
        <v>137</v>
      </c>
      <c r="AO1" t="s">
        <v>134</v>
      </c>
      <c r="AP1" t="s">
        <v>137</v>
      </c>
      <c r="AQ1" t="s">
        <v>135</v>
      </c>
      <c r="AR1" t="s">
        <v>137</v>
      </c>
      <c r="AS1" t="s">
        <v>136</v>
      </c>
      <c r="AT1" t="s">
        <v>137</v>
      </c>
      <c r="AU1" t="s">
        <v>138</v>
      </c>
      <c r="AW1" t="s">
        <v>318</v>
      </c>
      <c r="AX1" t="s">
        <v>319</v>
      </c>
    </row>
    <row r="2" spans="1:50">
      <c r="B2" t="s">
        <v>50</v>
      </c>
      <c r="C2" t="s">
        <v>55</v>
      </c>
      <c r="D2" t="s">
        <v>51</v>
      </c>
      <c r="E2" t="s">
        <v>66</v>
      </c>
      <c r="G2">
        <v>70</v>
      </c>
      <c r="H2" t="s">
        <v>43</v>
      </c>
      <c r="I2" t="s">
        <v>15</v>
      </c>
      <c r="J2" t="s">
        <v>67</v>
      </c>
      <c r="K2" t="s">
        <v>57</v>
      </c>
      <c r="L2" t="s">
        <v>77</v>
      </c>
      <c r="N2">
        <v>213</v>
      </c>
      <c r="O2">
        <v>0</v>
      </c>
      <c r="P2">
        <v>0</v>
      </c>
      <c r="Q2">
        <v>96.97</v>
      </c>
      <c r="R2">
        <v>3.03</v>
      </c>
      <c r="S2">
        <v>0.19591</v>
      </c>
      <c r="U2">
        <v>103</v>
      </c>
      <c r="V2">
        <f>ROUNDUP(U2/3,0)</f>
        <v>35</v>
      </c>
      <c r="W2">
        <v>0</v>
      </c>
      <c r="X2">
        <v>0</v>
      </c>
      <c r="Y2">
        <v>98.99</v>
      </c>
      <c r="Z2">
        <v>1.01</v>
      </c>
      <c r="AA2" t="s">
        <v>103</v>
      </c>
      <c r="AF2" t="s">
        <v>103</v>
      </c>
      <c r="AG2">
        <f>AM2-3</f>
        <v>100</v>
      </c>
      <c r="AH2" t="str">
        <f>RIGHT(LEFT(AE$1,AG2),1)</f>
        <v>C</v>
      </c>
      <c r="AI2">
        <f>AM2-2</f>
        <v>101</v>
      </c>
      <c r="AJ2" t="str">
        <f>RIGHT(LEFT(AE$1,AI2),1)</f>
        <v>T</v>
      </c>
      <c r="AK2">
        <f>AM2-1</f>
        <v>102</v>
      </c>
      <c r="AL2" t="str">
        <f>RIGHT(LEFT(AE$1,AK2),1)</f>
        <v>T</v>
      </c>
      <c r="AM2" s="1">
        <v>103</v>
      </c>
      <c r="AN2" s="1" t="str">
        <f>RIGHT(LEFT(AE$1,AM2),1)</f>
        <v>C</v>
      </c>
      <c r="AO2">
        <f>AM2+1</f>
        <v>104</v>
      </c>
      <c r="AP2" t="str">
        <f>RIGHT(LEFT(AE$1,AO2),1)</f>
        <v>T</v>
      </c>
      <c r="AQ2">
        <f>AM2+2</f>
        <v>105</v>
      </c>
      <c r="AR2" t="str">
        <f>RIGHT(LEFT(AE$1,AQ2),1)</f>
        <v>A</v>
      </c>
      <c r="AS2">
        <f>AM2+3</f>
        <v>106</v>
      </c>
      <c r="AT2" t="str">
        <f>RIGHT(LEFT(AE$1,AS2),1)</f>
        <v>C</v>
      </c>
      <c r="AU2" t="str">
        <f>CONCATENATE(AH2,AJ2,AL2,AN2,AP2,AR2,AT2)</f>
        <v>CTTCTAC</v>
      </c>
      <c r="AW2">
        <f>AM2+10</f>
        <v>113</v>
      </c>
      <c r="AX2" t="str">
        <f>RIGHT(LEFT(AE$1,AW2),21)</f>
        <v>GATTTGTCTTCTACAATTTGC</v>
      </c>
    </row>
    <row r="3" spans="1:50">
      <c r="A3" t="s">
        <v>50</v>
      </c>
      <c r="B3">
        <v>16464</v>
      </c>
      <c r="C3">
        <v>0</v>
      </c>
      <c r="D3">
        <v>0</v>
      </c>
      <c r="E3">
        <v>0</v>
      </c>
      <c r="N3">
        <v>207</v>
      </c>
      <c r="O3">
        <v>0</v>
      </c>
      <c r="P3">
        <v>0</v>
      </c>
      <c r="Q3">
        <v>1.02</v>
      </c>
      <c r="R3">
        <v>98.98</v>
      </c>
      <c r="S3">
        <v>8.2140000000000005E-2</v>
      </c>
      <c r="U3">
        <v>645</v>
      </c>
      <c r="V3">
        <f t="shared" ref="V3:V4" si="0">ROUNDUP(U3/3,0)</f>
        <v>215</v>
      </c>
      <c r="W3">
        <v>0</v>
      </c>
      <c r="X3">
        <v>0</v>
      </c>
      <c r="Y3">
        <v>98.99</v>
      </c>
      <c r="Z3">
        <v>1.01</v>
      </c>
      <c r="AA3" t="s">
        <v>103</v>
      </c>
      <c r="AF3" t="s">
        <v>103</v>
      </c>
      <c r="AG3">
        <f t="shared" ref="AG3:AG4" si="1">AM3-3</f>
        <v>642</v>
      </c>
      <c r="AH3" t="str">
        <f t="shared" ref="AH3:AH4" si="2">RIGHT(LEFT(AE$1,AG3),1)</f>
        <v>T</v>
      </c>
      <c r="AI3">
        <f t="shared" ref="AI3:AI4" si="3">AM3-2</f>
        <v>643</v>
      </c>
      <c r="AJ3" t="str">
        <f t="shared" ref="AJ3:AJ4" si="4">RIGHT(LEFT(AE$1,AI3),1)</f>
        <v>G</v>
      </c>
      <c r="AK3">
        <f t="shared" ref="AK3:AK4" si="5">AM3-1</f>
        <v>644</v>
      </c>
      <c r="AL3" t="str">
        <f t="shared" ref="AL3:AL4" si="6">RIGHT(LEFT(AE$1,AK3),1)</f>
        <v>A</v>
      </c>
      <c r="AM3" s="1">
        <v>645</v>
      </c>
      <c r="AN3" s="1" t="str">
        <f t="shared" ref="AN3:AN4" si="7">RIGHT(LEFT(AE$1,AM3),1)</f>
        <v>C</v>
      </c>
      <c r="AO3">
        <f t="shared" ref="AO3:AO4" si="8">AM3+1</f>
        <v>646</v>
      </c>
      <c r="AP3" t="str">
        <f t="shared" ref="AP3:AP4" si="9">RIGHT(LEFT(AE$1,AO3),1)</f>
        <v>A</v>
      </c>
      <c r="AQ3">
        <f t="shared" ref="AQ3:AQ4" si="10">AM3+2</f>
        <v>647</v>
      </c>
      <c r="AR3" t="str">
        <f t="shared" ref="AR3:AR4" si="11">RIGHT(LEFT(AE$1,AQ3),1)</f>
        <v>A</v>
      </c>
      <c r="AS3">
        <f t="shared" ref="AS3:AS4" si="12">AM3+3</f>
        <v>648</v>
      </c>
      <c r="AT3" t="str">
        <f t="shared" ref="AT3:AT4" si="13">RIGHT(LEFT(AE$1,AS3),1)</f>
        <v>T</v>
      </c>
      <c r="AU3" t="str">
        <f t="shared" ref="AU3:AU4" si="14">CONCATENATE(AH3,AJ3,AL3,AN3,AP3,AR3,AT3)</f>
        <v>TGACAAT</v>
      </c>
      <c r="AW3">
        <f t="shared" ref="AW3:AW4" si="15">AM3+10</f>
        <v>655</v>
      </c>
      <c r="AX3" t="str">
        <f t="shared" ref="AX3:AX4" si="16">RIGHT(LEFT(AE$1,AW3),21)</f>
        <v>GTAGCAGTGACAATATTGCTT</v>
      </c>
    </row>
    <row r="4" spans="1:50">
      <c r="A4" t="s">
        <v>55</v>
      </c>
      <c r="B4">
        <v>1</v>
      </c>
      <c r="C4">
        <v>13327</v>
      </c>
      <c r="D4">
        <v>0</v>
      </c>
      <c r="E4">
        <v>0</v>
      </c>
      <c r="N4">
        <v>103</v>
      </c>
      <c r="O4">
        <v>0</v>
      </c>
      <c r="P4">
        <v>0</v>
      </c>
      <c r="Q4">
        <v>98.99</v>
      </c>
      <c r="R4">
        <v>1.01</v>
      </c>
      <c r="S4">
        <v>8.1460000000000005E-2</v>
      </c>
      <c r="U4">
        <v>213</v>
      </c>
      <c r="V4">
        <f t="shared" si="0"/>
        <v>71</v>
      </c>
      <c r="W4">
        <v>0</v>
      </c>
      <c r="X4">
        <v>0</v>
      </c>
      <c r="Y4">
        <v>96.97</v>
      </c>
      <c r="Z4">
        <v>3.03</v>
      </c>
      <c r="AA4" t="s">
        <v>103</v>
      </c>
      <c r="AF4" t="s">
        <v>103</v>
      </c>
      <c r="AG4">
        <f t="shared" si="1"/>
        <v>210</v>
      </c>
      <c r="AH4" t="str">
        <f t="shared" si="2"/>
        <v>T</v>
      </c>
      <c r="AI4">
        <f t="shared" si="3"/>
        <v>211</v>
      </c>
      <c r="AJ4" t="str">
        <f t="shared" si="4"/>
        <v>T</v>
      </c>
      <c r="AK4">
        <f t="shared" si="5"/>
        <v>212</v>
      </c>
      <c r="AL4" t="str">
        <f t="shared" si="6"/>
        <v>A</v>
      </c>
      <c r="AM4" s="1">
        <v>213</v>
      </c>
      <c r="AN4" s="1" t="str">
        <f t="shared" si="7"/>
        <v>C</v>
      </c>
      <c r="AO4">
        <f t="shared" si="8"/>
        <v>214</v>
      </c>
      <c r="AP4" t="str">
        <f t="shared" si="9"/>
        <v>A</v>
      </c>
      <c r="AQ4">
        <f t="shared" si="10"/>
        <v>215</v>
      </c>
      <c r="AR4" t="str">
        <f t="shared" si="11"/>
        <v>G</v>
      </c>
      <c r="AS4">
        <f t="shared" si="12"/>
        <v>216</v>
      </c>
      <c r="AT4" t="str">
        <f t="shared" si="13"/>
        <v>A</v>
      </c>
      <c r="AU4" t="str">
        <f t="shared" si="14"/>
        <v>TTACAGA</v>
      </c>
      <c r="AW4">
        <f t="shared" si="15"/>
        <v>223</v>
      </c>
      <c r="AX4" t="str">
        <f t="shared" si="16"/>
        <v>CTGCTGTTTACAGAATAAATT</v>
      </c>
    </row>
    <row r="5" spans="1:50">
      <c r="A5" t="s">
        <v>51</v>
      </c>
      <c r="B5">
        <v>0</v>
      </c>
      <c r="C5">
        <v>0</v>
      </c>
      <c r="D5">
        <v>14107</v>
      </c>
      <c r="E5">
        <v>5</v>
      </c>
      <c r="N5">
        <v>208</v>
      </c>
      <c r="O5">
        <v>1.01</v>
      </c>
      <c r="P5">
        <v>98.99</v>
      </c>
      <c r="Q5">
        <v>0</v>
      </c>
      <c r="R5">
        <v>0</v>
      </c>
      <c r="S5">
        <v>8.1460000000000005E-2</v>
      </c>
    </row>
    <row r="6" spans="1:50">
      <c r="A6" t="s">
        <v>66</v>
      </c>
      <c r="B6">
        <v>0</v>
      </c>
      <c r="C6">
        <v>0</v>
      </c>
      <c r="D6">
        <v>0</v>
      </c>
      <c r="E6">
        <v>20384</v>
      </c>
      <c r="N6">
        <v>645</v>
      </c>
      <c r="O6">
        <v>0</v>
      </c>
      <c r="P6">
        <v>0</v>
      </c>
      <c r="Q6">
        <v>98.99</v>
      </c>
      <c r="R6">
        <v>1.01</v>
      </c>
      <c r="S6">
        <v>8.1460000000000005E-2</v>
      </c>
    </row>
    <row r="8" spans="1:50">
      <c r="A8" t="s">
        <v>107</v>
      </c>
      <c r="B8" t="s">
        <v>80</v>
      </c>
      <c r="C8" t="s">
        <v>112</v>
      </c>
    </row>
    <row r="9" spans="1:50">
      <c r="A9" t="s">
        <v>108</v>
      </c>
      <c r="B9">
        <v>5</v>
      </c>
      <c r="C9">
        <v>1</v>
      </c>
    </row>
    <row r="10" spans="1:50">
      <c r="A10" s="1" t="s">
        <v>109</v>
      </c>
      <c r="B10">
        <v>0</v>
      </c>
      <c r="C10">
        <v>1</v>
      </c>
    </row>
    <row r="11" spans="1:50">
      <c r="A11" t="s">
        <v>110</v>
      </c>
      <c r="B11">
        <v>5</v>
      </c>
      <c r="C11">
        <v>0</v>
      </c>
    </row>
  </sheetData>
  <autoFilter ref="U1:AA4" xr:uid="{519D6013-7352-4A1B-AB59-03778EBBF570}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41750-DC84-43A2-8332-3102530765E4}">
  <dimension ref="A1:AU11"/>
  <sheetViews>
    <sheetView zoomScale="130" zoomScaleNormal="130" workbookViewId="0">
      <selection activeCell="L1" sqref="L1:P1048576"/>
    </sheetView>
  </sheetViews>
  <sheetFormatPr defaultRowHeight="15"/>
  <sheetData>
    <row r="1" spans="1:47">
      <c r="A1" t="s">
        <v>106</v>
      </c>
      <c r="G1" t="s">
        <v>101</v>
      </c>
      <c r="L1" t="s">
        <v>99</v>
      </c>
      <c r="M1" t="s">
        <v>50</v>
      </c>
      <c r="N1" t="s">
        <v>55</v>
      </c>
      <c r="O1" t="s">
        <v>51</v>
      </c>
      <c r="P1" t="s">
        <v>75</v>
      </c>
      <c r="R1" t="s">
        <v>100</v>
      </c>
      <c r="S1" t="s">
        <v>90</v>
      </c>
      <c r="T1" t="s">
        <v>50</v>
      </c>
      <c r="U1" t="s">
        <v>55</v>
      </c>
      <c r="V1" t="s">
        <v>51</v>
      </c>
      <c r="W1" t="s">
        <v>75</v>
      </c>
      <c r="X1" t="s">
        <v>96</v>
      </c>
      <c r="AA1" t="s">
        <v>147</v>
      </c>
      <c r="AB1" t="s">
        <v>148</v>
      </c>
      <c r="AC1" t="s">
        <v>96</v>
      </c>
      <c r="AD1" t="s">
        <v>133</v>
      </c>
      <c r="AE1" t="s">
        <v>137</v>
      </c>
      <c r="AF1" t="s">
        <v>132</v>
      </c>
      <c r="AG1" t="s">
        <v>137</v>
      </c>
      <c r="AH1" t="s">
        <v>131</v>
      </c>
      <c r="AI1" t="s">
        <v>137</v>
      </c>
      <c r="AJ1" s="1" t="s">
        <v>130</v>
      </c>
      <c r="AK1" s="1" t="s">
        <v>137</v>
      </c>
      <c r="AL1" t="s">
        <v>134</v>
      </c>
      <c r="AM1" t="s">
        <v>137</v>
      </c>
      <c r="AN1" t="s">
        <v>135</v>
      </c>
      <c r="AO1" t="s">
        <v>137</v>
      </c>
      <c r="AP1" t="s">
        <v>136</v>
      </c>
      <c r="AQ1" t="s">
        <v>137</v>
      </c>
      <c r="AR1" t="s">
        <v>138</v>
      </c>
      <c r="AT1" t="s">
        <v>318</v>
      </c>
      <c r="AU1" t="s">
        <v>319</v>
      </c>
    </row>
    <row r="2" spans="1:47">
      <c r="B2" t="s">
        <v>50</v>
      </c>
      <c r="C2" t="s">
        <v>55</v>
      </c>
      <c r="D2" t="s">
        <v>51</v>
      </c>
      <c r="E2" t="s">
        <v>66</v>
      </c>
      <c r="L2">
        <v>183</v>
      </c>
      <c r="M2">
        <v>0</v>
      </c>
      <c r="N2">
        <v>0</v>
      </c>
      <c r="O2">
        <v>2.0619999999999998</v>
      </c>
      <c r="P2">
        <v>97.938000000000002</v>
      </c>
      <c r="R2">
        <v>75</v>
      </c>
      <c r="S2">
        <f>ROUNDUP(R2/3,0)</f>
        <v>25</v>
      </c>
      <c r="T2">
        <v>0</v>
      </c>
      <c r="U2">
        <v>0</v>
      </c>
      <c r="V2">
        <v>98.968999999999994</v>
      </c>
      <c r="W2">
        <v>1.0309999999999999</v>
      </c>
      <c r="X2" t="s">
        <v>103</v>
      </c>
      <c r="AC2" t="s">
        <v>103</v>
      </c>
      <c r="AD2">
        <f>AJ2-3</f>
        <v>72</v>
      </c>
      <c r="AE2" t="str">
        <f>RIGHT(LEFT(AB$1,AD2),1)</f>
        <v>T</v>
      </c>
      <c r="AF2">
        <f>AJ2-2</f>
        <v>73</v>
      </c>
      <c r="AG2" t="str">
        <f>RIGHT(LEFT(AB$1,AF2),1)</f>
        <v>T</v>
      </c>
      <c r="AH2">
        <f>AJ2-1</f>
        <v>74</v>
      </c>
      <c r="AI2" t="str">
        <f>RIGHT(LEFT(AB$1,AH2),1)</f>
        <v>C</v>
      </c>
      <c r="AJ2">
        <v>75</v>
      </c>
      <c r="AK2" t="str">
        <f>RIGHT(LEFT(AB$1,AJ2),1)</f>
        <v>C</v>
      </c>
      <c r="AL2">
        <f>AJ2+1</f>
        <v>76</v>
      </c>
      <c r="AM2" t="str">
        <f>RIGHT(LEFT(AB$1,AL2),1)</f>
        <v>A</v>
      </c>
      <c r="AN2">
        <f>AJ2+2</f>
        <v>77</v>
      </c>
      <c r="AO2" t="str">
        <f>RIGHT(LEFT(AB$1,AN2),1)</f>
        <v>T</v>
      </c>
      <c r="AP2">
        <f>AJ2+3</f>
        <v>78</v>
      </c>
      <c r="AQ2" t="str">
        <f>RIGHT(LEFT(AB$1,AP2),1)</f>
        <v>T</v>
      </c>
      <c r="AR2" t="str">
        <f>CONCATENATE(AE2,AG2,AI2,AK2,AM2,AO2,AQ2)</f>
        <v>TTCCATT</v>
      </c>
      <c r="AT2">
        <f>AJ2+10</f>
        <v>85</v>
      </c>
      <c r="AU2" t="str">
        <f>RIGHT(LEFT(AB$1,AT2),21)</f>
        <v>TTAAAGTTTCCATTTGGAATC</v>
      </c>
    </row>
    <row r="3" spans="1:47">
      <c r="A3" t="s">
        <v>50</v>
      </c>
      <c r="B3">
        <v>6528</v>
      </c>
      <c r="C3">
        <v>0</v>
      </c>
      <c r="D3">
        <v>0</v>
      </c>
      <c r="E3">
        <v>0</v>
      </c>
      <c r="L3">
        <v>75</v>
      </c>
      <c r="M3">
        <v>0</v>
      </c>
      <c r="N3">
        <v>0</v>
      </c>
      <c r="O3">
        <v>98.968999999999994</v>
      </c>
      <c r="P3">
        <v>1.0309999999999999</v>
      </c>
    </row>
    <row r="4" spans="1:47">
      <c r="A4" t="s">
        <v>55</v>
      </c>
      <c r="B4">
        <v>0</v>
      </c>
      <c r="C4">
        <v>2496</v>
      </c>
      <c r="D4">
        <v>0</v>
      </c>
      <c r="E4">
        <v>0</v>
      </c>
    </row>
    <row r="5" spans="1:47">
      <c r="A5" t="s">
        <v>51</v>
      </c>
      <c r="B5">
        <v>0</v>
      </c>
      <c r="C5">
        <v>0</v>
      </c>
      <c r="D5">
        <v>2495</v>
      </c>
      <c r="E5">
        <v>1</v>
      </c>
    </row>
    <row r="6" spans="1:47">
      <c r="A6" t="s">
        <v>66</v>
      </c>
      <c r="B6">
        <v>0</v>
      </c>
      <c r="C6">
        <v>0</v>
      </c>
      <c r="D6">
        <v>2</v>
      </c>
      <c r="E6">
        <v>6334</v>
      </c>
    </row>
    <row r="8" spans="1:47">
      <c r="A8" t="s">
        <v>107</v>
      </c>
      <c r="B8" t="s">
        <v>80</v>
      </c>
      <c r="C8" t="s">
        <v>112</v>
      </c>
    </row>
    <row r="9" spans="1:47">
      <c r="A9" t="s">
        <v>108</v>
      </c>
      <c r="B9">
        <v>1</v>
      </c>
      <c r="C9">
        <v>2</v>
      </c>
    </row>
    <row r="10" spans="1:47">
      <c r="A10" s="1" t="s">
        <v>109</v>
      </c>
      <c r="B10">
        <v>0</v>
      </c>
      <c r="C10">
        <v>0</v>
      </c>
    </row>
    <row r="11" spans="1:47">
      <c r="A11" t="s">
        <v>110</v>
      </c>
      <c r="B11">
        <v>1</v>
      </c>
      <c r="C11">
        <v>2</v>
      </c>
    </row>
  </sheetData>
  <autoFilter ref="L1:P3" xr:uid="{ADBF7226-C461-405B-97DD-826648CA210F}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0130F-9A17-4A81-A11B-680D8966EA11}">
  <dimension ref="A1:U11"/>
  <sheetViews>
    <sheetView workbookViewId="0">
      <selection activeCell="L21" sqref="K18:L21"/>
    </sheetView>
  </sheetViews>
  <sheetFormatPr defaultRowHeight="15"/>
  <sheetData>
    <row r="1" spans="1:21">
      <c r="A1" t="s">
        <v>106</v>
      </c>
      <c r="I1" t="s">
        <v>61</v>
      </c>
      <c r="J1" t="s">
        <v>70</v>
      </c>
      <c r="K1" t="s">
        <v>72</v>
      </c>
      <c r="L1" t="s">
        <v>71</v>
      </c>
      <c r="M1" t="s">
        <v>73</v>
      </c>
      <c r="N1" t="s">
        <v>111</v>
      </c>
      <c r="R1" t="s">
        <v>102</v>
      </c>
      <c r="T1" t="s">
        <v>90</v>
      </c>
      <c r="U1" t="s">
        <v>96</v>
      </c>
    </row>
    <row r="2" spans="1:21">
      <c r="B2" t="s">
        <v>50</v>
      </c>
      <c r="C2" t="s">
        <v>55</v>
      </c>
      <c r="D2" t="s">
        <v>51</v>
      </c>
      <c r="E2" t="s">
        <v>66</v>
      </c>
      <c r="I2">
        <v>23</v>
      </c>
      <c r="J2" t="s">
        <v>3</v>
      </c>
      <c r="K2" t="s">
        <v>8</v>
      </c>
      <c r="L2" t="s">
        <v>51</v>
      </c>
      <c r="M2" t="s">
        <v>54</v>
      </c>
      <c r="N2" t="s">
        <v>79</v>
      </c>
      <c r="T2">
        <v>1</v>
      </c>
    </row>
    <row r="3" spans="1:21">
      <c r="A3" t="s">
        <v>50</v>
      </c>
      <c r="B3">
        <v>10165</v>
      </c>
      <c r="C3">
        <v>0</v>
      </c>
      <c r="D3">
        <v>0</v>
      </c>
      <c r="E3">
        <v>0</v>
      </c>
      <c r="T3">
        <v>121</v>
      </c>
    </row>
    <row r="4" spans="1:21">
      <c r="A4" t="s">
        <v>55</v>
      </c>
      <c r="B4">
        <v>0</v>
      </c>
      <c r="C4">
        <v>5699</v>
      </c>
      <c r="D4">
        <v>0</v>
      </c>
      <c r="E4">
        <v>1</v>
      </c>
    </row>
    <row r="5" spans="1:21">
      <c r="A5" t="s">
        <v>51</v>
      </c>
      <c r="B5">
        <v>0</v>
      </c>
      <c r="C5">
        <v>0</v>
      </c>
      <c r="D5">
        <v>7505</v>
      </c>
      <c r="E5">
        <v>0</v>
      </c>
    </row>
    <row r="6" spans="1:21">
      <c r="A6" t="s">
        <v>66</v>
      </c>
      <c r="B6">
        <v>0</v>
      </c>
      <c r="C6">
        <v>0</v>
      </c>
      <c r="D6">
        <v>0</v>
      </c>
      <c r="E6">
        <v>11115</v>
      </c>
    </row>
    <row r="8" spans="1:21">
      <c r="A8" t="s">
        <v>107</v>
      </c>
      <c r="B8" t="s">
        <v>80</v>
      </c>
      <c r="C8" t="s">
        <v>112</v>
      </c>
    </row>
    <row r="9" spans="1:21">
      <c r="A9" t="s">
        <v>108</v>
      </c>
      <c r="B9">
        <v>0</v>
      </c>
      <c r="C9">
        <v>1</v>
      </c>
    </row>
    <row r="10" spans="1:21">
      <c r="A10" s="1" t="s">
        <v>109</v>
      </c>
      <c r="B10">
        <v>0</v>
      </c>
      <c r="C10">
        <v>1</v>
      </c>
    </row>
    <row r="11" spans="1:21">
      <c r="A11" t="s">
        <v>110</v>
      </c>
      <c r="B11">
        <v>0</v>
      </c>
      <c r="C11">
        <v>0</v>
      </c>
    </row>
  </sheetData>
  <autoFilter ref="I1:P2" xr:uid="{E7DF3EB5-C158-4ABC-9791-24EC49C4D7B2}">
    <sortState xmlns:xlrd2="http://schemas.microsoft.com/office/spreadsheetml/2017/richdata2" ref="I2:P2">
      <sortCondition ref="P1:P2"/>
    </sortState>
  </autoFilter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7CF44-E0EA-4027-8CA0-D9CA35CC986A}">
  <dimension ref="A1:AS11"/>
  <sheetViews>
    <sheetView topLeftCell="I1" zoomScale="130" zoomScaleNormal="130" workbookViewId="0">
      <selection activeCell="N39" sqref="N39"/>
    </sheetView>
  </sheetViews>
  <sheetFormatPr defaultRowHeight="15"/>
  <sheetData>
    <row r="1" spans="1:45">
      <c r="A1" t="s">
        <v>106</v>
      </c>
      <c r="H1" t="s">
        <v>74</v>
      </c>
      <c r="I1" t="s">
        <v>70</v>
      </c>
      <c r="J1" t="s">
        <v>72</v>
      </c>
      <c r="K1" t="s">
        <v>71</v>
      </c>
      <c r="L1" t="s">
        <v>73</v>
      </c>
      <c r="M1" s="2" t="s">
        <v>88</v>
      </c>
      <c r="P1" t="s">
        <v>100</v>
      </c>
      <c r="Q1" t="s">
        <v>90</v>
      </c>
      <c r="R1" t="s">
        <v>50</v>
      </c>
      <c r="S1" t="s">
        <v>55</v>
      </c>
      <c r="T1" t="s">
        <v>51</v>
      </c>
      <c r="U1" t="s">
        <v>75</v>
      </c>
      <c r="V1" t="s">
        <v>95</v>
      </c>
      <c r="Y1" t="s">
        <v>126</v>
      </c>
      <c r="Z1" t="s">
        <v>149</v>
      </c>
      <c r="AA1" t="s">
        <v>95</v>
      </c>
      <c r="AB1" t="s">
        <v>133</v>
      </c>
      <c r="AC1" t="s">
        <v>137</v>
      </c>
      <c r="AD1" t="s">
        <v>132</v>
      </c>
      <c r="AE1" t="s">
        <v>137</v>
      </c>
      <c r="AF1" t="s">
        <v>131</v>
      </c>
      <c r="AG1" t="s">
        <v>137</v>
      </c>
      <c r="AH1" s="1" t="s">
        <v>130</v>
      </c>
      <c r="AI1" s="1" t="s">
        <v>137</v>
      </c>
      <c r="AJ1" t="s">
        <v>134</v>
      </c>
      <c r="AK1" t="s">
        <v>137</v>
      </c>
      <c r="AL1" t="s">
        <v>135</v>
      </c>
      <c r="AM1" t="s">
        <v>137</v>
      </c>
      <c r="AN1" t="s">
        <v>136</v>
      </c>
      <c r="AO1" t="s">
        <v>137</v>
      </c>
      <c r="AP1" t="s">
        <v>138</v>
      </c>
      <c r="AR1" t="s">
        <v>318</v>
      </c>
      <c r="AS1" t="s">
        <v>319</v>
      </c>
    </row>
    <row r="2" spans="1:45">
      <c r="B2" t="s">
        <v>50</v>
      </c>
      <c r="C2" t="s">
        <v>55</v>
      </c>
      <c r="D2" t="s">
        <v>51</v>
      </c>
      <c r="E2" t="s">
        <v>66</v>
      </c>
      <c r="H2">
        <v>11</v>
      </c>
      <c r="I2" t="s">
        <v>40</v>
      </c>
      <c r="J2" t="s">
        <v>16</v>
      </c>
      <c r="K2" t="s">
        <v>66</v>
      </c>
      <c r="L2" t="s">
        <v>57</v>
      </c>
      <c r="M2" t="s">
        <v>80</v>
      </c>
      <c r="P2">
        <v>71</v>
      </c>
      <c r="Q2">
        <f t="shared" ref="Q2:Q3" si="0">ROUNDUP(P2/3,0)</f>
        <v>24</v>
      </c>
      <c r="R2">
        <v>0</v>
      </c>
      <c r="S2">
        <v>0</v>
      </c>
      <c r="T2">
        <v>94.844999999999999</v>
      </c>
      <c r="U2">
        <v>5.1550000000000002</v>
      </c>
      <c r="V2" t="s">
        <v>103</v>
      </c>
      <c r="AA2" t="s">
        <v>103</v>
      </c>
      <c r="AB2">
        <f>AH2-3</f>
        <v>68</v>
      </c>
      <c r="AC2" t="str">
        <f>RIGHT(LEFT(Z$1,AB2),1)</f>
        <v>A</v>
      </c>
      <c r="AD2">
        <f>AH2-2</f>
        <v>69</v>
      </c>
      <c r="AE2" t="str">
        <f>RIGHT(LEFT(Z$1,AD2),1)</f>
        <v>G</v>
      </c>
      <c r="AF2">
        <f>AH2-1</f>
        <v>70</v>
      </c>
      <c r="AG2" t="str">
        <f>RIGHT(LEFT(Z$1,AF2),1)</f>
        <v>T</v>
      </c>
      <c r="AH2" s="1">
        <v>71</v>
      </c>
      <c r="AI2" s="1" t="str">
        <f>RIGHT(LEFT(Z$1,AH2),1)</f>
        <v>C</v>
      </c>
      <c r="AJ2">
        <f>AH2+1</f>
        <v>72</v>
      </c>
      <c r="AK2" t="str">
        <f>RIGHT(LEFT(Z$1,AJ2),1)</f>
        <v>A</v>
      </c>
      <c r="AL2">
        <f>AH2+2</f>
        <v>73</v>
      </c>
      <c r="AM2" t="str">
        <f>RIGHT(LEFT(Z$1,AL2),1)</f>
        <v>T</v>
      </c>
      <c r="AN2">
        <f>AH2+3</f>
        <v>74</v>
      </c>
      <c r="AO2" t="str">
        <f>RIGHT(LEFT(Z$1,AN2),1)</f>
        <v>G</v>
      </c>
      <c r="AP2" t="str">
        <f>CONCATENATE(AC2,AE2,AG2,AI2,AK2,AM2,AO2)</f>
        <v>AGTCATG</v>
      </c>
      <c r="AR2">
        <f>AH2+10</f>
        <v>81</v>
      </c>
      <c r="AS2" t="str">
        <f>RIGHT(LEFT(Z$1,AR2),21)</f>
        <v>AGTTTACAGTCATGTACTCAA</v>
      </c>
    </row>
    <row r="3" spans="1:45">
      <c r="A3" t="s">
        <v>50</v>
      </c>
      <c r="B3">
        <v>9504</v>
      </c>
      <c r="C3">
        <v>0</v>
      </c>
      <c r="D3">
        <v>0</v>
      </c>
      <c r="E3">
        <v>0</v>
      </c>
      <c r="H3">
        <v>24</v>
      </c>
      <c r="I3" t="s">
        <v>36</v>
      </c>
      <c r="J3" t="s">
        <v>23</v>
      </c>
      <c r="K3" t="s">
        <v>65</v>
      </c>
      <c r="L3" t="s">
        <v>59</v>
      </c>
      <c r="M3" t="s">
        <v>80</v>
      </c>
      <c r="P3">
        <v>32</v>
      </c>
      <c r="Q3">
        <f t="shared" si="0"/>
        <v>11</v>
      </c>
      <c r="R3">
        <v>0</v>
      </c>
      <c r="S3">
        <v>0</v>
      </c>
      <c r="T3">
        <v>98.968999999999994</v>
      </c>
      <c r="U3">
        <v>1.0309999999999999</v>
      </c>
      <c r="V3" t="s">
        <v>103</v>
      </c>
      <c r="AA3" t="s">
        <v>103</v>
      </c>
      <c r="AB3">
        <f>AH3-3</f>
        <v>29</v>
      </c>
      <c r="AC3" t="str">
        <f>RIGHT(LEFT(Z$1,AB3),1)</f>
        <v>T</v>
      </c>
      <c r="AD3">
        <f>AH3-2</f>
        <v>30</v>
      </c>
      <c r="AE3" t="str">
        <f>RIGHT(LEFT(Z$1,AD3),1)</f>
        <v>C</v>
      </c>
      <c r="AF3">
        <f>AH3-1</f>
        <v>31</v>
      </c>
      <c r="AG3" t="str">
        <f>RIGHT(LEFT(Z$1,AF3),1)</f>
        <v>A</v>
      </c>
      <c r="AH3" s="1">
        <v>32</v>
      </c>
      <c r="AI3" s="1" t="str">
        <f>RIGHT(LEFT(Z$1,AH3),1)</f>
        <v>C</v>
      </c>
      <c r="AJ3">
        <f>AH3+1</f>
        <v>33</v>
      </c>
      <c r="AK3" t="str">
        <f>RIGHT(LEFT(Z$1,AJ3),1)</f>
        <v>A</v>
      </c>
      <c r="AL3">
        <f>AH3+2</f>
        <v>34</v>
      </c>
      <c r="AM3" t="str">
        <f>RIGHT(LEFT(Z$1,AL3),1)</f>
        <v>A</v>
      </c>
      <c r="AN3">
        <f>AH3+3</f>
        <v>35</v>
      </c>
      <c r="AO3" t="str">
        <f>RIGHT(LEFT(Z$1,AN3),1)</f>
        <v>C</v>
      </c>
      <c r="AP3" t="str">
        <f>CONCATENATE(AC3,AE3,AG3,AI3,AK3,AM3,AO3)</f>
        <v>TCACAAC</v>
      </c>
      <c r="AR3">
        <f>AH3+10</f>
        <v>42</v>
      </c>
      <c r="AS3" t="str">
        <f>RIGHT(LEFT(Z$1,AR3),21)</f>
        <v>GGAATCATCACAACTGTAGCT</v>
      </c>
    </row>
    <row r="4" spans="1:45">
      <c r="A4" t="s">
        <v>55</v>
      </c>
      <c r="B4">
        <v>0</v>
      </c>
      <c r="C4">
        <v>6336</v>
      </c>
      <c r="D4">
        <v>0</v>
      </c>
      <c r="E4">
        <v>0</v>
      </c>
      <c r="H4">
        <v>24</v>
      </c>
      <c r="I4" t="s">
        <v>36</v>
      </c>
      <c r="J4" t="s">
        <v>23</v>
      </c>
      <c r="K4" t="s">
        <v>65</v>
      </c>
      <c r="L4" t="s">
        <v>59</v>
      </c>
      <c r="M4" t="s">
        <v>80</v>
      </c>
    </row>
    <row r="5" spans="1:45">
      <c r="A5" t="s">
        <v>51</v>
      </c>
      <c r="B5">
        <v>0</v>
      </c>
      <c r="C5">
        <v>0</v>
      </c>
      <c r="D5">
        <v>6138</v>
      </c>
      <c r="E5">
        <v>6</v>
      </c>
      <c r="H5">
        <v>24</v>
      </c>
      <c r="I5" t="s">
        <v>36</v>
      </c>
      <c r="J5" t="s">
        <v>23</v>
      </c>
      <c r="K5" t="s">
        <v>65</v>
      </c>
      <c r="L5" t="s">
        <v>59</v>
      </c>
      <c r="M5" t="s">
        <v>80</v>
      </c>
    </row>
    <row r="6" spans="1:45">
      <c r="A6" t="s">
        <v>66</v>
      </c>
      <c r="B6">
        <v>0</v>
      </c>
      <c r="C6">
        <v>0</v>
      </c>
      <c r="D6">
        <v>0</v>
      </c>
      <c r="E6">
        <v>12672</v>
      </c>
      <c r="H6">
        <v>24</v>
      </c>
      <c r="I6" t="s">
        <v>36</v>
      </c>
      <c r="J6" t="s">
        <v>23</v>
      </c>
      <c r="K6" t="s">
        <v>65</v>
      </c>
      <c r="L6" t="s">
        <v>59</v>
      </c>
      <c r="M6" t="s">
        <v>80</v>
      </c>
    </row>
    <row r="7" spans="1:45">
      <c r="H7">
        <v>24</v>
      </c>
      <c r="I7" t="s">
        <v>36</v>
      </c>
      <c r="J7" t="s">
        <v>23</v>
      </c>
      <c r="K7" t="s">
        <v>65</v>
      </c>
      <c r="L7" t="s">
        <v>59</v>
      </c>
      <c r="M7" t="s">
        <v>80</v>
      </c>
    </row>
    <row r="8" spans="1:45">
      <c r="A8" t="s">
        <v>107</v>
      </c>
      <c r="B8" t="s">
        <v>80</v>
      </c>
      <c r="C8" t="s">
        <v>112</v>
      </c>
    </row>
    <row r="9" spans="1:45">
      <c r="A9" t="s">
        <v>108</v>
      </c>
      <c r="B9">
        <v>6</v>
      </c>
      <c r="C9">
        <v>0</v>
      </c>
    </row>
    <row r="10" spans="1:45">
      <c r="A10" s="1" t="s">
        <v>109</v>
      </c>
      <c r="B10">
        <v>6</v>
      </c>
      <c r="C10">
        <v>0</v>
      </c>
    </row>
    <row r="11" spans="1:45">
      <c r="A11" t="s">
        <v>110</v>
      </c>
      <c r="B11">
        <v>0</v>
      </c>
      <c r="C11">
        <v>0</v>
      </c>
    </row>
  </sheetData>
  <autoFilter ref="P1:U4" xr:uid="{F02B3012-2EF9-41F1-9CE9-6168D452333B}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1573C-3793-45CD-AD2E-2B5028EE28EC}">
  <dimension ref="A1:BM20"/>
  <sheetViews>
    <sheetView topLeftCell="AK1" zoomScale="130" zoomScaleNormal="130" workbookViewId="0">
      <selection activeCell="BN25" sqref="BN25"/>
    </sheetView>
  </sheetViews>
  <sheetFormatPr defaultRowHeight="15"/>
  <cols>
    <col min="54" max="55" width="9.140625" style="1"/>
  </cols>
  <sheetData>
    <row r="1" spans="1:65">
      <c r="A1" t="s">
        <v>106</v>
      </c>
      <c r="H1" t="s">
        <v>74</v>
      </c>
      <c r="I1" t="s">
        <v>70</v>
      </c>
      <c r="J1" t="s">
        <v>72</v>
      </c>
      <c r="K1" t="s">
        <v>71</v>
      </c>
      <c r="L1" t="s">
        <v>73</v>
      </c>
      <c r="M1" s="2" t="s">
        <v>91</v>
      </c>
      <c r="N1" s="2" t="s">
        <v>92</v>
      </c>
      <c r="Q1" t="s">
        <v>97</v>
      </c>
      <c r="R1" t="s">
        <v>91</v>
      </c>
      <c r="S1" t="s">
        <v>92</v>
      </c>
      <c r="V1" t="s">
        <v>98</v>
      </c>
      <c r="W1" t="s">
        <v>50</v>
      </c>
      <c r="X1" t="s">
        <v>55</v>
      </c>
      <c r="Y1" t="s">
        <v>51</v>
      </c>
      <c r="Z1" t="s">
        <v>75</v>
      </c>
      <c r="AA1" t="s">
        <v>76</v>
      </c>
      <c r="AB1" t="s">
        <v>90</v>
      </c>
      <c r="AC1" t="s">
        <v>91</v>
      </c>
      <c r="AD1" t="s">
        <v>92</v>
      </c>
      <c r="AG1" t="s">
        <v>100</v>
      </c>
      <c r="AH1" t="s">
        <v>50</v>
      </c>
      <c r="AI1" t="s">
        <v>55</v>
      </c>
      <c r="AJ1" t="s">
        <v>51</v>
      </c>
      <c r="AK1" t="s">
        <v>75</v>
      </c>
      <c r="AL1" t="s">
        <v>76</v>
      </c>
      <c r="AM1" t="s">
        <v>90</v>
      </c>
      <c r="AN1" t="s">
        <v>95</v>
      </c>
      <c r="AO1" t="s">
        <v>96</v>
      </c>
      <c r="AR1" t="s">
        <v>150</v>
      </c>
      <c r="AS1" t="s">
        <v>151</v>
      </c>
      <c r="AT1" t="s">
        <v>95</v>
      </c>
      <c r="AU1" t="s">
        <v>96</v>
      </c>
      <c r="AV1" t="s">
        <v>133</v>
      </c>
      <c r="AW1" t="s">
        <v>137</v>
      </c>
      <c r="AX1" t="s">
        <v>132</v>
      </c>
      <c r="AY1" t="s">
        <v>137</v>
      </c>
      <c r="AZ1" t="s">
        <v>131</v>
      </c>
      <c r="BA1" t="s">
        <v>137</v>
      </c>
      <c r="BB1" s="1" t="s">
        <v>130</v>
      </c>
      <c r="BC1" s="1" t="s">
        <v>137</v>
      </c>
      <c r="BD1" t="s">
        <v>134</v>
      </c>
      <c r="BE1" t="s">
        <v>137</v>
      </c>
      <c r="BF1" t="s">
        <v>135</v>
      </c>
      <c r="BG1" t="s">
        <v>137</v>
      </c>
      <c r="BH1" t="s">
        <v>136</v>
      </c>
      <c r="BI1" t="s">
        <v>137</v>
      </c>
      <c r="BJ1" t="s">
        <v>138</v>
      </c>
      <c r="BL1" t="s">
        <v>318</v>
      </c>
      <c r="BM1" t="s">
        <v>319</v>
      </c>
    </row>
    <row r="2" spans="1:65">
      <c r="B2" t="s">
        <v>50</v>
      </c>
      <c r="C2" t="s">
        <v>55</v>
      </c>
      <c r="D2" t="s">
        <v>51</v>
      </c>
      <c r="E2" t="s">
        <v>66</v>
      </c>
      <c r="H2">
        <v>326</v>
      </c>
      <c r="I2" t="s">
        <v>29</v>
      </c>
      <c r="J2" t="s">
        <v>22</v>
      </c>
      <c r="K2" t="s">
        <v>62</v>
      </c>
      <c r="L2" t="s">
        <v>59</v>
      </c>
      <c r="M2" t="s">
        <v>80</v>
      </c>
      <c r="Q2">
        <v>326</v>
      </c>
      <c r="R2" t="s">
        <v>80</v>
      </c>
      <c r="V2">
        <v>608</v>
      </c>
      <c r="W2">
        <v>6.0609999999999999</v>
      </c>
      <c r="X2">
        <v>93.938999999999993</v>
      </c>
      <c r="Y2">
        <v>0</v>
      </c>
      <c r="Z2">
        <v>0</v>
      </c>
      <c r="AA2">
        <v>0.32984999999999998</v>
      </c>
      <c r="AB2">
        <f>ROUNDUP(V2/3,0)</f>
        <v>203</v>
      </c>
      <c r="AC2" t="s">
        <v>77</v>
      </c>
      <c r="AD2" t="s">
        <v>77</v>
      </c>
      <c r="AG2">
        <v>822</v>
      </c>
      <c r="AH2">
        <v>0</v>
      </c>
      <c r="AI2">
        <v>0</v>
      </c>
      <c r="AJ2">
        <v>96.97</v>
      </c>
      <c r="AK2">
        <v>3.03</v>
      </c>
      <c r="AL2">
        <v>0.19591</v>
      </c>
      <c r="AM2">
        <f t="shared" ref="AM2:AM7" si="0">ROUNDUP(AG2/3,0)</f>
        <v>274</v>
      </c>
      <c r="AO2" t="s">
        <v>103</v>
      </c>
      <c r="AU2" t="s">
        <v>103</v>
      </c>
      <c r="AV2">
        <f>BB2-3</f>
        <v>819</v>
      </c>
      <c r="AW2" t="str">
        <f>RIGHT(LEFT(AS$1,AV2),1)</f>
        <v>T</v>
      </c>
      <c r="AX2">
        <f>BB2-2</f>
        <v>820</v>
      </c>
      <c r="AY2" t="str">
        <f>RIGHT(LEFT(AS$1,AX2),1)</f>
        <v>T</v>
      </c>
      <c r="AZ2">
        <f>BB2-1</f>
        <v>821</v>
      </c>
      <c r="BA2" t="str">
        <f>RIGHT(LEFT(AS$1,AZ2),1)</f>
        <v>T</v>
      </c>
      <c r="BB2" s="1">
        <v>822</v>
      </c>
      <c r="BC2" s="1" t="str">
        <f>RIGHT(LEFT(AS$1,BB2),1)</f>
        <v>C</v>
      </c>
      <c r="BD2">
        <f>BB2+1</f>
        <v>823</v>
      </c>
      <c r="BE2" t="str">
        <f>RIGHT(LEFT(AS$1,BD2),1)</f>
        <v>G</v>
      </c>
      <c r="BF2">
        <f>BB2+2</f>
        <v>824</v>
      </c>
      <c r="BG2" t="str">
        <f>RIGHT(LEFT(AS$1,BF2),1)</f>
        <v>G</v>
      </c>
      <c r="BH2">
        <f>BB2+3</f>
        <v>825</v>
      </c>
      <c r="BI2" t="str">
        <f>RIGHT(LEFT(AS$1,BH2),1)</f>
        <v>C</v>
      </c>
      <c r="BJ2" t="str">
        <f>CONCATENATE(AW2,AY2,BA2,BC2,BE2,BG2,BI2)</f>
        <v>TTTCGGC</v>
      </c>
      <c r="BL2">
        <f>BB2+10</f>
        <v>832</v>
      </c>
      <c r="BM2" t="str">
        <f>RIGHT(LEFT(AS$1,BL2),21)</f>
        <v>CACAAGCTTTCGGCAGACGTG</v>
      </c>
    </row>
    <row r="3" spans="1:65">
      <c r="A3" t="s">
        <v>50</v>
      </c>
      <c r="B3">
        <v>39004</v>
      </c>
      <c r="C3">
        <v>0</v>
      </c>
      <c r="D3">
        <v>0</v>
      </c>
      <c r="E3">
        <v>0</v>
      </c>
      <c r="H3">
        <v>204</v>
      </c>
      <c r="I3" t="s">
        <v>12</v>
      </c>
      <c r="J3" t="s">
        <v>33</v>
      </c>
      <c r="K3" t="s">
        <v>55</v>
      </c>
      <c r="L3" t="s">
        <v>64</v>
      </c>
      <c r="M3" t="s">
        <v>81</v>
      </c>
      <c r="Q3">
        <v>204</v>
      </c>
      <c r="R3" t="s">
        <v>81</v>
      </c>
      <c r="V3">
        <v>609</v>
      </c>
      <c r="W3">
        <v>6.0609999999999999</v>
      </c>
      <c r="X3">
        <v>93.938999999999993</v>
      </c>
      <c r="Y3">
        <v>0</v>
      </c>
      <c r="Z3">
        <v>0</v>
      </c>
      <c r="AA3">
        <v>0.32984999999999998</v>
      </c>
      <c r="AB3">
        <f t="shared" ref="AB3:AB13" si="1">ROUNDUP(V3/3,0)</f>
        <v>203</v>
      </c>
      <c r="AC3" t="s">
        <v>77</v>
      </c>
      <c r="AG3">
        <v>581</v>
      </c>
      <c r="AH3">
        <v>0</v>
      </c>
      <c r="AI3">
        <v>0</v>
      </c>
      <c r="AJ3">
        <v>97.959000000000003</v>
      </c>
      <c r="AK3">
        <v>2.0409999999999999</v>
      </c>
      <c r="AL3">
        <v>0.14373</v>
      </c>
      <c r="AM3">
        <f t="shared" si="0"/>
        <v>194</v>
      </c>
      <c r="AN3" t="s">
        <v>103</v>
      </c>
      <c r="AT3" t="s">
        <v>103</v>
      </c>
      <c r="AV3">
        <f t="shared" ref="AV3:AV7" si="2">BB3-3</f>
        <v>578</v>
      </c>
      <c r="AW3" t="str">
        <f t="shared" ref="AW3:AW7" si="3">RIGHT(LEFT(AS$1,AV3),1)</f>
        <v>G</v>
      </c>
      <c r="AX3">
        <f t="shared" ref="AX3:AX7" si="4">BB3-2</f>
        <v>579</v>
      </c>
      <c r="AY3" t="str">
        <f t="shared" ref="AY3:AY7" si="5">RIGHT(LEFT(AS$1,AX3),1)</f>
        <v>T</v>
      </c>
      <c r="AZ3">
        <f t="shared" ref="AZ3:AZ7" si="6">BB3-1</f>
        <v>580</v>
      </c>
      <c r="BA3" t="str">
        <f t="shared" ref="BA3:BA7" si="7">RIGHT(LEFT(AS$1,AZ3),1)</f>
        <v>T</v>
      </c>
      <c r="BB3" s="1">
        <v>581</v>
      </c>
      <c r="BC3" s="1" t="str">
        <f t="shared" ref="BC3:BC7" si="8">RIGHT(LEFT(AS$1,BB3),1)</f>
        <v>C</v>
      </c>
      <c r="BD3">
        <f t="shared" ref="BD3:BD7" si="9">BB3+1</f>
        <v>582</v>
      </c>
      <c r="BE3" t="str">
        <f t="shared" ref="BE3:BE7" si="10">RIGHT(LEFT(AS$1,BD3),1)</f>
        <v>A</v>
      </c>
      <c r="BF3">
        <f t="shared" ref="BF3:BF7" si="11">BB3+2</f>
        <v>583</v>
      </c>
      <c r="BG3" t="str">
        <f t="shared" ref="BG3:BG7" si="12">RIGHT(LEFT(AS$1,BF3),1)</f>
        <v>A</v>
      </c>
      <c r="BH3">
        <f t="shared" ref="BH3:BH7" si="13">BB3+3</f>
        <v>584</v>
      </c>
      <c r="BI3" t="str">
        <f t="shared" ref="BI3:BI7" si="14">RIGHT(LEFT(AS$1,BH3),1)</f>
        <v>G</v>
      </c>
      <c r="BJ3" t="str">
        <f t="shared" ref="BJ3:BJ7" si="15">CONCATENATE(AW3,AY3,BA3,BC3,BE3,BG3,BI3)</f>
        <v>GTTCAAG</v>
      </c>
      <c r="BL3">
        <f t="shared" ref="BL3:BL7" si="16">BB3+10</f>
        <v>591</v>
      </c>
      <c r="BM3" t="str">
        <f t="shared" ref="BM3:BM7" si="17">RIGHT(LEFT(AS$1,BL3),21)</f>
        <v>CGCAACAGTTCAAGAAATTCA</v>
      </c>
    </row>
    <row r="4" spans="1:65">
      <c r="A4" t="s">
        <v>55</v>
      </c>
      <c r="B4">
        <v>14</v>
      </c>
      <c r="C4">
        <v>27420</v>
      </c>
      <c r="D4">
        <v>6</v>
      </c>
      <c r="E4">
        <v>0</v>
      </c>
      <c r="H4">
        <v>204</v>
      </c>
      <c r="I4" t="s">
        <v>12</v>
      </c>
      <c r="J4" t="s">
        <v>33</v>
      </c>
      <c r="K4" t="s">
        <v>55</v>
      </c>
      <c r="L4" t="s">
        <v>64</v>
      </c>
      <c r="M4" t="s">
        <v>81</v>
      </c>
      <c r="Q4">
        <v>194</v>
      </c>
      <c r="R4" t="s">
        <v>80</v>
      </c>
      <c r="V4">
        <v>610</v>
      </c>
      <c r="W4">
        <v>0</v>
      </c>
      <c r="X4">
        <v>93.938999999999993</v>
      </c>
      <c r="Y4">
        <v>6.0609999999999999</v>
      </c>
      <c r="Z4">
        <v>0</v>
      </c>
      <c r="AA4">
        <v>0.32984999999999998</v>
      </c>
      <c r="AB4">
        <f t="shared" si="1"/>
        <v>204</v>
      </c>
      <c r="AC4" t="s">
        <v>81</v>
      </c>
      <c r="AG4">
        <v>384</v>
      </c>
      <c r="AH4">
        <v>0</v>
      </c>
      <c r="AI4">
        <v>0</v>
      </c>
      <c r="AJ4">
        <v>97.98</v>
      </c>
      <c r="AK4">
        <v>2.02</v>
      </c>
      <c r="AL4">
        <v>0.14257</v>
      </c>
      <c r="AM4">
        <f t="shared" si="0"/>
        <v>128</v>
      </c>
      <c r="AO4" t="s">
        <v>103</v>
      </c>
      <c r="AU4" t="s">
        <v>103</v>
      </c>
      <c r="AV4">
        <f t="shared" si="2"/>
        <v>381</v>
      </c>
      <c r="AW4" t="str">
        <f t="shared" si="3"/>
        <v>A</v>
      </c>
      <c r="AX4">
        <f t="shared" si="4"/>
        <v>382</v>
      </c>
      <c r="AY4" t="str">
        <f t="shared" si="5"/>
        <v>G</v>
      </c>
      <c r="AZ4">
        <f t="shared" si="6"/>
        <v>383</v>
      </c>
      <c r="BA4" t="str">
        <f t="shared" si="7"/>
        <v>A</v>
      </c>
      <c r="BB4" s="1">
        <v>384</v>
      </c>
      <c r="BC4" s="1" t="str">
        <f t="shared" si="8"/>
        <v>C</v>
      </c>
      <c r="BD4">
        <f t="shared" si="9"/>
        <v>385</v>
      </c>
      <c r="BE4" t="str">
        <f t="shared" si="10"/>
        <v>G</v>
      </c>
      <c r="BF4">
        <f t="shared" si="11"/>
        <v>386</v>
      </c>
      <c r="BG4" t="str">
        <f t="shared" si="12"/>
        <v>G</v>
      </c>
      <c r="BH4">
        <f t="shared" si="13"/>
        <v>387</v>
      </c>
      <c r="BI4" t="str">
        <f t="shared" si="14"/>
        <v>C</v>
      </c>
      <c r="BJ4" t="str">
        <f t="shared" si="15"/>
        <v>AGACGGC</v>
      </c>
      <c r="BL4">
        <f t="shared" si="16"/>
        <v>394</v>
      </c>
      <c r="BM4" t="str">
        <f t="shared" si="17"/>
        <v>CTAACAAAGACGGCATCATAT</v>
      </c>
    </row>
    <row r="5" spans="1:65">
      <c r="A5" t="s">
        <v>51</v>
      </c>
      <c r="B5">
        <v>0</v>
      </c>
      <c r="C5">
        <v>0</v>
      </c>
      <c r="D5">
        <v>30763</v>
      </c>
      <c r="E5">
        <v>9</v>
      </c>
      <c r="H5">
        <v>204</v>
      </c>
      <c r="I5" t="s">
        <v>12</v>
      </c>
      <c r="J5" t="s">
        <v>33</v>
      </c>
      <c r="K5" t="s">
        <v>55</v>
      </c>
      <c r="L5" t="s">
        <v>64</v>
      </c>
      <c r="M5" t="s">
        <v>81</v>
      </c>
      <c r="Q5">
        <v>197</v>
      </c>
      <c r="R5" t="s">
        <v>80</v>
      </c>
      <c r="V5">
        <v>822</v>
      </c>
      <c r="W5">
        <v>0</v>
      </c>
      <c r="X5">
        <v>0</v>
      </c>
      <c r="Y5">
        <v>96.97</v>
      </c>
      <c r="Z5">
        <v>3.03</v>
      </c>
      <c r="AA5">
        <v>0.19591</v>
      </c>
      <c r="AB5">
        <f t="shared" si="1"/>
        <v>274</v>
      </c>
      <c r="AG5">
        <v>590</v>
      </c>
      <c r="AH5">
        <v>0</v>
      </c>
      <c r="AI5">
        <v>0</v>
      </c>
      <c r="AJ5">
        <v>97.98</v>
      </c>
      <c r="AK5">
        <v>2.02</v>
      </c>
      <c r="AL5">
        <v>0.14257</v>
      </c>
      <c r="AM5">
        <f t="shared" si="0"/>
        <v>197</v>
      </c>
      <c r="AN5" t="s">
        <v>103</v>
      </c>
      <c r="AT5" t="s">
        <v>103</v>
      </c>
      <c r="AV5">
        <f t="shared" si="2"/>
        <v>587</v>
      </c>
      <c r="AW5" t="str">
        <f t="shared" si="3"/>
        <v>A</v>
      </c>
      <c r="AX5">
        <f t="shared" si="4"/>
        <v>588</v>
      </c>
      <c r="AY5" t="str">
        <f t="shared" si="5"/>
        <v>T</v>
      </c>
      <c r="AZ5">
        <f t="shared" si="6"/>
        <v>589</v>
      </c>
      <c r="BA5" t="str">
        <f t="shared" si="7"/>
        <v>T</v>
      </c>
      <c r="BB5" s="1">
        <v>590</v>
      </c>
      <c r="BC5" s="1" t="str">
        <f t="shared" si="8"/>
        <v>C</v>
      </c>
      <c r="BD5">
        <f t="shared" si="9"/>
        <v>591</v>
      </c>
      <c r="BE5" t="str">
        <f t="shared" si="10"/>
        <v>A</v>
      </c>
      <c r="BF5">
        <f t="shared" si="11"/>
        <v>592</v>
      </c>
      <c r="BG5" t="str">
        <f t="shared" si="12"/>
        <v>A</v>
      </c>
      <c r="BH5">
        <f t="shared" si="13"/>
        <v>593</v>
      </c>
      <c r="BI5" t="str">
        <f t="shared" si="14"/>
        <v>C</v>
      </c>
      <c r="BJ5" t="str">
        <f t="shared" si="15"/>
        <v>ATTCAAC</v>
      </c>
      <c r="BL5">
        <f t="shared" si="16"/>
        <v>600</v>
      </c>
      <c r="BM5" t="str">
        <f t="shared" si="17"/>
        <v>TCAAGAAATTCAACTCCAGGC</v>
      </c>
    </row>
    <row r="6" spans="1:65">
      <c r="A6" t="s">
        <v>66</v>
      </c>
      <c r="B6">
        <v>0</v>
      </c>
      <c r="C6">
        <v>0</v>
      </c>
      <c r="D6">
        <v>3</v>
      </c>
      <c r="E6">
        <v>25771</v>
      </c>
      <c r="H6">
        <v>204</v>
      </c>
      <c r="I6" t="s">
        <v>12</v>
      </c>
      <c r="J6" t="s">
        <v>33</v>
      </c>
      <c r="K6" t="s">
        <v>55</v>
      </c>
      <c r="L6" t="s">
        <v>64</v>
      </c>
      <c r="M6" t="s">
        <v>81</v>
      </c>
      <c r="Q6">
        <v>203</v>
      </c>
      <c r="R6" t="s">
        <v>77</v>
      </c>
      <c r="S6" t="s">
        <v>77</v>
      </c>
      <c r="V6">
        <v>581</v>
      </c>
      <c r="W6">
        <v>0</v>
      </c>
      <c r="X6">
        <v>0</v>
      </c>
      <c r="Y6">
        <v>97.959000000000003</v>
      </c>
      <c r="Z6">
        <v>2.0409999999999999</v>
      </c>
      <c r="AA6">
        <v>0.14373</v>
      </c>
      <c r="AB6">
        <f t="shared" si="1"/>
        <v>194</v>
      </c>
      <c r="AC6" t="s">
        <v>80</v>
      </c>
      <c r="AG6">
        <v>957</v>
      </c>
      <c r="AH6">
        <v>0</v>
      </c>
      <c r="AI6">
        <v>0</v>
      </c>
      <c r="AJ6">
        <v>98.99</v>
      </c>
      <c r="AK6">
        <v>1.01</v>
      </c>
      <c r="AL6">
        <v>8.1460000000000005E-2</v>
      </c>
      <c r="AM6">
        <f t="shared" si="0"/>
        <v>319</v>
      </c>
      <c r="AO6" t="s">
        <v>103</v>
      </c>
      <c r="AU6" t="s">
        <v>103</v>
      </c>
      <c r="AV6">
        <f t="shared" si="2"/>
        <v>954</v>
      </c>
      <c r="AW6" t="str">
        <f t="shared" si="3"/>
        <v>G</v>
      </c>
      <c r="AX6">
        <f t="shared" si="4"/>
        <v>955</v>
      </c>
      <c r="AY6" t="str">
        <f t="shared" si="5"/>
        <v>C</v>
      </c>
      <c r="AZ6">
        <f t="shared" si="6"/>
        <v>956</v>
      </c>
      <c r="BA6" t="str">
        <f t="shared" si="7"/>
        <v>G</v>
      </c>
      <c r="BB6" s="1">
        <v>957</v>
      </c>
      <c r="BC6" s="1" t="str">
        <f t="shared" si="8"/>
        <v>C</v>
      </c>
      <c r="BD6">
        <f t="shared" si="9"/>
        <v>958</v>
      </c>
      <c r="BE6" t="str">
        <f t="shared" si="10"/>
        <v>A</v>
      </c>
      <c r="BF6">
        <f t="shared" si="11"/>
        <v>959</v>
      </c>
      <c r="BG6" t="str">
        <f t="shared" si="12"/>
        <v>T</v>
      </c>
      <c r="BH6">
        <f t="shared" si="13"/>
        <v>960</v>
      </c>
      <c r="BI6" t="str">
        <f t="shared" si="14"/>
        <v>T</v>
      </c>
      <c r="BJ6" t="str">
        <f t="shared" si="15"/>
        <v>GCGCATT</v>
      </c>
      <c r="BL6">
        <f t="shared" si="16"/>
        <v>967</v>
      </c>
      <c r="BM6" t="str">
        <f t="shared" si="17"/>
        <v>GAATGTCGCGCATTGGCATGG</v>
      </c>
    </row>
    <row r="7" spans="1:65">
      <c r="H7">
        <v>204</v>
      </c>
      <c r="I7" t="s">
        <v>12</v>
      </c>
      <c r="J7" t="s">
        <v>33</v>
      </c>
      <c r="K7" t="s">
        <v>55</v>
      </c>
      <c r="L7" t="s">
        <v>64</v>
      </c>
      <c r="M7" t="s">
        <v>81</v>
      </c>
      <c r="Q7">
        <v>202</v>
      </c>
      <c r="R7" t="s">
        <v>77</v>
      </c>
      <c r="V7">
        <v>384</v>
      </c>
      <c r="W7">
        <v>0</v>
      </c>
      <c r="X7">
        <v>0</v>
      </c>
      <c r="Y7">
        <v>97.98</v>
      </c>
      <c r="Z7">
        <v>2.02</v>
      </c>
      <c r="AA7">
        <v>0.14257</v>
      </c>
      <c r="AB7">
        <f t="shared" si="1"/>
        <v>128</v>
      </c>
      <c r="AG7">
        <v>977</v>
      </c>
      <c r="AH7">
        <v>0</v>
      </c>
      <c r="AI7">
        <v>0</v>
      </c>
      <c r="AJ7">
        <v>98.99</v>
      </c>
      <c r="AK7">
        <v>1.01</v>
      </c>
      <c r="AL7">
        <v>8.1460000000000005E-2</v>
      </c>
      <c r="AM7">
        <f t="shared" si="0"/>
        <v>326</v>
      </c>
      <c r="AN7" t="s">
        <v>103</v>
      </c>
      <c r="AT7" t="s">
        <v>103</v>
      </c>
      <c r="AV7">
        <f t="shared" si="2"/>
        <v>974</v>
      </c>
      <c r="AW7" t="str">
        <f t="shared" si="3"/>
        <v>C</v>
      </c>
      <c r="AX7">
        <f t="shared" si="4"/>
        <v>975</v>
      </c>
      <c r="AY7" t="str">
        <f t="shared" si="5"/>
        <v>A</v>
      </c>
      <c r="AZ7">
        <f t="shared" si="6"/>
        <v>976</v>
      </c>
      <c r="BA7" t="str">
        <f t="shared" si="7"/>
        <v>C</v>
      </c>
      <c r="BB7" s="1">
        <v>977</v>
      </c>
      <c r="BC7" s="1" t="str">
        <f t="shared" si="8"/>
        <v>C</v>
      </c>
      <c r="BD7">
        <f t="shared" si="9"/>
        <v>978</v>
      </c>
      <c r="BE7" t="str">
        <f t="shared" si="10"/>
        <v>T</v>
      </c>
      <c r="BF7">
        <f t="shared" si="11"/>
        <v>979</v>
      </c>
      <c r="BG7" t="str">
        <f t="shared" si="12"/>
        <v>T</v>
      </c>
      <c r="BH7">
        <f t="shared" si="13"/>
        <v>980</v>
      </c>
      <c r="BI7" t="str">
        <f t="shared" si="14"/>
        <v>C</v>
      </c>
      <c r="BJ7" t="str">
        <f t="shared" si="15"/>
        <v>CACCTTC</v>
      </c>
      <c r="BL7">
        <f t="shared" si="16"/>
        <v>987</v>
      </c>
      <c r="BM7" t="str">
        <f t="shared" si="17"/>
        <v>GAAGTCACACCTTCGGGAACG</v>
      </c>
    </row>
    <row r="8" spans="1:65">
      <c r="A8" t="s">
        <v>107</v>
      </c>
      <c r="B8" t="s">
        <v>80</v>
      </c>
      <c r="C8" t="s">
        <v>112</v>
      </c>
      <c r="H8">
        <v>204</v>
      </c>
      <c r="I8" t="s">
        <v>12</v>
      </c>
      <c r="J8" t="s">
        <v>33</v>
      </c>
      <c r="K8" t="s">
        <v>55</v>
      </c>
      <c r="L8" t="s">
        <v>64</v>
      </c>
      <c r="M8" t="s">
        <v>81</v>
      </c>
      <c r="V8">
        <v>588</v>
      </c>
      <c r="W8">
        <v>0</v>
      </c>
      <c r="X8">
        <v>0</v>
      </c>
      <c r="Y8">
        <v>2.02</v>
      </c>
      <c r="Z8">
        <v>97.98</v>
      </c>
      <c r="AA8">
        <v>0.14257</v>
      </c>
      <c r="AB8">
        <f t="shared" si="1"/>
        <v>196</v>
      </c>
    </row>
    <row r="9" spans="1:65">
      <c r="A9" t="s">
        <v>108</v>
      </c>
      <c r="B9">
        <v>9</v>
      </c>
      <c r="C9">
        <f>SUM(D4,D6,B4)</f>
        <v>23</v>
      </c>
      <c r="H9">
        <v>194</v>
      </c>
      <c r="I9" t="s">
        <v>36</v>
      </c>
      <c r="J9" t="s">
        <v>23</v>
      </c>
      <c r="K9" t="s">
        <v>65</v>
      </c>
      <c r="L9" t="s">
        <v>59</v>
      </c>
      <c r="M9" t="s">
        <v>80</v>
      </c>
      <c r="V9">
        <v>590</v>
      </c>
      <c r="W9">
        <v>0</v>
      </c>
      <c r="X9">
        <v>0</v>
      </c>
      <c r="Y9">
        <v>97.98</v>
      </c>
      <c r="Z9">
        <v>2.02</v>
      </c>
      <c r="AA9">
        <v>0.14257</v>
      </c>
      <c r="AB9">
        <f t="shared" si="1"/>
        <v>197</v>
      </c>
      <c r="AC9" t="s">
        <v>80</v>
      </c>
    </row>
    <row r="10" spans="1:65">
      <c r="A10" s="1" t="s">
        <v>109</v>
      </c>
      <c r="B10">
        <f>COUNTIF(M:M,B8)</f>
        <v>5</v>
      </c>
      <c r="C10">
        <f>25-B10</f>
        <v>20</v>
      </c>
      <c r="H10">
        <v>197</v>
      </c>
      <c r="I10" t="s">
        <v>36</v>
      </c>
      <c r="J10" t="s">
        <v>23</v>
      </c>
      <c r="K10" t="s">
        <v>65</v>
      </c>
      <c r="L10" t="s">
        <v>59</v>
      </c>
      <c r="M10" t="s">
        <v>80</v>
      </c>
      <c r="V10">
        <v>605</v>
      </c>
      <c r="W10">
        <v>2.02</v>
      </c>
      <c r="X10">
        <v>97.98</v>
      </c>
      <c r="Y10">
        <v>0</v>
      </c>
      <c r="Z10">
        <v>0</v>
      </c>
      <c r="AA10">
        <v>0.14257</v>
      </c>
      <c r="AB10">
        <f t="shared" si="1"/>
        <v>202</v>
      </c>
      <c r="AC10" t="s">
        <v>77</v>
      </c>
    </row>
    <row r="11" spans="1:65">
      <c r="A11" t="s">
        <v>110</v>
      </c>
      <c r="B11">
        <v>4</v>
      </c>
      <c r="C11">
        <f>C9-C10</f>
        <v>3</v>
      </c>
      <c r="H11">
        <v>197</v>
      </c>
      <c r="I11" t="s">
        <v>36</v>
      </c>
      <c r="J11" t="s">
        <v>23</v>
      </c>
      <c r="K11" t="s">
        <v>65</v>
      </c>
      <c r="L11" t="s">
        <v>59</v>
      </c>
      <c r="M11" t="s">
        <v>80</v>
      </c>
      <c r="V11">
        <v>415</v>
      </c>
      <c r="W11">
        <v>0</v>
      </c>
      <c r="X11">
        <v>0</v>
      </c>
      <c r="Y11">
        <v>1.01</v>
      </c>
      <c r="Z11">
        <v>98.99</v>
      </c>
      <c r="AA11">
        <v>8.1460000000000005E-2</v>
      </c>
      <c r="AB11">
        <f t="shared" si="1"/>
        <v>139</v>
      </c>
    </row>
    <row r="12" spans="1:65">
      <c r="H12">
        <v>194</v>
      </c>
      <c r="I12" t="s">
        <v>36</v>
      </c>
      <c r="J12" t="s">
        <v>23</v>
      </c>
      <c r="K12" t="s">
        <v>65</v>
      </c>
      <c r="L12" t="s">
        <v>59</v>
      </c>
      <c r="M12" t="s">
        <v>80</v>
      </c>
      <c r="V12">
        <v>957</v>
      </c>
      <c r="W12">
        <v>0</v>
      </c>
      <c r="X12">
        <v>0</v>
      </c>
      <c r="Y12">
        <v>98.99</v>
      </c>
      <c r="Z12">
        <v>1.01</v>
      </c>
      <c r="AA12">
        <v>8.1460000000000005E-2</v>
      </c>
      <c r="AB12">
        <f t="shared" si="1"/>
        <v>319</v>
      </c>
    </row>
    <row r="13" spans="1:65">
      <c r="H13">
        <v>203</v>
      </c>
      <c r="I13" t="s">
        <v>32</v>
      </c>
      <c r="J13" t="s">
        <v>18</v>
      </c>
      <c r="K13" t="s">
        <v>64</v>
      </c>
      <c r="L13" t="s">
        <v>58</v>
      </c>
      <c r="M13" t="s">
        <v>77</v>
      </c>
      <c r="N13" t="s">
        <v>77</v>
      </c>
      <c r="V13">
        <v>977</v>
      </c>
      <c r="W13">
        <v>0</v>
      </c>
      <c r="X13">
        <v>0</v>
      </c>
      <c r="Y13">
        <v>98.99</v>
      </c>
      <c r="Z13">
        <v>1.01</v>
      </c>
      <c r="AA13">
        <v>8.1460000000000005E-2</v>
      </c>
      <c r="AB13">
        <f t="shared" si="1"/>
        <v>326</v>
      </c>
      <c r="AC13" t="s">
        <v>80</v>
      </c>
    </row>
    <row r="14" spans="1:65">
      <c r="H14">
        <v>203</v>
      </c>
      <c r="I14" t="s">
        <v>32</v>
      </c>
      <c r="J14" t="s">
        <v>18</v>
      </c>
      <c r="K14" t="s">
        <v>64</v>
      </c>
      <c r="L14" t="s">
        <v>58</v>
      </c>
      <c r="M14" t="s">
        <v>77</v>
      </c>
      <c r="N14" t="s">
        <v>77</v>
      </c>
    </row>
    <row r="15" spans="1:65">
      <c r="H15">
        <v>203</v>
      </c>
      <c r="I15" t="s">
        <v>32</v>
      </c>
      <c r="J15" t="s">
        <v>18</v>
      </c>
      <c r="K15" t="s">
        <v>64</v>
      </c>
      <c r="L15" t="s">
        <v>58</v>
      </c>
      <c r="M15" t="s">
        <v>77</v>
      </c>
      <c r="N15" t="s">
        <v>77</v>
      </c>
    </row>
    <row r="16" spans="1:65">
      <c r="H16">
        <v>203</v>
      </c>
      <c r="I16" t="s">
        <v>32</v>
      </c>
      <c r="J16" t="s">
        <v>18</v>
      </c>
      <c r="K16" t="s">
        <v>64</v>
      </c>
      <c r="L16" t="s">
        <v>58</v>
      </c>
      <c r="M16" t="s">
        <v>77</v>
      </c>
      <c r="N16" t="s">
        <v>77</v>
      </c>
    </row>
    <row r="17" spans="8:14">
      <c r="H17">
        <v>203</v>
      </c>
      <c r="I17" t="s">
        <v>32</v>
      </c>
      <c r="J17" t="s">
        <v>18</v>
      </c>
      <c r="K17" t="s">
        <v>64</v>
      </c>
      <c r="L17" t="s">
        <v>58</v>
      </c>
      <c r="M17" t="s">
        <v>77</v>
      </c>
      <c r="N17" t="s">
        <v>77</v>
      </c>
    </row>
    <row r="18" spans="8:14">
      <c r="H18">
        <v>203</v>
      </c>
      <c r="I18" t="s">
        <v>32</v>
      </c>
      <c r="J18" t="s">
        <v>18</v>
      </c>
      <c r="K18" t="s">
        <v>64</v>
      </c>
      <c r="L18" t="s">
        <v>58</v>
      </c>
      <c r="M18" t="s">
        <v>77</v>
      </c>
      <c r="N18" t="s">
        <v>77</v>
      </c>
    </row>
    <row r="19" spans="8:14">
      <c r="H19">
        <v>202</v>
      </c>
      <c r="I19" t="s">
        <v>35</v>
      </c>
      <c r="J19" t="s">
        <v>27</v>
      </c>
      <c r="K19" t="s">
        <v>65</v>
      </c>
      <c r="L19" t="s">
        <v>61</v>
      </c>
      <c r="M19" t="s">
        <v>77</v>
      </c>
    </row>
    <row r="20" spans="8:14">
      <c r="H20">
        <v>202</v>
      </c>
      <c r="I20" t="s">
        <v>35</v>
      </c>
      <c r="J20" t="s">
        <v>27</v>
      </c>
      <c r="K20" t="s">
        <v>65</v>
      </c>
      <c r="L20" t="s">
        <v>61</v>
      </c>
      <c r="M20" t="s">
        <v>77</v>
      </c>
    </row>
  </sheetData>
  <autoFilter ref="V1:AA14" xr:uid="{6324B15F-1A54-4961-BB1C-3D5158B67DA7}">
    <sortState xmlns:xlrd2="http://schemas.microsoft.com/office/spreadsheetml/2017/richdata2" ref="V2:AA14">
      <sortCondition descending="1" ref="AA1:AA14"/>
    </sortState>
  </autoFilter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w x Z k U S M D F 1 a k A A A A 9 Q A A A B I A H A B D b 2 5 m a W c v U G F j a 2 F n Z S 5 4 b W w g o h g A K K A U A A A A A A A A A A A A A A A A A A A A A A A A A A A A h Y / R C o I w G I V f R X b v t h a V y J y E t w l B E N 2 O u X S k v + F m 8 9 2 6 6 J F 6 h Y y y u u v y f O c c O O d + v f F 0 a O r g o j t r W k j Q D F M U a F B t Y a B M U O + O Y Y R S w b d S n W S p g z E M N h 6 s S V D l 3 D k m x H u P / R y 3 X U k Y p T N y y D c 7 V e l G h g a s k 6 A 0 + r S K / y 0 k + P 4 1 R j A c L f G K L T D l Z G I 8 N / D 1 2 T j 3 6 f 5 A n v W 1 6 z s t N I T Z m p N J c v K + I B 5 Q S w M E F A A C A A g A w x Z k U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M M W Z F E o i k e 4 D g A A A B E A A A A T A B w A R m 9 y b X V s Y X M v U 2 V j d G l v b j E u b S C i G A A o o B Q A A A A A A A A A A A A A A A A A A A A A A A A A A A A r T k 0 u y c z P U w i G 0 I b W A F B L A Q I t A B Q A A g A I A M M W Z F E j A x d W p A A A A P U A A A A S A A A A A A A A A A A A A A A A A A A A A A B D b 2 5 m a W c v U G F j a 2 F n Z S 5 4 b W x Q S w E C L Q A U A A I A C A D D F m R R D 8 r p q 6 Q A A A D p A A A A E w A A A A A A A A A A A A A A A A D w A A A A W 0 N v b n R l b n R f V H l w Z X N d L n h t b F B L A Q I t A B Q A A g A I A M M W Z F E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C / A G q j M h w n T K + 2 h 7 J c 1 N N K A A A A A A I A A A A A A B B m A A A A A Q A A I A A A A F q f u J B j H J C j r l u q n 8 l m p 4 K + i s D Z a Z 3 9 w n t r w c 8 L d + O K A A A A A A 6 A A A A A A g A A I A A A A E e s W Y t H B 0 B z x i h a G 9 Q f Q B 6 e D H s 9 M P 3 y x a u a S P q 1 8 U l R U A A A A E r E I n + 6 r D t w W c s r X P z O G B u t w r Z N b u B x E r K G V E E L l 3 U x Q + v I b a N l k q A k N x 4 W 2 0 Q T z p r m M t + f f y F u y j j X P V + i k j 5 K s t e 7 S E v F Z c C j O l U 9 v X x L Q A A A A L w 9 J r t o 2 9 s v u / n s X p 7 c m e P / V F u Q g H E f G B k q / b M B 0 Z 1 / i 8 w H L A 3 u Q h T G 4 C V 1 x a 5 + t F b 9 A c z 8 n x X f N J T 5 B m n m b X s = < / D a t a M a s h u p > 
</file>

<file path=customXml/itemProps1.xml><?xml version="1.0" encoding="utf-8"?>
<ds:datastoreItem xmlns:ds="http://schemas.openxmlformats.org/officeDocument/2006/customXml" ds:itemID="{A5F6EC8A-4B37-4270-B9F0-D4A934F18C2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ORF1ab</vt:lpstr>
      <vt:lpstr>S</vt:lpstr>
      <vt:lpstr>ORF3a</vt:lpstr>
      <vt:lpstr>E</vt:lpstr>
      <vt:lpstr>M</vt:lpstr>
      <vt:lpstr>ORF6</vt:lpstr>
      <vt:lpstr>ORF7a</vt:lpstr>
      <vt:lpstr>ORF8</vt:lpstr>
      <vt:lpstr>N</vt:lpstr>
      <vt:lpstr>ORF10</vt:lpstr>
      <vt:lpstr>5UTR</vt:lpstr>
      <vt:lpstr>3UTR</vt:lpstr>
      <vt:lpstr>C&gt;U mutation distribution</vt:lpstr>
      <vt:lpstr>NNC motif context</vt:lpstr>
      <vt:lpstr>NNCN motif context</vt:lpstr>
      <vt:lpstr>mutations at CpG moti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Wei</dc:creator>
  <cp:lastModifiedBy>Peter Wei</cp:lastModifiedBy>
  <dcterms:created xsi:type="dcterms:W3CDTF">2020-08-05T07:19:38Z</dcterms:created>
  <dcterms:modified xsi:type="dcterms:W3CDTF">2020-11-22T20:40:50Z</dcterms:modified>
</cp:coreProperties>
</file>